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7935"/>
  </bookViews>
  <sheets>
    <sheet name="Fig5AandB" sheetId="1" r:id="rId1"/>
    <sheet name="RedconeWavefroms" sheetId="2" r:id="rId2"/>
    <sheet name="ConelessWaveforms" sheetId="3" r:id="rId3"/>
  </sheets>
  <calcPr calcId="145621"/>
</workbook>
</file>

<file path=xl/calcChain.xml><?xml version="1.0" encoding="utf-8"?>
<calcChain xmlns="http://schemas.openxmlformats.org/spreadsheetml/2006/main">
  <c r="B258" i="3" l="1"/>
  <c r="B259" i="2"/>
  <c r="B260" i="2"/>
  <c r="B261" i="2"/>
  <c r="B262" i="2" s="1"/>
  <c r="B263" i="2" s="1"/>
  <c r="B264" i="2" s="1"/>
  <c r="B265" i="2" s="1"/>
  <c r="B266" i="2" s="1"/>
  <c r="B267" i="2" s="1"/>
  <c r="B268" i="2" s="1"/>
  <c r="B269" i="2" s="1"/>
  <c r="B270" i="2" s="1"/>
  <c r="B271" i="2" s="1"/>
  <c r="B272" i="2" s="1"/>
  <c r="B273" i="2" s="1"/>
  <c r="B274" i="2" s="1"/>
  <c r="B275" i="2" s="1"/>
  <c r="B276" i="2" s="1"/>
  <c r="B277" i="2" s="1"/>
  <c r="B278" i="2" s="1"/>
  <c r="B279" i="2" s="1"/>
  <c r="B280" i="2" s="1"/>
  <c r="B281" i="2" s="1"/>
  <c r="B282" i="2" s="1"/>
  <c r="B283" i="2" s="1"/>
  <c r="B284" i="2" s="1"/>
  <c r="B285" i="2" s="1"/>
  <c r="B286" i="2" s="1"/>
  <c r="B287" i="2" s="1"/>
  <c r="B288" i="2" s="1"/>
  <c r="B289" i="2" s="1"/>
  <c r="B290" i="2" s="1"/>
  <c r="B291" i="2" s="1"/>
  <c r="B292" i="2" s="1"/>
  <c r="B258" i="2"/>
  <c r="X6" i="3" l="1"/>
  <c r="X7" i="3" s="1"/>
  <c r="X8" i="3" s="1"/>
  <c r="X9" i="3" s="1"/>
  <c r="X10" i="3" s="1"/>
  <c r="X11" i="3" s="1"/>
  <c r="X12" i="3" s="1"/>
  <c r="X13" i="3" s="1"/>
  <c r="X14" i="3" s="1"/>
  <c r="X15" i="3" s="1"/>
  <c r="X16" i="3" s="1"/>
  <c r="X17" i="3" s="1"/>
  <c r="X18" i="3" s="1"/>
  <c r="X19" i="3" s="1"/>
  <c r="X20" i="3" s="1"/>
  <c r="X21" i="3" s="1"/>
  <c r="X22" i="3" s="1"/>
  <c r="X23" i="3" s="1"/>
  <c r="X24" i="3" s="1"/>
  <c r="X25" i="3" s="1"/>
  <c r="X26" i="3" s="1"/>
  <c r="X27" i="3" s="1"/>
  <c r="X28" i="3" s="1"/>
  <c r="X29" i="3" s="1"/>
  <c r="X30" i="3" s="1"/>
  <c r="X31" i="3" s="1"/>
  <c r="X32" i="3" s="1"/>
  <c r="X33" i="3" s="1"/>
  <c r="X34" i="3" s="1"/>
  <c r="X35" i="3" s="1"/>
  <c r="X36" i="3" s="1"/>
  <c r="X37" i="3" s="1"/>
  <c r="X38" i="3" s="1"/>
  <c r="X39" i="3" s="1"/>
  <c r="X40" i="3" s="1"/>
  <c r="X41" i="3" s="1"/>
  <c r="X42" i="3" s="1"/>
  <c r="X43" i="3" s="1"/>
  <c r="X44" i="3" s="1"/>
  <c r="X45" i="3" s="1"/>
  <c r="X46" i="3" s="1"/>
  <c r="X47" i="3" s="1"/>
  <c r="X48" i="3" s="1"/>
  <c r="X49" i="3" s="1"/>
  <c r="X50" i="3" s="1"/>
  <c r="X51" i="3" s="1"/>
  <c r="X52" i="3" s="1"/>
  <c r="X53" i="3" s="1"/>
  <c r="X54" i="3" s="1"/>
  <c r="X55" i="3" s="1"/>
  <c r="X56" i="3" s="1"/>
  <c r="X57" i="3" s="1"/>
  <c r="X58" i="3" s="1"/>
  <c r="X59" i="3" s="1"/>
  <c r="X60" i="3" s="1"/>
  <c r="X61" i="3" s="1"/>
  <c r="X62" i="3" s="1"/>
  <c r="X63" i="3" s="1"/>
  <c r="X64" i="3" s="1"/>
  <c r="X65" i="3" s="1"/>
  <c r="X66" i="3" s="1"/>
  <c r="X67" i="3" s="1"/>
  <c r="X68" i="3" s="1"/>
  <c r="X69" i="3" s="1"/>
  <c r="X70" i="3" s="1"/>
  <c r="X71" i="3" s="1"/>
  <c r="X72" i="3" s="1"/>
  <c r="X73" i="3" s="1"/>
  <c r="X74" i="3" s="1"/>
  <c r="X75" i="3" s="1"/>
  <c r="X76" i="3" s="1"/>
  <c r="X77" i="3" s="1"/>
  <c r="X78" i="3" s="1"/>
  <c r="X79" i="3" s="1"/>
  <c r="X80" i="3" s="1"/>
  <c r="X81" i="3" s="1"/>
  <c r="X82" i="3" s="1"/>
  <c r="X83" i="3" s="1"/>
  <c r="X84" i="3" s="1"/>
  <c r="X85" i="3" s="1"/>
  <c r="X86" i="3" s="1"/>
  <c r="X87" i="3" s="1"/>
  <c r="X88" i="3" s="1"/>
  <c r="X89" i="3" s="1"/>
  <c r="X90" i="3" s="1"/>
  <c r="X91" i="3" s="1"/>
  <c r="X92" i="3" s="1"/>
  <c r="X93" i="3" s="1"/>
  <c r="X94" i="3" s="1"/>
  <c r="X95" i="3" s="1"/>
  <c r="X96" i="3" s="1"/>
  <c r="X97" i="3" s="1"/>
  <c r="X98" i="3" s="1"/>
  <c r="X99" i="3" s="1"/>
  <c r="X100" i="3" s="1"/>
  <c r="X101" i="3" s="1"/>
  <c r="X102" i="3" s="1"/>
  <c r="X103" i="3" s="1"/>
  <c r="X104" i="3" s="1"/>
  <c r="X105" i="3" s="1"/>
  <c r="X106" i="3" s="1"/>
  <c r="X107" i="3" s="1"/>
  <c r="X108" i="3" s="1"/>
  <c r="X109" i="3" s="1"/>
  <c r="X110" i="3" s="1"/>
  <c r="X111" i="3" s="1"/>
  <c r="X112" i="3" s="1"/>
  <c r="X113" i="3" s="1"/>
  <c r="X114" i="3" s="1"/>
  <c r="X115" i="3" s="1"/>
  <c r="X116" i="3" s="1"/>
  <c r="X117" i="3" s="1"/>
  <c r="X118" i="3" s="1"/>
  <c r="X119" i="3" s="1"/>
  <c r="X120" i="3" s="1"/>
  <c r="X121" i="3" s="1"/>
  <c r="X122" i="3" s="1"/>
  <c r="X123" i="3" s="1"/>
  <c r="X124" i="3" s="1"/>
  <c r="X125" i="3" s="1"/>
  <c r="X126" i="3" s="1"/>
  <c r="X127" i="3" s="1"/>
  <c r="X128" i="3" s="1"/>
  <c r="X129" i="3" s="1"/>
  <c r="X130" i="3" s="1"/>
  <c r="X131" i="3" s="1"/>
  <c r="X132" i="3" s="1"/>
  <c r="X133" i="3" s="1"/>
  <c r="X134" i="3" s="1"/>
  <c r="X135" i="3" s="1"/>
  <c r="X136" i="3" s="1"/>
  <c r="X137" i="3" s="1"/>
  <c r="X138" i="3" s="1"/>
  <c r="X139" i="3" s="1"/>
  <c r="X140" i="3" s="1"/>
  <c r="X141" i="3" s="1"/>
  <c r="X142" i="3" s="1"/>
  <c r="X143" i="3" s="1"/>
  <c r="X144" i="3" s="1"/>
  <c r="X145" i="3" s="1"/>
  <c r="X146" i="3" s="1"/>
  <c r="X147" i="3" s="1"/>
  <c r="X148" i="3" s="1"/>
  <c r="X149" i="3" s="1"/>
  <c r="X150" i="3" s="1"/>
  <c r="X151" i="3" s="1"/>
  <c r="X152" i="3" s="1"/>
  <c r="X153" i="3" s="1"/>
  <c r="X154" i="3" s="1"/>
  <c r="X155" i="3" s="1"/>
  <c r="X156" i="3" s="1"/>
  <c r="X157" i="3" s="1"/>
  <c r="X158" i="3" s="1"/>
  <c r="X159" i="3" s="1"/>
  <c r="X160" i="3" s="1"/>
  <c r="X161" i="3" s="1"/>
  <c r="X162" i="3" s="1"/>
  <c r="X163" i="3" s="1"/>
  <c r="X164" i="3" s="1"/>
  <c r="X165" i="3" s="1"/>
  <c r="X166" i="3" s="1"/>
  <c r="X167" i="3" s="1"/>
  <c r="X168" i="3" s="1"/>
  <c r="X169" i="3" s="1"/>
  <c r="X170" i="3" s="1"/>
  <c r="X171" i="3" s="1"/>
  <c r="X172" i="3" s="1"/>
  <c r="X173" i="3" s="1"/>
  <c r="X174" i="3" s="1"/>
  <c r="X175" i="3" s="1"/>
  <c r="X176" i="3" s="1"/>
  <c r="X177" i="3" s="1"/>
  <c r="X178" i="3" s="1"/>
  <c r="X179" i="3" s="1"/>
  <c r="X180" i="3" s="1"/>
  <c r="X181" i="3" s="1"/>
  <c r="X182" i="3" s="1"/>
  <c r="X183" i="3" s="1"/>
  <c r="X184" i="3" s="1"/>
  <c r="X185" i="3" s="1"/>
  <c r="X186" i="3" s="1"/>
  <c r="X187" i="3" s="1"/>
  <c r="X188" i="3" s="1"/>
  <c r="X189" i="3" s="1"/>
  <c r="X190" i="3" s="1"/>
  <c r="X191" i="3" s="1"/>
  <c r="X192" i="3" s="1"/>
  <c r="X193" i="3" s="1"/>
  <c r="X194" i="3" s="1"/>
  <c r="X195" i="3" s="1"/>
  <c r="X196" i="3" s="1"/>
  <c r="X197" i="3" s="1"/>
  <c r="X198" i="3" s="1"/>
  <c r="X199" i="3" s="1"/>
  <c r="X200" i="3" s="1"/>
  <c r="X201" i="3" s="1"/>
  <c r="X202" i="3" s="1"/>
  <c r="X203" i="3" s="1"/>
  <c r="X204" i="3" s="1"/>
  <c r="X205" i="3" s="1"/>
  <c r="X206" i="3" s="1"/>
  <c r="X207" i="3" s="1"/>
  <c r="X208" i="3" s="1"/>
  <c r="X209" i="3" s="1"/>
  <c r="X210" i="3" s="1"/>
  <c r="X211" i="3" s="1"/>
  <c r="X212" i="3" s="1"/>
  <c r="X213" i="3" s="1"/>
  <c r="X214" i="3" s="1"/>
  <c r="X215" i="3" s="1"/>
  <c r="X216" i="3" s="1"/>
  <c r="X217" i="3" s="1"/>
  <c r="X218" i="3" s="1"/>
  <c r="X219" i="3" s="1"/>
  <c r="X220" i="3" s="1"/>
  <c r="X221" i="3" s="1"/>
  <c r="X222" i="3" s="1"/>
  <c r="X223" i="3" s="1"/>
  <c r="X224" i="3" s="1"/>
  <c r="X225" i="3" s="1"/>
  <c r="X226" i="3" s="1"/>
  <c r="X227" i="3" s="1"/>
  <c r="X228" i="3" s="1"/>
  <c r="X229" i="3" s="1"/>
  <c r="X230" i="3" s="1"/>
  <c r="X231" i="3" s="1"/>
  <c r="X232" i="3" s="1"/>
  <c r="X233" i="3" s="1"/>
  <c r="X234" i="3" s="1"/>
  <c r="X235" i="3" s="1"/>
  <c r="X236" i="3" s="1"/>
  <c r="X237" i="3" s="1"/>
  <c r="X238" i="3" s="1"/>
  <c r="X239" i="3" s="1"/>
  <c r="X240" i="3" s="1"/>
  <c r="X241" i="3" s="1"/>
  <c r="X242" i="3" s="1"/>
  <c r="X243" i="3" s="1"/>
  <c r="X244" i="3" s="1"/>
  <c r="X245" i="3" s="1"/>
  <c r="X246" i="3" s="1"/>
  <c r="X247" i="3" s="1"/>
  <c r="X248" i="3" s="1"/>
  <c r="X249" i="3" s="1"/>
  <c r="X250" i="3" s="1"/>
  <c r="X251" i="3" s="1"/>
  <c r="X252" i="3" s="1"/>
  <c r="X253" i="3" s="1"/>
  <c r="X254" i="3" s="1"/>
  <c r="X255" i="3" s="1"/>
  <c r="X256" i="3" s="1"/>
  <c r="X257" i="3" s="1"/>
  <c r="X258" i="3" s="1"/>
  <c r="X259" i="3" s="1"/>
  <c r="X260" i="3" s="1"/>
  <c r="X261" i="3" s="1"/>
  <c r="X262" i="3" s="1"/>
  <c r="X263" i="3" s="1"/>
  <c r="X264" i="3" s="1"/>
  <c r="X265" i="3" s="1"/>
  <c r="X266" i="3" s="1"/>
  <c r="X267" i="3" s="1"/>
  <c r="X268" i="3" s="1"/>
  <c r="X269" i="3" s="1"/>
  <c r="X270" i="3" s="1"/>
  <c r="X271" i="3" s="1"/>
  <c r="X272" i="3" s="1"/>
  <c r="X273" i="3" s="1"/>
  <c r="X274" i="3" s="1"/>
  <c r="X275" i="3" s="1"/>
  <c r="X276" i="3" s="1"/>
  <c r="X277" i="3" s="1"/>
  <c r="X278" i="3" s="1"/>
  <c r="X279" i="3" s="1"/>
  <c r="X280" i="3" s="1"/>
  <c r="X281" i="3" s="1"/>
  <c r="X282" i="3" s="1"/>
  <c r="X283" i="3" s="1"/>
  <c r="X284" i="3" s="1"/>
  <c r="X285" i="3" s="1"/>
  <c r="X286" i="3" s="1"/>
  <c r="X287" i="3" s="1"/>
  <c r="X288" i="3" s="1"/>
  <c r="X289" i="3" s="1"/>
  <c r="X290" i="3" s="1"/>
  <c r="X291" i="3" s="1"/>
  <c r="X292" i="3" s="1"/>
  <c r="Z6" i="2"/>
  <c r="Z7" i="2" s="1"/>
  <c r="Z8" i="2" s="1"/>
  <c r="Z9" i="2" s="1"/>
  <c r="Z10" i="2" s="1"/>
  <c r="Z11" i="2" s="1"/>
  <c r="Z12" i="2" s="1"/>
  <c r="Z13" i="2" s="1"/>
  <c r="Z14" i="2" s="1"/>
  <c r="Z15" i="2" s="1"/>
  <c r="Z16" i="2" s="1"/>
  <c r="Z17" i="2" s="1"/>
  <c r="Z18" i="2" s="1"/>
  <c r="Z19" i="2" s="1"/>
  <c r="Z20" i="2" s="1"/>
  <c r="Z21" i="2" s="1"/>
  <c r="Z22" i="2" s="1"/>
  <c r="Z23" i="2" s="1"/>
  <c r="Z24" i="2" s="1"/>
  <c r="Z25" i="2" s="1"/>
  <c r="Z26" i="2" s="1"/>
  <c r="Z27" i="2" s="1"/>
  <c r="Z28" i="2" s="1"/>
  <c r="Z29" i="2" s="1"/>
  <c r="Z30" i="2" s="1"/>
  <c r="Z31" i="2" s="1"/>
  <c r="Z32" i="2" s="1"/>
  <c r="Z33" i="2" s="1"/>
  <c r="Z34" i="2" s="1"/>
  <c r="Z35" i="2" s="1"/>
  <c r="Z36" i="2" s="1"/>
  <c r="Z37" i="2" s="1"/>
  <c r="Z38" i="2" s="1"/>
  <c r="Z39" i="2" s="1"/>
  <c r="Z40" i="2" s="1"/>
  <c r="Z41" i="2" s="1"/>
  <c r="Z42" i="2" s="1"/>
  <c r="Z43" i="2" s="1"/>
  <c r="Z44" i="2" s="1"/>
  <c r="Z45" i="2" s="1"/>
  <c r="Z46" i="2" s="1"/>
  <c r="Z47" i="2" s="1"/>
  <c r="Z48" i="2" s="1"/>
  <c r="Z49" i="2" s="1"/>
  <c r="Z50" i="2" s="1"/>
  <c r="Z51" i="2" s="1"/>
  <c r="Z52" i="2" s="1"/>
  <c r="Z53" i="2" s="1"/>
  <c r="Z54" i="2" s="1"/>
  <c r="Z55" i="2" s="1"/>
  <c r="Z56" i="2" s="1"/>
  <c r="Z57" i="2" s="1"/>
  <c r="Z58" i="2" s="1"/>
  <c r="Z59" i="2" s="1"/>
  <c r="Z60" i="2" s="1"/>
  <c r="Z61" i="2" s="1"/>
  <c r="Z62" i="2" s="1"/>
  <c r="Z63" i="2" s="1"/>
  <c r="Z64" i="2" s="1"/>
  <c r="Z65" i="2" s="1"/>
  <c r="Z66" i="2" s="1"/>
  <c r="Z67" i="2" s="1"/>
  <c r="Z68" i="2" s="1"/>
  <c r="Z69" i="2" s="1"/>
  <c r="Z70" i="2" s="1"/>
  <c r="Z71" i="2" s="1"/>
  <c r="Z72" i="2" s="1"/>
  <c r="Z73" i="2" s="1"/>
  <c r="Z74" i="2" s="1"/>
  <c r="Z75" i="2" s="1"/>
  <c r="Z76" i="2" s="1"/>
  <c r="Z77" i="2" s="1"/>
  <c r="Z78" i="2" s="1"/>
  <c r="Z79" i="2" s="1"/>
  <c r="Z80" i="2" s="1"/>
  <c r="Z81" i="2" s="1"/>
  <c r="Z82" i="2" s="1"/>
  <c r="Z83" i="2" s="1"/>
  <c r="Z84" i="2" s="1"/>
  <c r="Z85" i="2" s="1"/>
  <c r="Z86" i="2" s="1"/>
  <c r="Z87" i="2" s="1"/>
  <c r="Z88" i="2" s="1"/>
  <c r="Z89" i="2" s="1"/>
  <c r="Z90" i="2" s="1"/>
  <c r="Z91" i="2" s="1"/>
  <c r="Z92" i="2" s="1"/>
  <c r="Z93" i="2" s="1"/>
  <c r="Z94" i="2" s="1"/>
  <c r="Z95" i="2" s="1"/>
  <c r="Z96" i="2" s="1"/>
  <c r="Z97" i="2" s="1"/>
  <c r="Z98" i="2" s="1"/>
  <c r="Z99" i="2" s="1"/>
  <c r="Z100" i="2" s="1"/>
  <c r="Z101" i="2" s="1"/>
  <c r="Z102" i="2" s="1"/>
  <c r="Z103" i="2" s="1"/>
  <c r="Z104" i="2" s="1"/>
  <c r="Z105" i="2" s="1"/>
  <c r="Z106" i="2" s="1"/>
  <c r="Z107" i="2" s="1"/>
  <c r="Z108" i="2" s="1"/>
  <c r="Z109" i="2" s="1"/>
  <c r="Z110" i="2" s="1"/>
  <c r="Z111" i="2" s="1"/>
  <c r="Z112" i="2" s="1"/>
  <c r="Z113" i="2" s="1"/>
  <c r="Z114" i="2" s="1"/>
  <c r="Z115" i="2" s="1"/>
  <c r="Z116" i="2" s="1"/>
  <c r="Z117" i="2" s="1"/>
  <c r="Z118" i="2" s="1"/>
  <c r="Z119" i="2" s="1"/>
  <c r="Z120" i="2" s="1"/>
  <c r="Z121" i="2" s="1"/>
  <c r="Z122" i="2" s="1"/>
  <c r="Z123" i="2" s="1"/>
  <c r="Z124" i="2" s="1"/>
  <c r="Z125" i="2" s="1"/>
  <c r="Z126" i="2" s="1"/>
  <c r="Z127" i="2" s="1"/>
  <c r="Z128" i="2" s="1"/>
  <c r="Z129" i="2" s="1"/>
  <c r="Z130" i="2" s="1"/>
  <c r="Z131" i="2" s="1"/>
  <c r="Z132" i="2" s="1"/>
  <c r="Z133" i="2" s="1"/>
  <c r="Z134" i="2" s="1"/>
  <c r="Z135" i="2" s="1"/>
  <c r="Z136" i="2" s="1"/>
  <c r="Z137" i="2" s="1"/>
  <c r="Z138" i="2" s="1"/>
  <c r="Z139" i="2" s="1"/>
  <c r="Z140" i="2" s="1"/>
  <c r="Z141" i="2" s="1"/>
  <c r="Z142" i="2" s="1"/>
  <c r="Z143" i="2" s="1"/>
  <c r="Z144" i="2" s="1"/>
  <c r="Z145" i="2" s="1"/>
  <c r="Z146" i="2" s="1"/>
  <c r="Z147" i="2" s="1"/>
  <c r="Z148" i="2" s="1"/>
  <c r="Z149" i="2" s="1"/>
  <c r="Z150" i="2" s="1"/>
  <c r="Z151" i="2" s="1"/>
  <c r="Z152" i="2" s="1"/>
  <c r="Z153" i="2" s="1"/>
  <c r="Z154" i="2" s="1"/>
  <c r="Z155" i="2" s="1"/>
  <c r="Z156" i="2" s="1"/>
  <c r="Z157" i="2" s="1"/>
  <c r="Z158" i="2" s="1"/>
  <c r="Z159" i="2" s="1"/>
  <c r="Z160" i="2" s="1"/>
  <c r="Z161" i="2" s="1"/>
  <c r="Z162" i="2" s="1"/>
  <c r="Z163" i="2" s="1"/>
  <c r="Z164" i="2" s="1"/>
  <c r="Z165" i="2" s="1"/>
  <c r="Z166" i="2" s="1"/>
  <c r="Z167" i="2" s="1"/>
  <c r="Z168" i="2" s="1"/>
  <c r="Z169" i="2" s="1"/>
  <c r="Z170" i="2" s="1"/>
  <c r="Z171" i="2" s="1"/>
  <c r="Z172" i="2" s="1"/>
  <c r="Z173" i="2" s="1"/>
  <c r="Z174" i="2" s="1"/>
  <c r="Z175" i="2" s="1"/>
  <c r="Z176" i="2" s="1"/>
  <c r="Z177" i="2" s="1"/>
  <c r="Z178" i="2" s="1"/>
  <c r="Z179" i="2" s="1"/>
  <c r="Z180" i="2" s="1"/>
  <c r="Z181" i="2" s="1"/>
  <c r="Z182" i="2" s="1"/>
  <c r="Z183" i="2" s="1"/>
  <c r="Z184" i="2" s="1"/>
  <c r="Z185" i="2" s="1"/>
  <c r="Z186" i="2" s="1"/>
  <c r="Z187" i="2" s="1"/>
  <c r="Z188" i="2" s="1"/>
  <c r="Z189" i="2" s="1"/>
  <c r="Z190" i="2" s="1"/>
  <c r="Z191" i="2" s="1"/>
  <c r="Z192" i="2" s="1"/>
  <c r="Z193" i="2" s="1"/>
  <c r="Z194" i="2" s="1"/>
  <c r="Z195" i="2" s="1"/>
  <c r="Z196" i="2" s="1"/>
  <c r="Z197" i="2" s="1"/>
  <c r="Z198" i="2" s="1"/>
  <c r="Z199" i="2" s="1"/>
  <c r="Z200" i="2" s="1"/>
  <c r="Z201" i="2" s="1"/>
  <c r="Z202" i="2" s="1"/>
  <c r="Z203" i="2" s="1"/>
  <c r="Z204" i="2" s="1"/>
  <c r="Z205" i="2" s="1"/>
  <c r="Z206" i="2" s="1"/>
  <c r="Z207" i="2" s="1"/>
  <c r="Z208" i="2" s="1"/>
  <c r="Z209" i="2" s="1"/>
  <c r="Z210" i="2" s="1"/>
  <c r="Z211" i="2" s="1"/>
  <c r="Z212" i="2" s="1"/>
  <c r="Z213" i="2" s="1"/>
  <c r="Z214" i="2" s="1"/>
  <c r="Z215" i="2" s="1"/>
  <c r="Z216" i="2" s="1"/>
  <c r="Z217" i="2" s="1"/>
  <c r="Z218" i="2" s="1"/>
  <c r="Z219" i="2" s="1"/>
  <c r="Z220" i="2" s="1"/>
  <c r="Z221" i="2" s="1"/>
  <c r="Z222" i="2" s="1"/>
  <c r="Z223" i="2" s="1"/>
  <c r="Z224" i="2" s="1"/>
  <c r="Z225" i="2" s="1"/>
  <c r="Z226" i="2" s="1"/>
  <c r="Z227" i="2" s="1"/>
  <c r="Z228" i="2" s="1"/>
  <c r="Z229" i="2" s="1"/>
  <c r="Z230" i="2" s="1"/>
  <c r="Z231" i="2" s="1"/>
  <c r="Z232" i="2" s="1"/>
  <c r="Z233" i="2" s="1"/>
  <c r="Z234" i="2" s="1"/>
  <c r="Z235" i="2" s="1"/>
  <c r="Z236" i="2" s="1"/>
  <c r="Z237" i="2" s="1"/>
  <c r="Z238" i="2" s="1"/>
  <c r="Z239" i="2" s="1"/>
  <c r="Z240" i="2" s="1"/>
  <c r="Z241" i="2" s="1"/>
  <c r="Z242" i="2" s="1"/>
  <c r="Z243" i="2" s="1"/>
  <c r="Z244" i="2" s="1"/>
  <c r="Z245" i="2" s="1"/>
  <c r="Z246" i="2" s="1"/>
  <c r="Z247" i="2" s="1"/>
  <c r="Z248" i="2" s="1"/>
  <c r="Z249" i="2" s="1"/>
  <c r="Z250" i="2" s="1"/>
  <c r="Z251" i="2" s="1"/>
  <c r="Z252" i="2" s="1"/>
  <c r="Z253" i="2" s="1"/>
  <c r="Z254" i="2" s="1"/>
  <c r="Z255" i="2" s="1"/>
  <c r="Z256" i="2" s="1"/>
  <c r="Z257" i="2" s="1"/>
  <c r="Z258" i="2" s="1"/>
  <c r="Z259" i="2" s="1"/>
  <c r="Z260" i="2" s="1"/>
  <c r="Z261" i="2" s="1"/>
  <c r="Z262" i="2" s="1"/>
  <c r="Z263" i="2" s="1"/>
  <c r="Z264" i="2" s="1"/>
  <c r="Z265" i="2" s="1"/>
  <c r="Z266" i="2" s="1"/>
  <c r="Z267" i="2" s="1"/>
  <c r="Z268" i="2" s="1"/>
  <c r="Z269" i="2" s="1"/>
  <c r="Z270" i="2" s="1"/>
  <c r="Z271" i="2" s="1"/>
  <c r="Z272" i="2" s="1"/>
  <c r="Z273" i="2" s="1"/>
  <c r="Z274" i="2" s="1"/>
  <c r="Z275" i="2" s="1"/>
  <c r="Z276" i="2" s="1"/>
  <c r="Z277" i="2" s="1"/>
  <c r="Z278" i="2" s="1"/>
  <c r="Z279" i="2" s="1"/>
  <c r="Z280" i="2" s="1"/>
  <c r="Z281" i="2" s="1"/>
  <c r="Z282" i="2" s="1"/>
  <c r="Z283" i="2" s="1"/>
  <c r="Z284" i="2" s="1"/>
  <c r="Z285" i="2" s="1"/>
  <c r="Z286" i="2" s="1"/>
  <c r="Z287" i="2" s="1"/>
  <c r="Z288" i="2" s="1"/>
  <c r="Z289" i="2" s="1"/>
  <c r="Z290" i="2" s="1"/>
  <c r="Z291" i="2" s="1"/>
  <c r="Z292" i="2" s="1"/>
  <c r="M6" i="3" l="1"/>
  <c r="M7" i="3" s="1"/>
  <c r="M8" i="3" s="1"/>
  <c r="M9" i="3" s="1"/>
  <c r="M10" i="3" s="1"/>
  <c r="M11" i="3" s="1"/>
  <c r="M12" i="3" s="1"/>
  <c r="M13" i="3" s="1"/>
  <c r="M14" i="3" s="1"/>
  <c r="M15" i="3" s="1"/>
  <c r="M16" i="3" s="1"/>
  <c r="M17" i="3" s="1"/>
  <c r="M18" i="3" s="1"/>
  <c r="M19" i="3" s="1"/>
  <c r="M20" i="3" s="1"/>
  <c r="M21" i="3" s="1"/>
  <c r="M22" i="3" s="1"/>
  <c r="M23" i="3" s="1"/>
  <c r="M24" i="3" s="1"/>
  <c r="M25" i="3" s="1"/>
  <c r="M26" i="3" s="1"/>
  <c r="M27" i="3" s="1"/>
  <c r="M28" i="3" s="1"/>
  <c r="M29" i="3" s="1"/>
  <c r="M30" i="3" s="1"/>
  <c r="M31" i="3" s="1"/>
  <c r="M32" i="3" s="1"/>
  <c r="M33" i="3" s="1"/>
  <c r="M34" i="3" s="1"/>
  <c r="M35" i="3" s="1"/>
  <c r="M36" i="3" s="1"/>
  <c r="M37" i="3" s="1"/>
  <c r="M38" i="3" s="1"/>
  <c r="M39" i="3" s="1"/>
  <c r="M40" i="3" s="1"/>
  <c r="M41" i="3" s="1"/>
  <c r="M42" i="3" s="1"/>
  <c r="M43" i="3" s="1"/>
  <c r="M44" i="3" s="1"/>
  <c r="M45" i="3" s="1"/>
  <c r="M46" i="3" s="1"/>
  <c r="M47" i="3" s="1"/>
  <c r="M48" i="3" s="1"/>
  <c r="M49" i="3" s="1"/>
  <c r="M50" i="3" s="1"/>
  <c r="M51" i="3" s="1"/>
  <c r="M52" i="3" s="1"/>
  <c r="M53" i="3" s="1"/>
  <c r="M54" i="3" s="1"/>
  <c r="M55" i="3" s="1"/>
  <c r="M56" i="3" s="1"/>
  <c r="M57" i="3" s="1"/>
  <c r="M58" i="3" s="1"/>
  <c r="M59" i="3" s="1"/>
  <c r="M60" i="3" s="1"/>
  <c r="M61" i="3" s="1"/>
  <c r="M62" i="3" s="1"/>
  <c r="M63" i="3" s="1"/>
  <c r="M64" i="3" s="1"/>
  <c r="M65" i="3" s="1"/>
  <c r="M66" i="3" s="1"/>
  <c r="M67" i="3" s="1"/>
  <c r="M68" i="3" s="1"/>
  <c r="M69" i="3" s="1"/>
  <c r="M70" i="3" s="1"/>
  <c r="M71" i="3" s="1"/>
  <c r="M72" i="3" s="1"/>
  <c r="M73" i="3" s="1"/>
  <c r="M74" i="3" s="1"/>
  <c r="M75" i="3" s="1"/>
  <c r="M76" i="3" s="1"/>
  <c r="M77" i="3" s="1"/>
  <c r="M78" i="3" s="1"/>
  <c r="M79" i="3" s="1"/>
  <c r="M80" i="3" s="1"/>
  <c r="M81" i="3" s="1"/>
  <c r="M82" i="3" s="1"/>
  <c r="M83" i="3" s="1"/>
  <c r="M84" i="3" s="1"/>
  <c r="M85" i="3" s="1"/>
  <c r="M86" i="3" s="1"/>
  <c r="M87" i="3" s="1"/>
  <c r="M88" i="3" s="1"/>
  <c r="M89" i="3" s="1"/>
  <c r="M90" i="3" s="1"/>
  <c r="M91" i="3" s="1"/>
  <c r="M92" i="3" s="1"/>
  <c r="M93" i="3" s="1"/>
  <c r="M94" i="3" s="1"/>
  <c r="M95" i="3" s="1"/>
  <c r="M96" i="3" s="1"/>
  <c r="M97" i="3" s="1"/>
  <c r="M98" i="3" s="1"/>
  <c r="M99" i="3" s="1"/>
  <c r="M100" i="3" s="1"/>
  <c r="M101" i="3" s="1"/>
  <c r="M102" i="3" s="1"/>
  <c r="M103" i="3" s="1"/>
  <c r="M104" i="3" s="1"/>
  <c r="M105" i="3" s="1"/>
  <c r="M106" i="3" s="1"/>
  <c r="M107" i="3" s="1"/>
  <c r="M108" i="3" s="1"/>
  <c r="M109" i="3" s="1"/>
  <c r="M110" i="3" s="1"/>
  <c r="M111" i="3" s="1"/>
  <c r="M112" i="3" s="1"/>
  <c r="M113" i="3" s="1"/>
  <c r="M114" i="3" s="1"/>
  <c r="M115" i="3" s="1"/>
  <c r="M116" i="3" s="1"/>
  <c r="M117" i="3" s="1"/>
  <c r="M118" i="3" s="1"/>
  <c r="M119" i="3" s="1"/>
  <c r="M120" i="3" s="1"/>
  <c r="M121" i="3" s="1"/>
  <c r="M122" i="3" s="1"/>
  <c r="M123" i="3" s="1"/>
  <c r="M124" i="3" s="1"/>
  <c r="M125" i="3" s="1"/>
  <c r="M126" i="3" s="1"/>
  <c r="M127" i="3" s="1"/>
  <c r="M128" i="3" s="1"/>
  <c r="M129" i="3" s="1"/>
  <c r="M130" i="3" s="1"/>
  <c r="M131" i="3" s="1"/>
  <c r="M132" i="3" s="1"/>
  <c r="M133" i="3" s="1"/>
  <c r="M134" i="3" s="1"/>
  <c r="M135" i="3" s="1"/>
  <c r="M136" i="3" s="1"/>
  <c r="M137" i="3" s="1"/>
  <c r="M138" i="3" s="1"/>
  <c r="M139" i="3" s="1"/>
  <c r="M140" i="3" s="1"/>
  <c r="M141" i="3" s="1"/>
  <c r="M142" i="3" s="1"/>
  <c r="M143" i="3" s="1"/>
  <c r="M144" i="3" s="1"/>
  <c r="M145" i="3" s="1"/>
  <c r="M146" i="3" s="1"/>
  <c r="M147" i="3" s="1"/>
  <c r="M148" i="3" s="1"/>
  <c r="M149" i="3" s="1"/>
  <c r="M150" i="3" s="1"/>
  <c r="M151" i="3" s="1"/>
  <c r="M152" i="3" s="1"/>
  <c r="M153" i="3" s="1"/>
  <c r="M154" i="3" s="1"/>
  <c r="M155" i="3" s="1"/>
  <c r="M156" i="3" s="1"/>
  <c r="M157" i="3" s="1"/>
  <c r="M158" i="3" s="1"/>
  <c r="M159" i="3" s="1"/>
  <c r="M160" i="3" s="1"/>
  <c r="M161" i="3" s="1"/>
  <c r="M162" i="3" s="1"/>
  <c r="M163" i="3" s="1"/>
  <c r="M164" i="3" s="1"/>
  <c r="M165" i="3" s="1"/>
  <c r="M166" i="3" s="1"/>
  <c r="M167" i="3" s="1"/>
  <c r="M168" i="3" s="1"/>
  <c r="M169" i="3" s="1"/>
  <c r="M170" i="3" s="1"/>
  <c r="M171" i="3" s="1"/>
  <c r="M172" i="3" s="1"/>
  <c r="M173" i="3" s="1"/>
  <c r="M174" i="3" s="1"/>
  <c r="M175" i="3" s="1"/>
  <c r="M176" i="3" s="1"/>
  <c r="M177" i="3" s="1"/>
  <c r="M178" i="3" s="1"/>
  <c r="M179" i="3" s="1"/>
  <c r="M180" i="3" s="1"/>
  <c r="M181" i="3" s="1"/>
  <c r="M182" i="3" s="1"/>
  <c r="M183" i="3" s="1"/>
  <c r="M184" i="3" s="1"/>
  <c r="M185" i="3" s="1"/>
  <c r="M186" i="3" s="1"/>
  <c r="M187" i="3" s="1"/>
  <c r="M188" i="3" s="1"/>
  <c r="M189" i="3" s="1"/>
  <c r="M190" i="3" s="1"/>
  <c r="M191" i="3" s="1"/>
  <c r="M192" i="3" s="1"/>
  <c r="M193" i="3" s="1"/>
  <c r="M194" i="3" s="1"/>
  <c r="M195" i="3" s="1"/>
  <c r="M196" i="3" s="1"/>
  <c r="M197" i="3" s="1"/>
  <c r="M198" i="3" s="1"/>
  <c r="M199" i="3" s="1"/>
  <c r="M200" i="3" s="1"/>
  <c r="M201" i="3" s="1"/>
  <c r="M202" i="3" s="1"/>
  <c r="M203" i="3" s="1"/>
  <c r="M204" i="3" s="1"/>
  <c r="M205" i="3" s="1"/>
  <c r="M206" i="3" s="1"/>
  <c r="M207" i="3" s="1"/>
  <c r="M208" i="3" s="1"/>
  <c r="M209" i="3" s="1"/>
  <c r="M210" i="3" s="1"/>
  <c r="M211" i="3" s="1"/>
  <c r="M212" i="3" s="1"/>
  <c r="M213" i="3" s="1"/>
  <c r="M214" i="3" s="1"/>
  <c r="M215" i="3" s="1"/>
  <c r="M216" i="3" s="1"/>
  <c r="M217" i="3" s="1"/>
  <c r="M218" i="3" s="1"/>
  <c r="M219" i="3" s="1"/>
  <c r="M220" i="3" s="1"/>
  <c r="M221" i="3" s="1"/>
  <c r="M222" i="3" s="1"/>
  <c r="M223" i="3" s="1"/>
  <c r="M224" i="3" s="1"/>
  <c r="M225" i="3" s="1"/>
  <c r="M226" i="3" s="1"/>
  <c r="M227" i="3" s="1"/>
  <c r="M228" i="3" s="1"/>
  <c r="M229" i="3" s="1"/>
  <c r="M230" i="3" s="1"/>
  <c r="M231" i="3" s="1"/>
  <c r="M232" i="3" s="1"/>
  <c r="M233" i="3" s="1"/>
  <c r="M234" i="3" s="1"/>
  <c r="M235" i="3" s="1"/>
  <c r="M236" i="3" s="1"/>
  <c r="M237" i="3" s="1"/>
  <c r="M238" i="3" s="1"/>
  <c r="M239" i="3" s="1"/>
  <c r="M240" i="3" s="1"/>
  <c r="M241" i="3" s="1"/>
  <c r="M242" i="3" s="1"/>
  <c r="M243" i="3" s="1"/>
  <c r="M244" i="3" s="1"/>
  <c r="M245" i="3" s="1"/>
  <c r="M246" i="3" s="1"/>
  <c r="M247" i="3" s="1"/>
  <c r="M248" i="3" s="1"/>
  <c r="M249" i="3" s="1"/>
  <c r="M250" i="3" s="1"/>
  <c r="M251" i="3" s="1"/>
  <c r="M252" i="3" s="1"/>
  <c r="M253" i="3" s="1"/>
  <c r="M254" i="3" s="1"/>
  <c r="M255" i="3" s="1"/>
  <c r="M256" i="3" s="1"/>
  <c r="M257" i="3" s="1"/>
  <c r="M258" i="3" s="1"/>
  <c r="M259" i="3" s="1"/>
  <c r="M260" i="3" s="1"/>
  <c r="M261" i="3" s="1"/>
  <c r="M262" i="3" s="1"/>
  <c r="M263" i="3" s="1"/>
  <c r="M264" i="3" s="1"/>
  <c r="M265" i="3" s="1"/>
  <c r="M266" i="3" s="1"/>
  <c r="M267" i="3" s="1"/>
  <c r="M268" i="3" s="1"/>
  <c r="M269" i="3" s="1"/>
  <c r="M270" i="3" s="1"/>
  <c r="M271" i="3" s="1"/>
  <c r="M272" i="3" s="1"/>
  <c r="M273" i="3" s="1"/>
  <c r="M274" i="3" s="1"/>
  <c r="M275" i="3" s="1"/>
  <c r="M276" i="3" s="1"/>
  <c r="M277" i="3" s="1"/>
  <c r="M278" i="3" s="1"/>
  <c r="M279" i="3" s="1"/>
  <c r="M280" i="3" s="1"/>
  <c r="M281" i="3" s="1"/>
  <c r="M282" i="3" s="1"/>
  <c r="M283" i="3" s="1"/>
  <c r="M284" i="3" s="1"/>
  <c r="M285" i="3" s="1"/>
  <c r="M286" i="3" s="1"/>
  <c r="M287" i="3" s="1"/>
  <c r="M288" i="3" s="1"/>
  <c r="M289" i="3" s="1"/>
  <c r="M290" i="3" s="1"/>
  <c r="M291" i="3" s="1"/>
  <c r="M292" i="3" s="1"/>
  <c r="N6" i="2"/>
  <c r="N7" i="2" s="1"/>
  <c r="N8" i="2" s="1"/>
  <c r="N9" i="2" s="1"/>
  <c r="N10" i="2" s="1"/>
  <c r="N11" i="2" s="1"/>
  <c r="N12" i="2" s="1"/>
  <c r="N13" i="2" s="1"/>
  <c r="N14" i="2" s="1"/>
  <c r="N15" i="2" s="1"/>
  <c r="N16" i="2" s="1"/>
  <c r="N17" i="2" s="1"/>
  <c r="N18" i="2" s="1"/>
  <c r="N19" i="2" s="1"/>
  <c r="N20" i="2" s="1"/>
  <c r="N21" i="2" s="1"/>
  <c r="N22" i="2" s="1"/>
  <c r="N23" i="2" s="1"/>
  <c r="N24" i="2" s="1"/>
  <c r="N25" i="2" s="1"/>
  <c r="N26" i="2" s="1"/>
  <c r="N27" i="2" s="1"/>
  <c r="N28" i="2" s="1"/>
  <c r="N29" i="2" s="1"/>
  <c r="N30" i="2" s="1"/>
  <c r="N31" i="2" s="1"/>
  <c r="N32" i="2" s="1"/>
  <c r="N33" i="2" s="1"/>
  <c r="N34" i="2" s="1"/>
  <c r="N35" i="2" s="1"/>
  <c r="N36" i="2" s="1"/>
  <c r="N37" i="2" s="1"/>
  <c r="N38" i="2" s="1"/>
  <c r="N39" i="2" s="1"/>
  <c r="N40" i="2" s="1"/>
  <c r="N41" i="2" s="1"/>
  <c r="N42" i="2" s="1"/>
  <c r="N43" i="2" s="1"/>
  <c r="N44" i="2" s="1"/>
  <c r="N45" i="2" s="1"/>
  <c r="N46" i="2" s="1"/>
  <c r="N47" i="2" s="1"/>
  <c r="N48" i="2" s="1"/>
  <c r="N49" i="2" s="1"/>
  <c r="N50" i="2" s="1"/>
  <c r="N51" i="2" s="1"/>
  <c r="N52" i="2" s="1"/>
  <c r="N53" i="2" s="1"/>
  <c r="N54" i="2" s="1"/>
  <c r="N55" i="2" s="1"/>
  <c r="N56" i="2" s="1"/>
  <c r="N57" i="2" s="1"/>
  <c r="N58" i="2" s="1"/>
  <c r="N59" i="2" s="1"/>
  <c r="N60" i="2" s="1"/>
  <c r="N61" i="2" s="1"/>
  <c r="N62" i="2" s="1"/>
  <c r="N63" i="2" s="1"/>
  <c r="N64" i="2" s="1"/>
  <c r="N65" i="2" s="1"/>
  <c r="N66" i="2" s="1"/>
  <c r="N67" i="2" s="1"/>
  <c r="N68" i="2" s="1"/>
  <c r="N69" i="2" s="1"/>
  <c r="N70" i="2" s="1"/>
  <c r="N71" i="2" s="1"/>
  <c r="N72" i="2" s="1"/>
  <c r="N73" i="2" s="1"/>
  <c r="N74" i="2" s="1"/>
  <c r="N75" i="2" s="1"/>
  <c r="N76" i="2" s="1"/>
  <c r="N77" i="2" s="1"/>
  <c r="N78" i="2" s="1"/>
  <c r="N79" i="2" s="1"/>
  <c r="N80" i="2" s="1"/>
  <c r="N81" i="2" s="1"/>
  <c r="N82" i="2" s="1"/>
  <c r="N83" i="2" s="1"/>
  <c r="N84" i="2" s="1"/>
  <c r="N85" i="2" s="1"/>
  <c r="N86" i="2" s="1"/>
  <c r="N87" i="2" s="1"/>
  <c r="N88" i="2" s="1"/>
  <c r="N89" i="2" s="1"/>
  <c r="N90" i="2" s="1"/>
  <c r="N91" i="2" s="1"/>
  <c r="N92" i="2" s="1"/>
  <c r="N93" i="2" s="1"/>
  <c r="N94" i="2" s="1"/>
  <c r="N95" i="2" s="1"/>
  <c r="N96" i="2" s="1"/>
  <c r="N97" i="2" s="1"/>
  <c r="N98" i="2" s="1"/>
  <c r="N99" i="2" s="1"/>
  <c r="N100" i="2" s="1"/>
  <c r="N101" i="2" s="1"/>
  <c r="N102" i="2" s="1"/>
  <c r="N103" i="2" s="1"/>
  <c r="N104" i="2" s="1"/>
  <c r="N105" i="2" s="1"/>
  <c r="N106" i="2" s="1"/>
  <c r="N107" i="2" s="1"/>
  <c r="N108" i="2" s="1"/>
  <c r="N109" i="2" s="1"/>
  <c r="N110" i="2" s="1"/>
  <c r="N111" i="2" s="1"/>
  <c r="N112" i="2" s="1"/>
  <c r="N113" i="2" s="1"/>
  <c r="N114" i="2" s="1"/>
  <c r="N115" i="2" s="1"/>
  <c r="N116" i="2" s="1"/>
  <c r="N117" i="2" s="1"/>
  <c r="N118" i="2" s="1"/>
  <c r="N119" i="2" s="1"/>
  <c r="N120" i="2" s="1"/>
  <c r="N121" i="2" s="1"/>
  <c r="N122" i="2" s="1"/>
  <c r="N123" i="2" s="1"/>
  <c r="N124" i="2" s="1"/>
  <c r="N125" i="2" s="1"/>
  <c r="N126" i="2" s="1"/>
  <c r="N127" i="2" s="1"/>
  <c r="N128" i="2" s="1"/>
  <c r="N129" i="2" s="1"/>
  <c r="N130" i="2" s="1"/>
  <c r="N131" i="2" s="1"/>
  <c r="N132" i="2" s="1"/>
  <c r="N133" i="2" s="1"/>
  <c r="N134" i="2" s="1"/>
  <c r="N135" i="2" s="1"/>
  <c r="N136" i="2" s="1"/>
  <c r="N137" i="2" s="1"/>
  <c r="N138" i="2" s="1"/>
  <c r="N139" i="2" s="1"/>
  <c r="N140" i="2" s="1"/>
  <c r="N141" i="2" s="1"/>
  <c r="N142" i="2" s="1"/>
  <c r="N143" i="2" s="1"/>
  <c r="N144" i="2" s="1"/>
  <c r="N145" i="2" s="1"/>
  <c r="N146" i="2" s="1"/>
  <c r="N147" i="2" s="1"/>
  <c r="N148" i="2" s="1"/>
  <c r="N149" i="2" s="1"/>
  <c r="N150" i="2" s="1"/>
  <c r="N151" i="2" s="1"/>
  <c r="N152" i="2" s="1"/>
  <c r="N153" i="2" s="1"/>
  <c r="N154" i="2" s="1"/>
  <c r="N155" i="2" s="1"/>
  <c r="N156" i="2" s="1"/>
  <c r="N157" i="2" s="1"/>
  <c r="N158" i="2" s="1"/>
  <c r="N159" i="2" s="1"/>
  <c r="N160" i="2" s="1"/>
  <c r="N161" i="2" s="1"/>
  <c r="N162" i="2" s="1"/>
  <c r="N163" i="2" s="1"/>
  <c r="N164" i="2" s="1"/>
  <c r="N165" i="2" s="1"/>
  <c r="N166" i="2" s="1"/>
  <c r="N167" i="2" s="1"/>
  <c r="N168" i="2" s="1"/>
  <c r="N169" i="2" s="1"/>
  <c r="N170" i="2" s="1"/>
  <c r="N171" i="2" s="1"/>
  <c r="N172" i="2" s="1"/>
  <c r="N173" i="2" s="1"/>
  <c r="N174" i="2" s="1"/>
  <c r="N175" i="2" s="1"/>
  <c r="N176" i="2" s="1"/>
  <c r="N177" i="2" s="1"/>
  <c r="N178" i="2" s="1"/>
  <c r="N179" i="2" s="1"/>
  <c r="N180" i="2" s="1"/>
  <c r="N181" i="2" s="1"/>
  <c r="N182" i="2" s="1"/>
  <c r="N183" i="2" s="1"/>
  <c r="N184" i="2" s="1"/>
  <c r="N185" i="2" s="1"/>
  <c r="N186" i="2" s="1"/>
  <c r="N187" i="2" s="1"/>
  <c r="N188" i="2" s="1"/>
  <c r="N189" i="2" s="1"/>
  <c r="N190" i="2" s="1"/>
  <c r="N191" i="2" s="1"/>
  <c r="N192" i="2" s="1"/>
  <c r="N193" i="2" s="1"/>
  <c r="N194" i="2" s="1"/>
  <c r="N195" i="2" s="1"/>
  <c r="N196" i="2" s="1"/>
  <c r="N197" i="2" s="1"/>
  <c r="N198" i="2" s="1"/>
  <c r="N199" i="2" s="1"/>
  <c r="N200" i="2" s="1"/>
  <c r="N201" i="2" s="1"/>
  <c r="N202" i="2" s="1"/>
  <c r="N203" i="2" s="1"/>
  <c r="N204" i="2" s="1"/>
  <c r="N205" i="2" s="1"/>
  <c r="N206" i="2" s="1"/>
  <c r="N207" i="2" s="1"/>
  <c r="N208" i="2" s="1"/>
  <c r="N209" i="2" s="1"/>
  <c r="N210" i="2" s="1"/>
  <c r="N211" i="2" s="1"/>
  <c r="N212" i="2" s="1"/>
  <c r="N213" i="2" s="1"/>
  <c r="N214" i="2" s="1"/>
  <c r="N215" i="2" s="1"/>
  <c r="N216" i="2" s="1"/>
  <c r="N217" i="2" s="1"/>
  <c r="N218" i="2" s="1"/>
  <c r="N219" i="2" s="1"/>
  <c r="N220" i="2" s="1"/>
  <c r="N221" i="2" s="1"/>
  <c r="N222" i="2" s="1"/>
  <c r="N223" i="2" s="1"/>
  <c r="N224" i="2" s="1"/>
  <c r="N225" i="2" s="1"/>
  <c r="N226" i="2" s="1"/>
  <c r="N227" i="2" s="1"/>
  <c r="N228" i="2" s="1"/>
  <c r="N229" i="2" s="1"/>
  <c r="N230" i="2" s="1"/>
  <c r="N231" i="2" s="1"/>
  <c r="N232" i="2" s="1"/>
  <c r="N233" i="2" s="1"/>
  <c r="N234" i="2" s="1"/>
  <c r="N235" i="2" s="1"/>
  <c r="N236" i="2" s="1"/>
  <c r="N237" i="2" s="1"/>
  <c r="N238" i="2" s="1"/>
  <c r="N239" i="2" s="1"/>
  <c r="N240" i="2" s="1"/>
  <c r="N241" i="2" s="1"/>
  <c r="N242" i="2" s="1"/>
  <c r="N243" i="2" s="1"/>
  <c r="N244" i="2" s="1"/>
  <c r="N245" i="2" s="1"/>
  <c r="N246" i="2" s="1"/>
  <c r="N247" i="2" s="1"/>
  <c r="N248" i="2" s="1"/>
  <c r="N249" i="2" s="1"/>
  <c r="N250" i="2" s="1"/>
  <c r="N251" i="2" s="1"/>
  <c r="N252" i="2" s="1"/>
  <c r="N253" i="2" s="1"/>
  <c r="N254" i="2" s="1"/>
  <c r="N255" i="2" s="1"/>
  <c r="N256" i="2" s="1"/>
  <c r="N257" i="2" s="1"/>
  <c r="N258" i="2" s="1"/>
  <c r="N259" i="2" s="1"/>
  <c r="N260" i="2" s="1"/>
  <c r="N261" i="2" s="1"/>
  <c r="N262" i="2" s="1"/>
  <c r="N263" i="2" s="1"/>
  <c r="N264" i="2" s="1"/>
  <c r="N265" i="2" s="1"/>
  <c r="N266" i="2" s="1"/>
  <c r="N267" i="2" s="1"/>
  <c r="N268" i="2" s="1"/>
  <c r="N269" i="2" s="1"/>
  <c r="N270" i="2" s="1"/>
  <c r="N271" i="2" s="1"/>
  <c r="N272" i="2" s="1"/>
  <c r="N273" i="2" s="1"/>
  <c r="N274" i="2" s="1"/>
  <c r="N275" i="2" s="1"/>
  <c r="N276" i="2" s="1"/>
  <c r="N277" i="2" s="1"/>
  <c r="N278" i="2" s="1"/>
  <c r="N279" i="2" s="1"/>
  <c r="N280" i="2" s="1"/>
  <c r="N281" i="2" s="1"/>
  <c r="N282" i="2" s="1"/>
  <c r="N283" i="2" s="1"/>
  <c r="N284" i="2" s="1"/>
  <c r="N285" i="2" s="1"/>
  <c r="N286" i="2" s="1"/>
  <c r="N287" i="2" s="1"/>
  <c r="N288" i="2" s="1"/>
  <c r="N289" i="2" s="1"/>
  <c r="N290" i="2" s="1"/>
  <c r="N291" i="2" s="1"/>
  <c r="N292" i="2" s="1"/>
  <c r="B6" i="3"/>
  <c r="B7" i="3" s="1"/>
  <c r="B8" i="3" s="1"/>
  <c r="B9" i="3" s="1"/>
  <c r="B10" i="3" s="1"/>
  <c r="B11" i="3" s="1"/>
  <c r="B12" i="3" s="1"/>
  <c r="B13" i="3" s="1"/>
  <c r="B14" i="3" s="1"/>
  <c r="B15" i="3" s="1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B26" i="3" s="1"/>
  <c r="B27" i="3" s="1"/>
  <c r="B28" i="3" s="1"/>
  <c r="B29" i="3" s="1"/>
  <c r="B30" i="3" s="1"/>
  <c r="B31" i="3" s="1"/>
  <c r="B32" i="3" s="1"/>
  <c r="B33" i="3" s="1"/>
  <c r="B34" i="3" s="1"/>
  <c r="B35" i="3" s="1"/>
  <c r="B36" i="3" s="1"/>
  <c r="B37" i="3" s="1"/>
  <c r="B38" i="3" s="1"/>
  <c r="B39" i="3" s="1"/>
  <c r="B40" i="3" s="1"/>
  <c r="B41" i="3" s="1"/>
  <c r="B42" i="3" s="1"/>
  <c r="B43" i="3" s="1"/>
  <c r="B44" i="3" s="1"/>
  <c r="B45" i="3" s="1"/>
  <c r="B46" i="3" s="1"/>
  <c r="B47" i="3" s="1"/>
  <c r="B48" i="3" s="1"/>
  <c r="B49" i="3" s="1"/>
  <c r="B50" i="3" s="1"/>
  <c r="B51" i="3" s="1"/>
  <c r="B52" i="3" s="1"/>
  <c r="B53" i="3" s="1"/>
  <c r="B54" i="3" s="1"/>
  <c r="B55" i="3" s="1"/>
  <c r="B56" i="3" s="1"/>
  <c r="B57" i="3" s="1"/>
  <c r="B58" i="3" s="1"/>
  <c r="B59" i="3" s="1"/>
  <c r="B60" i="3" s="1"/>
  <c r="B61" i="3" s="1"/>
  <c r="B62" i="3" s="1"/>
  <c r="B63" i="3" s="1"/>
  <c r="B64" i="3" s="1"/>
  <c r="B65" i="3" s="1"/>
  <c r="B66" i="3" s="1"/>
  <c r="B67" i="3" s="1"/>
  <c r="B68" i="3" s="1"/>
  <c r="B69" i="3" s="1"/>
  <c r="B70" i="3" s="1"/>
  <c r="B71" i="3" s="1"/>
  <c r="B72" i="3" s="1"/>
  <c r="B73" i="3" s="1"/>
  <c r="B74" i="3" s="1"/>
  <c r="B75" i="3" s="1"/>
  <c r="B76" i="3" s="1"/>
  <c r="B77" i="3" s="1"/>
  <c r="B78" i="3" s="1"/>
  <c r="B79" i="3" s="1"/>
  <c r="B80" i="3" s="1"/>
  <c r="B81" i="3" s="1"/>
  <c r="B82" i="3" s="1"/>
  <c r="B83" i="3" s="1"/>
  <c r="B84" i="3" s="1"/>
  <c r="B85" i="3" s="1"/>
  <c r="B86" i="3" s="1"/>
  <c r="B87" i="3" s="1"/>
  <c r="B88" i="3" s="1"/>
  <c r="B89" i="3" s="1"/>
  <c r="B90" i="3" s="1"/>
  <c r="B91" i="3" s="1"/>
  <c r="B92" i="3" s="1"/>
  <c r="B93" i="3" s="1"/>
  <c r="B94" i="3" s="1"/>
  <c r="B95" i="3" s="1"/>
  <c r="B96" i="3" s="1"/>
  <c r="B97" i="3" s="1"/>
  <c r="B98" i="3" s="1"/>
  <c r="B99" i="3" s="1"/>
  <c r="B100" i="3" s="1"/>
  <c r="B101" i="3" s="1"/>
  <c r="B102" i="3" s="1"/>
  <c r="B103" i="3" s="1"/>
  <c r="B104" i="3" s="1"/>
  <c r="B105" i="3" s="1"/>
  <c r="B106" i="3" s="1"/>
  <c r="B107" i="3" s="1"/>
  <c r="B108" i="3" s="1"/>
  <c r="B109" i="3" s="1"/>
  <c r="B110" i="3" s="1"/>
  <c r="B111" i="3" s="1"/>
  <c r="B112" i="3" s="1"/>
  <c r="B113" i="3" s="1"/>
  <c r="B114" i="3" s="1"/>
  <c r="B115" i="3" s="1"/>
  <c r="B116" i="3" s="1"/>
  <c r="B117" i="3" s="1"/>
  <c r="B118" i="3" s="1"/>
  <c r="B119" i="3" s="1"/>
  <c r="B120" i="3" s="1"/>
  <c r="B121" i="3" s="1"/>
  <c r="B122" i="3" s="1"/>
  <c r="B123" i="3" s="1"/>
  <c r="B124" i="3" s="1"/>
  <c r="B125" i="3" s="1"/>
  <c r="B126" i="3" s="1"/>
  <c r="B127" i="3" s="1"/>
  <c r="B128" i="3" s="1"/>
  <c r="B129" i="3" s="1"/>
  <c r="B130" i="3" s="1"/>
  <c r="B131" i="3" s="1"/>
  <c r="B132" i="3" s="1"/>
  <c r="B133" i="3" s="1"/>
  <c r="B134" i="3" s="1"/>
  <c r="B135" i="3" s="1"/>
  <c r="B136" i="3" s="1"/>
  <c r="B137" i="3" s="1"/>
  <c r="B138" i="3" s="1"/>
  <c r="B139" i="3" s="1"/>
  <c r="B140" i="3" s="1"/>
  <c r="B141" i="3" s="1"/>
  <c r="B142" i="3" s="1"/>
  <c r="B143" i="3" s="1"/>
  <c r="B144" i="3" s="1"/>
  <c r="B145" i="3" s="1"/>
  <c r="B146" i="3" s="1"/>
  <c r="B147" i="3" s="1"/>
  <c r="B148" i="3" s="1"/>
  <c r="B149" i="3" s="1"/>
  <c r="B150" i="3" s="1"/>
  <c r="B151" i="3" s="1"/>
  <c r="B152" i="3" s="1"/>
  <c r="B153" i="3" s="1"/>
  <c r="B154" i="3" s="1"/>
  <c r="B155" i="3" s="1"/>
  <c r="B156" i="3" s="1"/>
  <c r="B157" i="3" s="1"/>
  <c r="B158" i="3" s="1"/>
  <c r="B159" i="3" s="1"/>
  <c r="B160" i="3" s="1"/>
  <c r="B161" i="3" s="1"/>
  <c r="B162" i="3" s="1"/>
  <c r="B163" i="3" s="1"/>
  <c r="B164" i="3" s="1"/>
  <c r="B165" i="3" s="1"/>
  <c r="B166" i="3" s="1"/>
  <c r="B167" i="3" s="1"/>
  <c r="B168" i="3" s="1"/>
  <c r="B169" i="3" s="1"/>
  <c r="B170" i="3" s="1"/>
  <c r="B171" i="3" s="1"/>
  <c r="B172" i="3" s="1"/>
  <c r="B173" i="3" s="1"/>
  <c r="B174" i="3" s="1"/>
  <c r="B175" i="3" s="1"/>
  <c r="B176" i="3" s="1"/>
  <c r="B177" i="3" s="1"/>
  <c r="B178" i="3" s="1"/>
  <c r="B179" i="3" s="1"/>
  <c r="B180" i="3" s="1"/>
  <c r="B181" i="3" s="1"/>
  <c r="B182" i="3" s="1"/>
  <c r="B183" i="3" s="1"/>
  <c r="B184" i="3" s="1"/>
  <c r="B185" i="3" s="1"/>
  <c r="B186" i="3" s="1"/>
  <c r="B187" i="3" s="1"/>
  <c r="B188" i="3" s="1"/>
  <c r="B189" i="3" s="1"/>
  <c r="B190" i="3" s="1"/>
  <c r="B191" i="3" s="1"/>
  <c r="B192" i="3" s="1"/>
  <c r="B193" i="3" s="1"/>
  <c r="B194" i="3" s="1"/>
  <c r="B195" i="3" s="1"/>
  <c r="B196" i="3" s="1"/>
  <c r="B197" i="3" s="1"/>
  <c r="B198" i="3" s="1"/>
  <c r="B199" i="3" s="1"/>
  <c r="B200" i="3" s="1"/>
  <c r="B201" i="3" s="1"/>
  <c r="B202" i="3" s="1"/>
  <c r="B203" i="3" s="1"/>
  <c r="B204" i="3" s="1"/>
  <c r="B205" i="3" s="1"/>
  <c r="B206" i="3" s="1"/>
  <c r="B207" i="3" s="1"/>
  <c r="B208" i="3" s="1"/>
  <c r="B209" i="3" s="1"/>
  <c r="B210" i="3" s="1"/>
  <c r="B211" i="3" s="1"/>
  <c r="B212" i="3" s="1"/>
  <c r="B213" i="3" s="1"/>
  <c r="B214" i="3" s="1"/>
  <c r="B215" i="3" s="1"/>
  <c r="B216" i="3" s="1"/>
  <c r="B217" i="3" s="1"/>
  <c r="B218" i="3" s="1"/>
  <c r="B219" i="3" s="1"/>
  <c r="B220" i="3" s="1"/>
  <c r="B221" i="3" s="1"/>
  <c r="B222" i="3" s="1"/>
  <c r="B223" i="3" s="1"/>
  <c r="B224" i="3" s="1"/>
  <c r="B225" i="3" s="1"/>
  <c r="B226" i="3" s="1"/>
  <c r="B227" i="3" s="1"/>
  <c r="B228" i="3" s="1"/>
  <c r="B229" i="3" s="1"/>
  <c r="B230" i="3" s="1"/>
  <c r="B231" i="3" s="1"/>
  <c r="B232" i="3" s="1"/>
  <c r="B233" i="3" s="1"/>
  <c r="B234" i="3" s="1"/>
  <c r="B235" i="3" s="1"/>
  <c r="B236" i="3" s="1"/>
  <c r="B237" i="3" s="1"/>
  <c r="B238" i="3" s="1"/>
  <c r="B239" i="3" s="1"/>
  <c r="B240" i="3" s="1"/>
  <c r="B241" i="3" s="1"/>
  <c r="B242" i="3" s="1"/>
  <c r="B243" i="3" s="1"/>
  <c r="B244" i="3" s="1"/>
  <c r="B245" i="3" s="1"/>
  <c r="B246" i="3" s="1"/>
  <c r="B247" i="3" s="1"/>
  <c r="B248" i="3" s="1"/>
  <c r="B249" i="3" s="1"/>
  <c r="B250" i="3" s="1"/>
  <c r="B251" i="3" s="1"/>
  <c r="B252" i="3" s="1"/>
  <c r="B253" i="3" s="1"/>
  <c r="B254" i="3" s="1"/>
  <c r="B255" i="3" s="1"/>
  <c r="B256" i="3" s="1"/>
  <c r="B257" i="3" s="1"/>
  <c r="B259" i="3" s="1"/>
  <c r="B260" i="3" s="1"/>
  <c r="B261" i="3" s="1"/>
  <c r="B262" i="3" s="1"/>
  <c r="B263" i="3" s="1"/>
  <c r="B264" i="3" s="1"/>
  <c r="B265" i="3" s="1"/>
  <c r="B266" i="3" s="1"/>
  <c r="B267" i="3" s="1"/>
  <c r="B268" i="3" s="1"/>
  <c r="B269" i="3" s="1"/>
  <c r="B270" i="3" s="1"/>
  <c r="B271" i="3" s="1"/>
  <c r="B272" i="3" s="1"/>
  <c r="B273" i="3" s="1"/>
  <c r="B274" i="3" s="1"/>
  <c r="B275" i="3" s="1"/>
  <c r="B276" i="3" s="1"/>
  <c r="B277" i="3" s="1"/>
  <c r="B278" i="3" s="1"/>
  <c r="B279" i="3" s="1"/>
  <c r="B280" i="3" s="1"/>
  <c r="B281" i="3" s="1"/>
  <c r="B282" i="3" s="1"/>
  <c r="B283" i="3" s="1"/>
  <c r="B284" i="3" s="1"/>
  <c r="B285" i="3" s="1"/>
  <c r="B286" i="3" s="1"/>
  <c r="B287" i="3" s="1"/>
  <c r="B288" i="3" s="1"/>
  <c r="B289" i="3" s="1"/>
  <c r="B290" i="3" s="1"/>
  <c r="B291" i="3" s="1"/>
  <c r="B292" i="3" s="1"/>
  <c r="B6" i="2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47" i="2" s="1"/>
  <c r="B48" i="2" s="1"/>
  <c r="B49" i="2" s="1"/>
  <c r="B50" i="2" s="1"/>
  <c r="B51" i="2" s="1"/>
  <c r="B52" i="2" s="1"/>
  <c r="B53" i="2" s="1"/>
  <c r="B54" i="2" s="1"/>
  <c r="B55" i="2" s="1"/>
  <c r="B56" i="2" s="1"/>
  <c r="B57" i="2" s="1"/>
  <c r="B58" i="2" s="1"/>
  <c r="B59" i="2" s="1"/>
  <c r="B60" i="2" s="1"/>
  <c r="B61" i="2" s="1"/>
  <c r="B62" i="2" s="1"/>
  <c r="B63" i="2" s="1"/>
  <c r="B64" i="2" s="1"/>
  <c r="B65" i="2" s="1"/>
  <c r="B66" i="2" s="1"/>
  <c r="B67" i="2" s="1"/>
  <c r="B68" i="2" s="1"/>
  <c r="B69" i="2" s="1"/>
  <c r="B70" i="2" s="1"/>
  <c r="B71" i="2" s="1"/>
  <c r="B72" i="2" s="1"/>
  <c r="B73" i="2" s="1"/>
  <c r="B74" i="2" s="1"/>
  <c r="B75" i="2" s="1"/>
  <c r="B76" i="2" s="1"/>
  <c r="B77" i="2" s="1"/>
  <c r="B78" i="2" s="1"/>
  <c r="B79" i="2" s="1"/>
  <c r="B80" i="2" s="1"/>
  <c r="B81" i="2" s="1"/>
  <c r="B82" i="2" s="1"/>
  <c r="B83" i="2" s="1"/>
  <c r="B84" i="2" s="1"/>
  <c r="B85" i="2" s="1"/>
  <c r="B86" i="2" s="1"/>
  <c r="B87" i="2" s="1"/>
  <c r="B88" i="2" s="1"/>
  <c r="B89" i="2" s="1"/>
  <c r="B90" i="2" s="1"/>
  <c r="B91" i="2" s="1"/>
  <c r="B92" i="2" s="1"/>
  <c r="B93" i="2" s="1"/>
  <c r="B94" i="2" s="1"/>
  <c r="B95" i="2" s="1"/>
  <c r="B96" i="2" s="1"/>
  <c r="B97" i="2" s="1"/>
  <c r="B98" i="2" s="1"/>
  <c r="B99" i="2" s="1"/>
  <c r="B100" i="2" s="1"/>
  <c r="B101" i="2" s="1"/>
  <c r="B102" i="2" s="1"/>
  <c r="B103" i="2" s="1"/>
  <c r="B104" i="2" s="1"/>
  <c r="B105" i="2" s="1"/>
  <c r="B106" i="2" s="1"/>
  <c r="B107" i="2" s="1"/>
  <c r="B108" i="2" s="1"/>
  <c r="B109" i="2" s="1"/>
  <c r="B110" i="2" s="1"/>
  <c r="B111" i="2" s="1"/>
  <c r="B112" i="2" s="1"/>
  <c r="B113" i="2" s="1"/>
  <c r="B114" i="2" s="1"/>
  <c r="B115" i="2" s="1"/>
  <c r="B116" i="2" s="1"/>
  <c r="B117" i="2" s="1"/>
  <c r="B118" i="2" s="1"/>
  <c r="B119" i="2" s="1"/>
  <c r="B120" i="2" s="1"/>
  <c r="B121" i="2" s="1"/>
  <c r="B122" i="2" s="1"/>
  <c r="B123" i="2" s="1"/>
  <c r="B124" i="2" s="1"/>
  <c r="B125" i="2" s="1"/>
  <c r="B126" i="2" s="1"/>
  <c r="B127" i="2" s="1"/>
  <c r="B128" i="2" s="1"/>
  <c r="B129" i="2" s="1"/>
  <c r="B130" i="2" s="1"/>
  <c r="B131" i="2" s="1"/>
  <c r="B132" i="2" s="1"/>
  <c r="B133" i="2" s="1"/>
  <c r="B134" i="2" s="1"/>
  <c r="B135" i="2" s="1"/>
  <c r="B136" i="2" s="1"/>
  <c r="B137" i="2" s="1"/>
  <c r="B138" i="2" s="1"/>
  <c r="B139" i="2" s="1"/>
  <c r="B140" i="2" s="1"/>
  <c r="B141" i="2" s="1"/>
  <c r="B142" i="2" s="1"/>
  <c r="B143" i="2" s="1"/>
  <c r="B144" i="2" s="1"/>
  <c r="B145" i="2" s="1"/>
  <c r="B146" i="2" s="1"/>
  <c r="B147" i="2" s="1"/>
  <c r="B148" i="2" s="1"/>
  <c r="B149" i="2" s="1"/>
  <c r="B150" i="2" s="1"/>
  <c r="B151" i="2" s="1"/>
  <c r="B152" i="2" s="1"/>
  <c r="B153" i="2" s="1"/>
  <c r="B154" i="2" s="1"/>
  <c r="B155" i="2" s="1"/>
  <c r="B156" i="2" s="1"/>
  <c r="B157" i="2" s="1"/>
  <c r="B158" i="2" s="1"/>
  <c r="B159" i="2" s="1"/>
  <c r="B160" i="2" s="1"/>
  <c r="B161" i="2" s="1"/>
  <c r="B162" i="2" s="1"/>
  <c r="B163" i="2" s="1"/>
  <c r="B164" i="2" s="1"/>
  <c r="B165" i="2" s="1"/>
  <c r="B166" i="2" s="1"/>
  <c r="B167" i="2" s="1"/>
  <c r="B168" i="2" s="1"/>
  <c r="B169" i="2" s="1"/>
  <c r="B170" i="2" s="1"/>
  <c r="B171" i="2" s="1"/>
  <c r="B172" i="2" s="1"/>
  <c r="B173" i="2" s="1"/>
  <c r="B174" i="2" s="1"/>
  <c r="B175" i="2" s="1"/>
  <c r="B176" i="2" s="1"/>
  <c r="B177" i="2" s="1"/>
  <c r="B178" i="2" s="1"/>
  <c r="B179" i="2" s="1"/>
  <c r="B180" i="2" s="1"/>
  <c r="B181" i="2" s="1"/>
  <c r="B182" i="2" s="1"/>
  <c r="B183" i="2" s="1"/>
  <c r="B184" i="2" s="1"/>
  <c r="B185" i="2" s="1"/>
  <c r="B186" i="2" s="1"/>
  <c r="B187" i="2" s="1"/>
  <c r="B188" i="2" s="1"/>
  <c r="B189" i="2" s="1"/>
  <c r="B190" i="2" s="1"/>
  <c r="B191" i="2" s="1"/>
  <c r="B192" i="2" s="1"/>
  <c r="B193" i="2" s="1"/>
  <c r="B194" i="2" s="1"/>
  <c r="B195" i="2" s="1"/>
  <c r="B196" i="2" s="1"/>
  <c r="B197" i="2" s="1"/>
  <c r="B198" i="2" s="1"/>
  <c r="B199" i="2" s="1"/>
  <c r="B200" i="2" s="1"/>
  <c r="B201" i="2" s="1"/>
  <c r="B202" i="2" s="1"/>
  <c r="B203" i="2" s="1"/>
  <c r="B204" i="2" s="1"/>
  <c r="B205" i="2" s="1"/>
  <c r="B206" i="2" s="1"/>
  <c r="B207" i="2" s="1"/>
  <c r="B208" i="2" s="1"/>
  <c r="B209" i="2" s="1"/>
  <c r="B210" i="2" s="1"/>
  <c r="B211" i="2" s="1"/>
  <c r="B212" i="2" s="1"/>
  <c r="B213" i="2" s="1"/>
  <c r="B214" i="2" s="1"/>
  <c r="B215" i="2" s="1"/>
  <c r="B216" i="2" s="1"/>
  <c r="B217" i="2" s="1"/>
  <c r="B218" i="2" s="1"/>
  <c r="B219" i="2" s="1"/>
  <c r="B220" i="2" s="1"/>
  <c r="B221" i="2" s="1"/>
  <c r="B222" i="2" s="1"/>
  <c r="B223" i="2" s="1"/>
  <c r="B224" i="2" s="1"/>
  <c r="B225" i="2" s="1"/>
  <c r="B226" i="2" s="1"/>
  <c r="B227" i="2" s="1"/>
  <c r="B228" i="2" s="1"/>
  <c r="B229" i="2" s="1"/>
  <c r="B230" i="2" s="1"/>
  <c r="B231" i="2" s="1"/>
  <c r="B232" i="2" s="1"/>
  <c r="B233" i="2" s="1"/>
  <c r="B234" i="2" s="1"/>
  <c r="B235" i="2" s="1"/>
  <c r="B236" i="2" s="1"/>
  <c r="B237" i="2" s="1"/>
  <c r="B238" i="2" s="1"/>
  <c r="B239" i="2" s="1"/>
  <c r="B240" i="2" s="1"/>
  <c r="B241" i="2" s="1"/>
  <c r="B242" i="2" s="1"/>
  <c r="B243" i="2" s="1"/>
  <c r="B244" i="2" s="1"/>
  <c r="B245" i="2" s="1"/>
  <c r="B246" i="2" s="1"/>
  <c r="B247" i="2" s="1"/>
  <c r="B248" i="2" s="1"/>
  <c r="B249" i="2" s="1"/>
  <c r="B250" i="2" s="1"/>
  <c r="B251" i="2" s="1"/>
  <c r="B252" i="2" s="1"/>
  <c r="B253" i="2" s="1"/>
  <c r="B254" i="2" s="1"/>
  <c r="B255" i="2" s="1"/>
  <c r="B256" i="2" s="1"/>
  <c r="B257" i="2" s="1"/>
  <c r="E19" i="1"/>
  <c r="C19" i="1"/>
  <c r="K18" i="1"/>
  <c r="C18" i="1"/>
  <c r="G17" i="1"/>
  <c r="G16" i="1"/>
  <c r="G15" i="1"/>
  <c r="M16" i="1"/>
  <c r="L16" i="1"/>
  <c r="K16" i="1"/>
  <c r="F16" i="1"/>
  <c r="E16" i="1"/>
  <c r="D16" i="1"/>
  <c r="C16" i="1"/>
  <c r="N11" i="1"/>
  <c r="N10" i="1"/>
  <c r="N9" i="1"/>
  <c r="N8" i="1"/>
  <c r="N7" i="1"/>
  <c r="N6" i="1"/>
  <c r="N5" i="1"/>
  <c r="N4" i="1"/>
  <c r="N3" i="1"/>
  <c r="M17" i="1"/>
  <c r="M15" i="1"/>
  <c r="L17" i="1"/>
  <c r="L15" i="1"/>
  <c r="K17" i="1"/>
  <c r="K15" i="1"/>
  <c r="E17" i="1"/>
  <c r="E15" i="1"/>
  <c r="D17" i="1"/>
  <c r="D15" i="1"/>
  <c r="C17" i="1"/>
  <c r="C15" i="1"/>
  <c r="F12" i="1"/>
  <c r="F11" i="1"/>
  <c r="F10" i="1"/>
  <c r="F9" i="1"/>
  <c r="F8" i="1"/>
  <c r="F7" i="1"/>
  <c r="F6" i="1"/>
  <c r="F5" i="1"/>
  <c r="F4" i="1"/>
  <c r="F3" i="1"/>
  <c r="F17" i="1" s="1"/>
  <c r="N16" i="1" l="1"/>
  <c r="O16" i="1" s="1"/>
  <c r="F15" i="1"/>
  <c r="N17" i="1"/>
  <c r="O17" i="1" s="1"/>
  <c r="N15" i="1"/>
  <c r="O15" i="1" s="1"/>
</calcChain>
</file>

<file path=xl/sharedStrings.xml><?xml version="1.0" encoding="utf-8"?>
<sst xmlns="http://schemas.openxmlformats.org/spreadsheetml/2006/main" count="66" uniqueCount="26">
  <si>
    <t>RC</t>
  </si>
  <si>
    <t>C</t>
  </si>
  <si>
    <t>NatvsNight</t>
  </si>
  <si>
    <t>RCvC</t>
  </si>
  <si>
    <t>LD</t>
  </si>
  <si>
    <t>Natural</t>
  </si>
  <si>
    <t>Night</t>
  </si>
  <si>
    <t>ANIMAL</t>
  </si>
  <si>
    <t>MEAN</t>
  </si>
  <si>
    <t>SEM</t>
  </si>
  <si>
    <t>MEDIAN</t>
  </si>
  <si>
    <t>Natural-Night</t>
  </si>
  <si>
    <t>CONELESS</t>
  </si>
  <si>
    <t>REDCONE</t>
  </si>
  <si>
    <t>ZT</t>
  </si>
  <si>
    <t>h</t>
  </si>
  <si>
    <t>min</t>
  </si>
  <si>
    <t>T-test vs. Night</t>
  </si>
  <si>
    <t>T-test vs. Coneless</t>
  </si>
  <si>
    <t>LAST 9 DAYS NATURAL</t>
  </si>
  <si>
    <t>LAST 9 DAYS NIGHT</t>
  </si>
  <si>
    <t>LAST 9 DAYS LD</t>
  </si>
  <si>
    <t>PEAK ZT</t>
  </si>
  <si>
    <t>DIURNAL WAVEFORM</t>
  </si>
  <si>
    <t>NORMALISED MEAN BODY TEMP</t>
  </si>
  <si>
    <t>ZT (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tabSelected="1" workbookViewId="0">
      <selection activeCell="D21" sqref="D21"/>
    </sheetView>
  </sheetViews>
  <sheetFormatPr defaultRowHeight="15" x14ac:dyDescent="0.25"/>
  <cols>
    <col min="3" max="6" width="9.5703125" customWidth="1"/>
    <col min="9" max="9" width="10.7109375" customWidth="1"/>
  </cols>
  <sheetData>
    <row r="1" spans="1:18" x14ac:dyDescent="0.25">
      <c r="A1" t="s">
        <v>13</v>
      </c>
      <c r="C1" t="s">
        <v>22</v>
      </c>
      <c r="I1" t="s">
        <v>12</v>
      </c>
      <c r="K1" t="s">
        <v>22</v>
      </c>
    </row>
    <row r="2" spans="1:18" x14ac:dyDescent="0.25">
      <c r="B2" t="s">
        <v>7</v>
      </c>
      <c r="C2" t="s">
        <v>5</v>
      </c>
      <c r="D2" t="s">
        <v>4</v>
      </c>
      <c r="E2" t="s">
        <v>6</v>
      </c>
      <c r="F2" t="s">
        <v>11</v>
      </c>
      <c r="J2" t="s">
        <v>7</v>
      </c>
      <c r="K2" t="s">
        <v>5</v>
      </c>
      <c r="L2" t="s">
        <v>4</v>
      </c>
      <c r="M2" t="s">
        <v>6</v>
      </c>
      <c r="N2" t="s">
        <v>11</v>
      </c>
    </row>
    <row r="3" spans="1:18" x14ac:dyDescent="0.25">
      <c r="B3">
        <v>1</v>
      </c>
      <c r="C3">
        <v>13.8333333333333</v>
      </c>
      <c r="D3">
        <v>13.4166666666667</v>
      </c>
      <c r="E3">
        <v>13.6666666666667</v>
      </c>
      <c r="F3">
        <f>C3-E3</f>
        <v>0.16666666666660035</v>
      </c>
      <c r="J3">
        <v>1</v>
      </c>
      <c r="K3">
        <v>13.9166666666667</v>
      </c>
      <c r="L3">
        <v>13</v>
      </c>
      <c r="M3">
        <v>13.9166666666667</v>
      </c>
      <c r="N3">
        <f>K3-M3</f>
        <v>0</v>
      </c>
      <c r="P3" s="1"/>
    </row>
    <row r="4" spans="1:18" x14ac:dyDescent="0.25">
      <c r="B4">
        <v>2</v>
      </c>
      <c r="C4">
        <v>13.9166666666667</v>
      </c>
      <c r="D4">
        <v>13.3333333333333</v>
      </c>
      <c r="E4">
        <v>13.9166666666667</v>
      </c>
      <c r="F4">
        <f t="shared" ref="F4:F12" si="0">C4-E4</f>
        <v>0</v>
      </c>
      <c r="J4">
        <v>2</v>
      </c>
      <c r="K4">
        <v>13.5</v>
      </c>
      <c r="L4">
        <v>12.8333333333333</v>
      </c>
      <c r="M4">
        <v>13.75</v>
      </c>
      <c r="N4">
        <f t="shared" ref="N4:N11" si="1">K4-M4</f>
        <v>-0.25</v>
      </c>
      <c r="P4" s="1"/>
    </row>
    <row r="5" spans="1:18" x14ac:dyDescent="0.25">
      <c r="B5">
        <v>3</v>
      </c>
      <c r="C5">
        <v>14.0833333333333</v>
      </c>
      <c r="D5">
        <v>13.1666666666667</v>
      </c>
      <c r="E5">
        <v>13.6666666666667</v>
      </c>
      <c r="F5">
        <f t="shared" si="0"/>
        <v>0.41666666666660035</v>
      </c>
      <c r="J5">
        <v>3</v>
      </c>
      <c r="K5">
        <v>13.9166666666667</v>
      </c>
      <c r="L5">
        <v>13.1666666666667</v>
      </c>
      <c r="M5">
        <v>13.8333333333333</v>
      </c>
      <c r="N5">
        <f t="shared" si="1"/>
        <v>8.3333333333399651E-2</v>
      </c>
      <c r="P5" s="1"/>
    </row>
    <row r="6" spans="1:18" x14ac:dyDescent="0.25">
      <c r="B6">
        <v>4</v>
      </c>
      <c r="C6">
        <v>14.75</v>
      </c>
      <c r="D6">
        <v>13.25</v>
      </c>
      <c r="E6">
        <v>14</v>
      </c>
      <c r="F6">
        <f t="shared" si="0"/>
        <v>0.75</v>
      </c>
      <c r="J6">
        <v>4</v>
      </c>
      <c r="K6">
        <v>13.8333333333333</v>
      </c>
      <c r="L6">
        <v>13.0833333333333</v>
      </c>
      <c r="M6">
        <v>13</v>
      </c>
      <c r="N6">
        <f t="shared" si="1"/>
        <v>0.83333333333330017</v>
      </c>
      <c r="P6" s="1"/>
    </row>
    <row r="7" spans="1:18" x14ac:dyDescent="0.25">
      <c r="B7">
        <v>5</v>
      </c>
      <c r="C7">
        <v>14.25</v>
      </c>
      <c r="D7">
        <v>13.3333333333333</v>
      </c>
      <c r="E7">
        <v>13.5833333333333</v>
      </c>
      <c r="F7">
        <f t="shared" si="0"/>
        <v>0.66666666666669983</v>
      </c>
      <c r="J7">
        <v>5</v>
      </c>
      <c r="K7">
        <v>14.0833333333333</v>
      </c>
      <c r="L7">
        <v>12.9166666666667</v>
      </c>
      <c r="M7">
        <v>14.0833333333333</v>
      </c>
      <c r="N7">
        <f t="shared" si="1"/>
        <v>0</v>
      </c>
      <c r="P7" s="1"/>
    </row>
    <row r="8" spans="1:18" x14ac:dyDescent="0.25">
      <c r="B8">
        <v>6</v>
      </c>
      <c r="C8">
        <v>14.25</v>
      </c>
      <c r="D8">
        <v>13.4166666666667</v>
      </c>
      <c r="E8">
        <v>14.25</v>
      </c>
      <c r="F8">
        <f t="shared" si="0"/>
        <v>0</v>
      </c>
      <c r="J8">
        <v>6</v>
      </c>
      <c r="K8">
        <v>13.6666666666667</v>
      </c>
      <c r="L8">
        <v>13</v>
      </c>
      <c r="M8">
        <v>13.6666666666667</v>
      </c>
      <c r="N8">
        <f t="shared" si="1"/>
        <v>0</v>
      </c>
      <c r="P8" s="1"/>
      <c r="Q8" s="1"/>
      <c r="R8" s="1"/>
    </row>
    <row r="9" spans="1:18" x14ac:dyDescent="0.25">
      <c r="B9">
        <v>7</v>
      </c>
      <c r="C9">
        <v>14.5</v>
      </c>
      <c r="D9">
        <v>13.6666666666667</v>
      </c>
      <c r="E9">
        <v>13.75</v>
      </c>
      <c r="F9">
        <f t="shared" si="0"/>
        <v>0.75</v>
      </c>
      <c r="J9">
        <v>7</v>
      </c>
      <c r="K9">
        <v>13.5833333333333</v>
      </c>
      <c r="L9">
        <v>12.75</v>
      </c>
      <c r="M9">
        <v>14.1666666666667</v>
      </c>
      <c r="N9">
        <f t="shared" si="1"/>
        <v>-0.58333333333339965</v>
      </c>
      <c r="P9" s="1"/>
      <c r="Q9" s="1"/>
      <c r="R9" s="1"/>
    </row>
    <row r="10" spans="1:18" x14ac:dyDescent="0.25">
      <c r="B10">
        <v>8</v>
      </c>
      <c r="C10">
        <v>14.3333333333333</v>
      </c>
      <c r="D10">
        <v>13.1666666666667</v>
      </c>
      <c r="E10">
        <v>13.5833333333333</v>
      </c>
      <c r="F10">
        <f t="shared" si="0"/>
        <v>0.75</v>
      </c>
      <c r="J10">
        <v>8</v>
      </c>
      <c r="K10">
        <v>14</v>
      </c>
      <c r="L10">
        <v>12.75</v>
      </c>
      <c r="M10">
        <v>13.9166666666667</v>
      </c>
      <c r="N10">
        <f t="shared" si="1"/>
        <v>8.3333333333300175E-2</v>
      </c>
      <c r="P10" s="1"/>
      <c r="Q10" s="1"/>
      <c r="R10" s="1"/>
    </row>
    <row r="11" spans="1:18" x14ac:dyDescent="0.25">
      <c r="B11">
        <v>9</v>
      </c>
      <c r="C11">
        <v>14.75</v>
      </c>
      <c r="D11">
        <v>13</v>
      </c>
      <c r="E11">
        <v>13.5</v>
      </c>
      <c r="F11">
        <f t="shared" si="0"/>
        <v>1.25</v>
      </c>
      <c r="J11">
        <v>9</v>
      </c>
      <c r="K11">
        <v>14.1666666666667</v>
      </c>
      <c r="L11">
        <v>12.6666666666667</v>
      </c>
      <c r="M11">
        <v>13.4166666666667</v>
      </c>
      <c r="N11">
        <f t="shared" si="1"/>
        <v>0.75</v>
      </c>
      <c r="P11" s="1"/>
      <c r="Q11" s="1"/>
      <c r="R11" s="1"/>
    </row>
    <row r="12" spans="1:18" x14ac:dyDescent="0.25">
      <c r="B12">
        <v>10</v>
      </c>
      <c r="C12">
        <v>14.0833333333333</v>
      </c>
      <c r="D12">
        <v>13.3333333333333</v>
      </c>
      <c r="E12">
        <v>13.6666666666667</v>
      </c>
      <c r="F12">
        <f t="shared" si="0"/>
        <v>0.41666666666660035</v>
      </c>
    </row>
    <row r="14" spans="1:18" x14ac:dyDescent="0.25">
      <c r="C14" t="s">
        <v>14</v>
      </c>
      <c r="D14" t="s">
        <v>14</v>
      </c>
      <c r="E14" t="s">
        <v>14</v>
      </c>
      <c r="F14" t="s">
        <v>15</v>
      </c>
      <c r="G14" t="s">
        <v>16</v>
      </c>
      <c r="K14" t="s">
        <v>14</v>
      </c>
      <c r="L14" t="s">
        <v>14</v>
      </c>
      <c r="M14" t="s">
        <v>14</v>
      </c>
      <c r="N14" t="s">
        <v>15</v>
      </c>
      <c r="O14" t="s">
        <v>16</v>
      </c>
    </row>
    <row r="15" spans="1:18" x14ac:dyDescent="0.25">
      <c r="A15" t="s">
        <v>13</v>
      </c>
      <c r="B15" t="s">
        <v>8</v>
      </c>
      <c r="C15">
        <f>AVERAGE(C3:C12)</f>
        <v>14.274999999999988</v>
      </c>
      <c r="D15">
        <f>AVERAGE(D3:D12)</f>
        <v>13.308333333333341</v>
      </c>
      <c r="E15">
        <f>AVERAGE(E3:E12)</f>
        <v>13.75833333333334</v>
      </c>
      <c r="F15">
        <f>AVERAGE(F3:F12)</f>
        <v>0.51666666666665007</v>
      </c>
      <c r="G15">
        <f>F15*60</f>
        <v>30.999999999999005</v>
      </c>
      <c r="I15" t="s">
        <v>12</v>
      </c>
      <c r="J15" t="s">
        <v>8</v>
      </c>
      <c r="K15">
        <f>AVERAGE(K3:K12)</f>
        <v>13.851851851851855</v>
      </c>
      <c r="L15">
        <f>AVERAGE(L3:L12)</f>
        <v>12.907407407407412</v>
      </c>
      <c r="M15">
        <f>AVERAGE(M3:M12)</f>
        <v>13.750000000000011</v>
      </c>
      <c r="N15">
        <f>AVERAGE(N3:N12)</f>
        <v>0.10185185185184448</v>
      </c>
      <c r="O15">
        <f>N15*60</f>
        <v>6.1111111111106684</v>
      </c>
    </row>
    <row r="16" spans="1:18" x14ac:dyDescent="0.25">
      <c r="B16" t="s">
        <v>10</v>
      </c>
      <c r="C16">
        <f>MEDIAN(C3:C12)</f>
        <v>14.25</v>
      </c>
      <c r="D16">
        <f>MEDIAN(D3:D12)</f>
        <v>13.3333333333333</v>
      </c>
      <c r="E16">
        <f>MEDIAN(E3:E12)</f>
        <v>13.6666666666667</v>
      </c>
      <c r="F16">
        <f>MEDIAN(F3:F12)</f>
        <v>0.54166666666665009</v>
      </c>
      <c r="G16">
        <f>F16*60</f>
        <v>32.499999999999005</v>
      </c>
      <c r="J16" t="s">
        <v>10</v>
      </c>
      <c r="K16">
        <f>MEDIAN(K3:K12)</f>
        <v>13.9166666666667</v>
      </c>
      <c r="L16">
        <f>MEDIAN(L3:L12)</f>
        <v>12.9166666666667</v>
      </c>
      <c r="M16">
        <f>MEDIAN(M3:M12)</f>
        <v>13.8333333333333</v>
      </c>
      <c r="N16">
        <f>MEDIAN(N3:N12)</f>
        <v>0</v>
      </c>
      <c r="O16">
        <f>N16*60</f>
        <v>0</v>
      </c>
    </row>
    <row r="17" spans="1:15" x14ac:dyDescent="0.25">
      <c r="B17" t="s">
        <v>9</v>
      </c>
      <c r="C17">
        <f>STDEV(C3:C12)/SQRT(COUNT(C3:C12))</f>
        <v>0.10019271553817613</v>
      </c>
      <c r="D17">
        <f>STDEV(D3:D12)/SQRT(COUNT(D3:D12))</f>
        <v>5.699523480189915E-2</v>
      </c>
      <c r="E17">
        <f>STDEV(E3:E12)/SQRT(COUNT(E3:E12))</f>
        <v>7.2913359713371664E-2</v>
      </c>
      <c r="F17">
        <f>STDEV(F3:F12)/SQRT(COUNT(F3:F12))</f>
        <v>0.1247219128924684</v>
      </c>
      <c r="G17">
        <f>F17*60</f>
        <v>7.4833147735481038</v>
      </c>
      <c r="J17" t="s">
        <v>9</v>
      </c>
      <c r="K17">
        <f>STDEV(K3:K12)/SQRT(COUNT(K3:K12))</f>
        <v>7.5790303443265331E-2</v>
      </c>
      <c r="L17">
        <f>STDEV(L3:L12)/SQRT(COUNT(L3:L12))</f>
        <v>5.6321875280538468E-2</v>
      </c>
      <c r="M17">
        <f>STDEV(M3:M12)/SQRT(COUNT(M3:M12))</f>
        <v>0.11947673982003615</v>
      </c>
      <c r="N17">
        <f>STDEV(N3:N12)/SQRT(COUNT(N3:N12))</f>
        <v>0.14814814814815006</v>
      </c>
      <c r="O17">
        <f>N17*60</f>
        <v>8.888888888889003</v>
      </c>
    </row>
    <row r="18" spans="1:15" x14ac:dyDescent="0.25">
      <c r="A18" t="s">
        <v>17</v>
      </c>
      <c r="C18">
        <f>TTEST(C3:C12,E3:E12,2,1)</f>
        <v>2.5120848295578815E-3</v>
      </c>
      <c r="I18" t="s">
        <v>17</v>
      </c>
      <c r="K18">
        <f>TTEST(K3:K12,M3:M12,2,1)</f>
        <v>0.51120361334980546</v>
      </c>
    </row>
    <row r="19" spans="1:15" x14ac:dyDescent="0.25">
      <c r="A19" t="s">
        <v>18</v>
      </c>
      <c r="C19">
        <f>TTEST(C3:C12,K3:K12,2,1)</f>
        <v>4.4846971007415082E-3</v>
      </c>
      <c r="E19">
        <f>TTEST(E3:E12,M3:M12,2,1)</f>
        <v>0.91419937431926268</v>
      </c>
    </row>
    <row r="30" spans="1:15" x14ac:dyDescent="0.25">
      <c r="A30" t="s">
        <v>2</v>
      </c>
      <c r="B30" t="s">
        <v>0</v>
      </c>
      <c r="C30">
        <v>2.5120848295578815E-3</v>
      </c>
    </row>
    <row r="31" spans="1:15" x14ac:dyDescent="0.25">
      <c r="A31" t="s">
        <v>2</v>
      </c>
      <c r="B31" t="s">
        <v>1</v>
      </c>
      <c r="C31">
        <v>0.51120361334980546</v>
      </c>
    </row>
    <row r="32" spans="1:15" x14ac:dyDescent="0.25">
      <c r="A32" t="s">
        <v>3</v>
      </c>
      <c r="C32">
        <v>4.1512156896241223E-3</v>
      </c>
      <c r="D32">
        <v>1.1293557721246819E-4</v>
      </c>
      <c r="E32">
        <v>0.95212467407014478</v>
      </c>
    </row>
    <row r="36" spans="3:3" x14ac:dyDescent="0.25">
      <c r="C36">
        <v>0.51666666666664796</v>
      </c>
    </row>
    <row r="37" spans="3:3" x14ac:dyDescent="0.25">
      <c r="C37">
        <v>30.9999999999988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92"/>
  <sheetViews>
    <sheetView workbookViewId="0">
      <selection activeCell="B1" sqref="B1"/>
    </sheetView>
  </sheetViews>
  <sheetFormatPr defaultRowHeight="15" x14ac:dyDescent="0.25"/>
  <cols>
    <col min="1" max="1" width="13.140625" customWidth="1"/>
  </cols>
  <sheetData>
    <row r="1" spans="1:36" x14ac:dyDescent="0.25">
      <c r="A1" t="s">
        <v>23</v>
      </c>
      <c r="C1" t="s">
        <v>19</v>
      </c>
      <c r="O1" t="s">
        <v>20</v>
      </c>
      <c r="AA1" t="s">
        <v>21</v>
      </c>
    </row>
    <row r="3" spans="1:36" x14ac:dyDescent="0.25">
      <c r="B3" t="s">
        <v>7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N3" t="s">
        <v>7</v>
      </c>
      <c r="O3">
        <v>1</v>
      </c>
      <c r="P3">
        <v>2</v>
      </c>
      <c r="Q3">
        <v>3</v>
      </c>
      <c r="R3">
        <v>4</v>
      </c>
      <c r="S3">
        <v>5</v>
      </c>
      <c r="T3">
        <v>6</v>
      </c>
      <c r="U3">
        <v>7</v>
      </c>
      <c r="V3">
        <v>8</v>
      </c>
      <c r="W3">
        <v>9</v>
      </c>
      <c r="X3">
        <v>10</v>
      </c>
      <c r="Z3" t="s">
        <v>7</v>
      </c>
      <c r="AA3">
        <v>1</v>
      </c>
      <c r="AB3">
        <v>2</v>
      </c>
      <c r="AC3">
        <v>3</v>
      </c>
      <c r="AD3">
        <v>4</v>
      </c>
      <c r="AE3">
        <v>5</v>
      </c>
      <c r="AF3">
        <v>6</v>
      </c>
      <c r="AG3">
        <v>7</v>
      </c>
      <c r="AH3">
        <v>8</v>
      </c>
      <c r="AI3">
        <v>9</v>
      </c>
      <c r="AJ3">
        <v>10</v>
      </c>
    </row>
    <row r="4" spans="1:36" x14ac:dyDescent="0.25">
      <c r="B4" t="s">
        <v>25</v>
      </c>
      <c r="C4" t="s">
        <v>24</v>
      </c>
      <c r="N4" t="s">
        <v>25</v>
      </c>
      <c r="O4" t="s">
        <v>24</v>
      </c>
      <c r="Z4" t="s">
        <v>25</v>
      </c>
      <c r="AA4" t="s">
        <v>24</v>
      </c>
    </row>
    <row r="5" spans="1:36" x14ac:dyDescent="0.25">
      <c r="B5">
        <v>3</v>
      </c>
      <c r="C5">
        <v>5.2289789460123699E-2</v>
      </c>
      <c r="D5">
        <v>2.7395605228200701E-2</v>
      </c>
      <c r="E5">
        <v>0.26624755147570101</v>
      </c>
      <c r="F5">
        <v>0.20105909190711199</v>
      </c>
      <c r="G5">
        <v>0.24651412976140699</v>
      </c>
      <c r="H5">
        <v>4.5309074731682802E-2</v>
      </c>
      <c r="I5">
        <v>3.1602297843144597E-2</v>
      </c>
      <c r="J5">
        <v>9.5437091596022205E-2</v>
      </c>
      <c r="K5">
        <v>6.2230612497085398E-2</v>
      </c>
      <c r="L5">
        <v>0.17254140182931099</v>
      </c>
      <c r="N5">
        <v>3</v>
      </c>
      <c r="O5">
        <v>0.25696205340493899</v>
      </c>
      <c r="P5">
        <v>0.26805796488717798</v>
      </c>
      <c r="Q5">
        <v>0</v>
      </c>
      <c r="R5">
        <v>0</v>
      </c>
      <c r="S5">
        <v>4.9757480715634801E-2</v>
      </c>
      <c r="T5">
        <v>0.103313472579251</v>
      </c>
      <c r="U5">
        <v>0.11336466337307401</v>
      </c>
      <c r="V5">
        <v>7.0240283738484094E-2</v>
      </c>
      <c r="W5">
        <v>0.15034180769606101</v>
      </c>
      <c r="X5">
        <v>0.121493702181867</v>
      </c>
      <c r="Z5">
        <v>3</v>
      </c>
      <c r="AA5">
        <v>0.20230359676846199</v>
      </c>
      <c r="AB5">
        <v>0.12991677469734</v>
      </c>
      <c r="AC5">
        <v>0.19842348081121799</v>
      </c>
      <c r="AD5">
        <v>7.4929138129848596E-2</v>
      </c>
      <c r="AE5">
        <v>7.0976290454831101E-2</v>
      </c>
      <c r="AF5">
        <v>0.13478715937812899</v>
      </c>
      <c r="AG5">
        <v>0.17946622073128601</v>
      </c>
      <c r="AH5">
        <v>4.99910497496346E-2</v>
      </c>
      <c r="AI5">
        <v>3.8871647805535703E-2</v>
      </c>
      <c r="AJ5">
        <v>0.26625995184383</v>
      </c>
    </row>
    <row r="6" spans="1:36" x14ac:dyDescent="0.25">
      <c r="B6">
        <f>B5+(5/60)</f>
        <v>3.0833333333333335</v>
      </c>
      <c r="C6">
        <v>3.9939517999419603E-2</v>
      </c>
      <c r="D6">
        <v>1.5489413913500999E-2</v>
      </c>
      <c r="E6">
        <v>0.25926417397880602</v>
      </c>
      <c r="F6">
        <v>0.19780501378264501</v>
      </c>
      <c r="G6">
        <v>0.223986952014469</v>
      </c>
      <c r="H6">
        <v>3.8837915002065002E-2</v>
      </c>
      <c r="I6">
        <v>3.50356378106444E-2</v>
      </c>
      <c r="J6">
        <v>9.4622246533596299E-2</v>
      </c>
      <c r="K6">
        <v>6.5396934708795804E-2</v>
      </c>
      <c r="L6">
        <v>0.16557742860251401</v>
      </c>
      <c r="N6">
        <f>N5+(5/60)</f>
        <v>3.0833333333333335</v>
      </c>
      <c r="O6">
        <v>0.22852067448813601</v>
      </c>
      <c r="P6">
        <v>0.257494308130575</v>
      </c>
      <c r="Q6">
        <v>9.7695980729019995E-3</v>
      </c>
      <c r="R6">
        <v>2.9985747561413801E-2</v>
      </c>
      <c r="S6">
        <v>6.3975598393823399E-2</v>
      </c>
      <c r="T6">
        <v>0.13211901552796701</v>
      </c>
      <c r="U6">
        <v>0.14038966713026399</v>
      </c>
      <c r="V6">
        <v>9.5709171351356495E-2</v>
      </c>
      <c r="W6">
        <v>0.17571794794600901</v>
      </c>
      <c r="X6">
        <v>0.13450174921442301</v>
      </c>
      <c r="Z6">
        <f>Z5+(5/60)</f>
        <v>3.0833333333333335</v>
      </c>
      <c r="AA6">
        <v>0.18866027818519401</v>
      </c>
      <c r="AB6">
        <v>0.12580194869894001</v>
      </c>
      <c r="AC6">
        <v>0.178783701716241</v>
      </c>
      <c r="AD6">
        <v>6.2859566412258303E-2</v>
      </c>
      <c r="AE6">
        <v>5.52837870361996E-2</v>
      </c>
      <c r="AF6">
        <v>0.14177980305732801</v>
      </c>
      <c r="AG6">
        <v>0.18346444140536899</v>
      </c>
      <c r="AH6">
        <v>6.3181049788156807E-2</v>
      </c>
      <c r="AI6">
        <v>4.7980320771659403E-2</v>
      </c>
      <c r="AJ6">
        <v>0.27382873745675701</v>
      </c>
    </row>
    <row r="7" spans="1:36" x14ac:dyDescent="0.25">
      <c r="B7">
        <f t="shared" ref="B7:B70" si="0">B6+(5/60)</f>
        <v>3.166666666666667</v>
      </c>
      <c r="C7">
        <v>2.8107165810922399E-2</v>
      </c>
      <c r="D7">
        <v>7.0434279509191001E-3</v>
      </c>
      <c r="E7">
        <v>0.248796786258074</v>
      </c>
      <c r="F7">
        <v>0.19154179045588299</v>
      </c>
      <c r="G7">
        <v>0.20084102225801501</v>
      </c>
      <c r="H7">
        <v>3.2632482988089101E-2</v>
      </c>
      <c r="I7">
        <v>3.7069783319176902E-2</v>
      </c>
      <c r="J7">
        <v>9.4864280723199995E-2</v>
      </c>
      <c r="K7">
        <v>7.03021016096603E-2</v>
      </c>
      <c r="L7">
        <v>0.15643374115011899</v>
      </c>
      <c r="N7">
        <f t="shared" ref="N7:N70" si="1">N6+(5/60)</f>
        <v>3.166666666666667</v>
      </c>
      <c r="O7">
        <v>0.19807435374372201</v>
      </c>
      <c r="P7">
        <v>0.24676887651781701</v>
      </c>
      <c r="Q7">
        <v>2.5530788535177599E-2</v>
      </c>
      <c r="R7">
        <v>6.4319220215407896E-2</v>
      </c>
      <c r="S7">
        <v>8.2077471894675999E-2</v>
      </c>
      <c r="T7">
        <v>0.16351314112857901</v>
      </c>
      <c r="U7">
        <v>0.170848835262183</v>
      </c>
      <c r="V7">
        <v>0.123401608349164</v>
      </c>
      <c r="W7">
        <v>0.20358131093408799</v>
      </c>
      <c r="X7">
        <v>0.15009832376394999</v>
      </c>
      <c r="Z7">
        <f t="shared" ref="Z7:Z70" si="2">Z6+(5/60)</f>
        <v>3.166666666666667</v>
      </c>
      <c r="AA7">
        <v>0.17208104339590599</v>
      </c>
      <c r="AB7">
        <v>0.120591023530709</v>
      </c>
      <c r="AC7">
        <v>0.159122191004021</v>
      </c>
      <c r="AD7">
        <v>5.41941664032487E-2</v>
      </c>
      <c r="AE7">
        <v>4.1171597618311802E-2</v>
      </c>
      <c r="AF7">
        <v>0.150004243470893</v>
      </c>
      <c r="AG7">
        <v>0.186658495599203</v>
      </c>
      <c r="AH7">
        <v>7.8315982621285002E-2</v>
      </c>
      <c r="AI7">
        <v>5.9310959550774298E-2</v>
      </c>
      <c r="AJ7">
        <v>0.28036515219103197</v>
      </c>
    </row>
    <row r="8" spans="1:36" x14ac:dyDescent="0.25">
      <c r="B8">
        <f t="shared" si="0"/>
        <v>3.2500000000000004</v>
      </c>
      <c r="C8">
        <v>1.74948857317756E-2</v>
      </c>
      <c r="D8">
        <v>1.9246294341420599E-3</v>
      </c>
      <c r="E8">
        <v>0.23517026290081</v>
      </c>
      <c r="F8">
        <v>0.182728422346015</v>
      </c>
      <c r="G8">
        <v>0.17758139617285401</v>
      </c>
      <c r="H8">
        <v>2.6820080364084099E-2</v>
      </c>
      <c r="I8">
        <v>3.8088234684542602E-2</v>
      </c>
      <c r="J8">
        <v>9.5993161514265804E-2</v>
      </c>
      <c r="K8">
        <v>7.6541948502037299E-2</v>
      </c>
      <c r="L8">
        <v>0.14508785974299099</v>
      </c>
      <c r="N8">
        <f t="shared" si="1"/>
        <v>3.2500000000000004</v>
      </c>
      <c r="O8">
        <v>0.166820066264945</v>
      </c>
      <c r="P8">
        <v>0.23565204678003099</v>
      </c>
      <c r="Q8">
        <v>4.6280905004121298E-2</v>
      </c>
      <c r="R8">
        <v>0.10107114385961199</v>
      </c>
      <c r="S8">
        <v>0.10365466959134099</v>
      </c>
      <c r="T8">
        <v>0.19601862378758</v>
      </c>
      <c r="U8">
        <v>0.20287291296527901</v>
      </c>
      <c r="V8">
        <v>0.15205806686492701</v>
      </c>
      <c r="W8">
        <v>0.23167865573952001</v>
      </c>
      <c r="X8">
        <v>0.16654321570539099</v>
      </c>
      <c r="Z8">
        <f t="shared" si="2"/>
        <v>3.2500000000000004</v>
      </c>
      <c r="AA8">
        <v>0.15377568178625101</v>
      </c>
      <c r="AB8">
        <v>0.11431074387227699</v>
      </c>
      <c r="AC8">
        <v>0.13987694230679101</v>
      </c>
      <c r="AD8">
        <v>4.8914266100899599E-2</v>
      </c>
      <c r="AE8">
        <v>2.8838560628024101E-2</v>
      </c>
      <c r="AF8">
        <v>0.159114480498288</v>
      </c>
      <c r="AG8">
        <v>0.18889480676270801</v>
      </c>
      <c r="AH8">
        <v>9.4747912617930696E-2</v>
      </c>
      <c r="AI8">
        <v>7.2106530461731794E-2</v>
      </c>
      <c r="AJ8">
        <v>0.28547904791517098</v>
      </c>
    </row>
    <row r="9" spans="1:36" x14ac:dyDescent="0.25">
      <c r="B9">
        <f t="shared" si="0"/>
        <v>3.3333333333333339</v>
      </c>
      <c r="C9">
        <v>8.8048295403898198E-3</v>
      </c>
      <c r="D9">
        <v>0</v>
      </c>
      <c r="E9">
        <v>0.218709476940491</v>
      </c>
      <c r="F9">
        <v>0.171823908935308</v>
      </c>
      <c r="G9">
        <v>0.15471312708989901</v>
      </c>
      <c r="H9">
        <v>2.15280085843855E-2</v>
      </c>
      <c r="I9">
        <v>3.8474492365393902E-2</v>
      </c>
      <c r="J9">
        <v>9.7838856362838206E-2</v>
      </c>
      <c r="K9">
        <v>8.3712311729317798E-2</v>
      </c>
      <c r="L9">
        <v>0.13151730445479501</v>
      </c>
      <c r="N9">
        <f t="shared" si="1"/>
        <v>3.3333333333333339</v>
      </c>
      <c r="O9">
        <v>0.13595478396779501</v>
      </c>
      <c r="P9">
        <v>0.22391419452746</v>
      </c>
      <c r="Q9">
        <v>7.1017279578545298E-2</v>
      </c>
      <c r="R9">
        <v>0.138312248161159</v>
      </c>
      <c r="S9">
        <v>0.12829876209236801</v>
      </c>
      <c r="T9">
        <v>0.22815823881733899</v>
      </c>
      <c r="U9">
        <v>0.234592646263627</v>
      </c>
      <c r="V9">
        <v>0.180419016241334</v>
      </c>
      <c r="W9">
        <v>0.25775673860510001</v>
      </c>
      <c r="X9">
        <v>0.18209621528697501</v>
      </c>
      <c r="Z9">
        <f t="shared" si="2"/>
        <v>3.3333333333333339</v>
      </c>
      <c r="AA9">
        <v>0.13495398085145799</v>
      </c>
      <c r="AB9">
        <v>0.106987853753209</v>
      </c>
      <c r="AC9">
        <v>0.12148595124872</v>
      </c>
      <c r="AD9">
        <v>4.7001193029292197E-2</v>
      </c>
      <c r="AE9">
        <v>1.84835132781919E-2</v>
      </c>
      <c r="AF9">
        <v>0.168764514228913</v>
      </c>
      <c r="AG9">
        <v>0.19001979849161801</v>
      </c>
      <c r="AH9">
        <v>0.111828902635573</v>
      </c>
      <c r="AI9">
        <v>8.5609998695582903E-2</v>
      </c>
      <c r="AJ9">
        <v>0.28878027676439799</v>
      </c>
    </row>
    <row r="10" spans="1:36" x14ac:dyDescent="0.25">
      <c r="B10">
        <f t="shared" si="0"/>
        <v>3.4166666666666674</v>
      </c>
      <c r="C10">
        <v>2.7391501265854601E-3</v>
      </c>
      <c r="D10">
        <v>1.1365218515041399E-3</v>
      </c>
      <c r="E10">
        <v>0.19973930282234201</v>
      </c>
      <c r="F10">
        <v>0.159287250565146</v>
      </c>
      <c r="G10">
        <v>0.13274127069461</v>
      </c>
      <c r="H10">
        <v>1.6883569103326699E-2</v>
      </c>
      <c r="I10">
        <v>3.86120568203853E-2</v>
      </c>
      <c r="J10">
        <v>0.100231332686577</v>
      </c>
      <c r="K10">
        <v>9.1409027392764797E-2</v>
      </c>
      <c r="L10">
        <v>0.11569959535919901</v>
      </c>
      <c r="N10">
        <f t="shared" si="1"/>
        <v>3.4166666666666674</v>
      </c>
      <c r="O10">
        <v>0.10667548193849399</v>
      </c>
      <c r="P10">
        <v>0.211325696474261</v>
      </c>
      <c r="Q10">
        <v>9.87372447908587E-2</v>
      </c>
      <c r="R10">
        <v>0.174113259066425</v>
      </c>
      <c r="S10">
        <v>0.15560131788057799</v>
      </c>
      <c r="T10">
        <v>0.25845476153022601</v>
      </c>
      <c r="U10">
        <v>0.26413878118130102</v>
      </c>
      <c r="V10">
        <v>0.20722492671929499</v>
      </c>
      <c r="W10">
        <v>0.27956231667870901</v>
      </c>
      <c r="X10">
        <v>0.19501711275693301</v>
      </c>
      <c r="Z10">
        <f t="shared" si="2"/>
        <v>3.4166666666666674</v>
      </c>
      <c r="AA10">
        <v>0.11682572993958</v>
      </c>
      <c r="AB10">
        <v>9.8649097817728598E-2</v>
      </c>
      <c r="AC10">
        <v>0.10438721279268599</v>
      </c>
      <c r="AD10">
        <v>4.8436275299696997E-2</v>
      </c>
      <c r="AE10">
        <v>1.03052940586574E-2</v>
      </c>
      <c r="AF10">
        <v>0.178608344752166</v>
      </c>
      <c r="AG10">
        <v>0.18987989438166999</v>
      </c>
      <c r="AH10">
        <v>0.12891101601014399</v>
      </c>
      <c r="AI10">
        <v>9.9064329790250996E-2</v>
      </c>
      <c r="AJ10">
        <v>0.28987869087393597</v>
      </c>
    </row>
    <row r="11" spans="1:36" x14ac:dyDescent="0.25">
      <c r="B11">
        <f t="shared" si="0"/>
        <v>3.5000000000000009</v>
      </c>
      <c r="C11">
        <v>0</v>
      </c>
      <c r="D11">
        <v>5.20117696501238E-3</v>
      </c>
      <c r="E11">
        <v>0.178584614565061</v>
      </c>
      <c r="F11">
        <v>0.14557744732160499</v>
      </c>
      <c r="G11">
        <v>0.112170881891691</v>
      </c>
      <c r="H11">
        <v>1.30140634905651E-2</v>
      </c>
      <c r="I11">
        <v>3.8884428492492101E-2</v>
      </c>
      <c r="J11">
        <v>0.103000557805885</v>
      </c>
      <c r="K11">
        <v>9.9227931333950303E-2</v>
      </c>
      <c r="L11">
        <v>9.7612253174592101E-2</v>
      </c>
      <c r="N11">
        <f t="shared" si="1"/>
        <v>3.5000000000000009</v>
      </c>
      <c r="O11">
        <v>8.0179134222241599E-2</v>
      </c>
      <c r="P11">
        <v>0.19765692896970599</v>
      </c>
      <c r="Q11">
        <v>0.12843813291352901</v>
      </c>
      <c r="R11">
        <v>0.20654490372422399</v>
      </c>
      <c r="S11">
        <v>0.18515390610624499</v>
      </c>
      <c r="T11">
        <v>0.28543096640633497</v>
      </c>
      <c r="U11">
        <v>0.289642062975973</v>
      </c>
      <c r="V11">
        <v>0.231216268066362</v>
      </c>
      <c r="W11">
        <v>0.29484214690333499</v>
      </c>
      <c r="X11">
        <v>0.203565698169626</v>
      </c>
      <c r="Z11">
        <f t="shared" si="2"/>
        <v>3.5000000000000009</v>
      </c>
      <c r="AA11">
        <v>0.100600717807123</v>
      </c>
      <c r="AB11">
        <v>8.9321220517274105E-2</v>
      </c>
      <c r="AC11">
        <v>8.9018721901571202E-2</v>
      </c>
      <c r="AD11">
        <v>5.3200840789718998E-2</v>
      </c>
      <c r="AE11">
        <v>4.5027410148249002E-3</v>
      </c>
      <c r="AF11">
        <v>0.188299971838925</v>
      </c>
      <c r="AG11">
        <v>0.18832151810634101</v>
      </c>
      <c r="AH11">
        <v>0.14534631554462199</v>
      </c>
      <c r="AI11">
        <v>0.111712488881568</v>
      </c>
      <c r="AJ11">
        <v>0.28838414247694599</v>
      </c>
    </row>
    <row r="12" spans="1:36" x14ac:dyDescent="0.25">
      <c r="B12">
        <f t="shared" si="0"/>
        <v>3.5833333333333344</v>
      </c>
      <c r="C12">
        <v>1.05576505610626E-3</v>
      </c>
      <c r="D12">
        <v>1.2020875730756501E-2</v>
      </c>
      <c r="E12">
        <v>0.155653850459301</v>
      </c>
      <c r="F12">
        <v>0.13117588094757399</v>
      </c>
      <c r="G12">
        <v>9.3412301862529301E-2</v>
      </c>
      <c r="H12">
        <v>1.0142101921617099E-2</v>
      </c>
      <c r="I12">
        <v>3.9629455711003701E-2</v>
      </c>
      <c r="J12">
        <v>0.106115529051396</v>
      </c>
      <c r="K12">
        <v>0.106826742600324</v>
      </c>
      <c r="L12">
        <v>7.7509801334148004E-2</v>
      </c>
      <c r="N12">
        <f t="shared" si="1"/>
        <v>3.5833333333333344</v>
      </c>
      <c r="O12">
        <v>5.7449646637603699E-2</v>
      </c>
      <c r="P12">
        <v>0.18290471166264599</v>
      </c>
      <c r="Q12">
        <v>0.159020345231807</v>
      </c>
      <c r="R12">
        <v>0.23390438335094799</v>
      </c>
      <c r="S12">
        <v>0.21630860283136299</v>
      </c>
      <c r="T12">
        <v>0.30779739184911398</v>
      </c>
      <c r="U12">
        <v>0.309628982393851</v>
      </c>
      <c r="V12">
        <v>0.2512743747858</v>
      </c>
      <c r="W12">
        <v>0.30190611682621898</v>
      </c>
      <c r="X12">
        <v>0.20643923371921799</v>
      </c>
      <c r="Z12">
        <f t="shared" si="2"/>
        <v>3.5833333333333344</v>
      </c>
      <c r="AA12">
        <v>8.7201580859442102E-2</v>
      </c>
      <c r="AB12">
        <v>7.9090366892795E-2</v>
      </c>
      <c r="AC12">
        <v>7.5689099660291304E-2</v>
      </c>
      <c r="AD12">
        <v>6.1022645752100001E-2</v>
      </c>
      <c r="AE12">
        <v>1.1721940598008499E-3</v>
      </c>
      <c r="AF12">
        <v>0.19745411494281401</v>
      </c>
      <c r="AG12">
        <v>0.185254165029721</v>
      </c>
      <c r="AH12">
        <v>0.160502800172902</v>
      </c>
      <c r="AI12">
        <v>0.122857066914714</v>
      </c>
      <c r="AJ12">
        <v>0.28397894279838098</v>
      </c>
    </row>
    <row r="13" spans="1:36" x14ac:dyDescent="0.25">
      <c r="B13">
        <f t="shared" si="0"/>
        <v>3.6666666666666679</v>
      </c>
      <c r="C13">
        <v>5.4397652996008398E-3</v>
      </c>
      <c r="D13">
        <v>2.12622440188685E-2</v>
      </c>
      <c r="E13">
        <v>0.131689700369051</v>
      </c>
      <c r="F13">
        <v>0.11665345638996399</v>
      </c>
      <c r="G13">
        <v>7.6497012650756605E-2</v>
      </c>
      <c r="H13">
        <v>8.8715309153049194E-3</v>
      </c>
      <c r="I13">
        <v>4.1002378245276402E-2</v>
      </c>
      <c r="J13">
        <v>0.110101362365983</v>
      </c>
      <c r="K13">
        <v>0.114110709083761</v>
      </c>
      <c r="L13">
        <v>5.6754783338430002E-2</v>
      </c>
      <c r="N13">
        <f t="shared" si="1"/>
        <v>3.6666666666666679</v>
      </c>
      <c r="O13">
        <v>3.86186470934934E-2</v>
      </c>
      <c r="P13">
        <v>0.16797163385974101</v>
      </c>
      <c r="Q13">
        <v>0.188996560578573</v>
      </c>
      <c r="R13">
        <v>0.25539480139430198</v>
      </c>
      <c r="S13">
        <v>0.24745951917939499</v>
      </c>
      <c r="T13">
        <v>0.32501561840711801</v>
      </c>
      <c r="U13">
        <v>0.32420899932460401</v>
      </c>
      <c r="V13">
        <v>0.26684403420763197</v>
      </c>
      <c r="W13">
        <v>0.30131663263081498</v>
      </c>
      <c r="X13">
        <v>0.20408486590472699</v>
      </c>
      <c r="Z13">
        <f t="shared" si="2"/>
        <v>3.6666666666666679</v>
      </c>
      <c r="AA13">
        <v>7.6402343199245701E-2</v>
      </c>
      <c r="AB13">
        <v>6.8280281872209206E-2</v>
      </c>
      <c r="AC13">
        <v>6.4189468685834902E-2</v>
      </c>
      <c r="AD13">
        <v>7.0615162010354005E-2</v>
      </c>
      <c r="AE13">
        <v>0</v>
      </c>
      <c r="AF13">
        <v>0.20552836734724</v>
      </c>
      <c r="AG13">
        <v>0.18083961811795299</v>
      </c>
      <c r="AH13">
        <v>0.173812205054346</v>
      </c>
      <c r="AI13">
        <v>0.13203915167570099</v>
      </c>
      <c r="AJ13">
        <v>0.27663523987314997</v>
      </c>
    </row>
    <row r="14" spans="1:36" x14ac:dyDescent="0.25">
      <c r="B14">
        <f t="shared" si="0"/>
        <v>3.7500000000000013</v>
      </c>
      <c r="C14">
        <v>1.24515541539762E-2</v>
      </c>
      <c r="D14">
        <v>3.2551835733079397E-2</v>
      </c>
      <c r="E14">
        <v>0.10751841994246999</v>
      </c>
      <c r="F14">
        <v>0.102603461220776</v>
      </c>
      <c r="G14">
        <v>6.1361783895641703E-2</v>
      </c>
      <c r="H14">
        <v>9.9015058312223302E-3</v>
      </c>
      <c r="I14">
        <v>4.3112783732482798E-2</v>
      </c>
      <c r="J14">
        <v>0.11562220350253199</v>
      </c>
      <c r="K14">
        <v>0.121046961349096</v>
      </c>
      <c r="L14">
        <v>3.6986746691480603E-2</v>
      </c>
      <c r="N14">
        <f t="shared" si="1"/>
        <v>3.7500000000000013</v>
      </c>
      <c r="O14">
        <v>2.3604696926124099E-2</v>
      </c>
      <c r="P14">
        <v>0.15398672916299699</v>
      </c>
      <c r="Q14">
        <v>0.21678252471076701</v>
      </c>
      <c r="R14">
        <v>0.27044573333181199</v>
      </c>
      <c r="S14">
        <v>0.27676127107568799</v>
      </c>
      <c r="T14">
        <v>0.33673498883818198</v>
      </c>
      <c r="U14">
        <v>0.33388731755096002</v>
      </c>
      <c r="V14">
        <v>0.27751089686913599</v>
      </c>
      <c r="W14">
        <v>0.29419923027384798</v>
      </c>
      <c r="X14">
        <v>0.197387212918892</v>
      </c>
      <c r="Z14">
        <f t="shared" si="2"/>
        <v>3.7500000000000013</v>
      </c>
      <c r="AA14">
        <v>6.7689877558019196E-2</v>
      </c>
      <c r="AB14">
        <v>5.7274111643841698E-2</v>
      </c>
      <c r="AC14">
        <v>5.4181578668621701E-2</v>
      </c>
      <c r="AD14">
        <v>8.0438289280796396E-2</v>
      </c>
      <c r="AE14">
        <v>5.7000780057878705E-4</v>
      </c>
      <c r="AF14">
        <v>0.21194104136971401</v>
      </c>
      <c r="AG14">
        <v>0.17530273217813</v>
      </c>
      <c r="AH14">
        <v>0.18472220039159701</v>
      </c>
      <c r="AI14">
        <v>0.138859455930327</v>
      </c>
      <c r="AJ14">
        <v>0.26639764091074403</v>
      </c>
    </row>
    <row r="15" spans="1:36" x14ac:dyDescent="0.25">
      <c r="B15">
        <f t="shared" si="0"/>
        <v>3.8333333333333348</v>
      </c>
      <c r="C15">
        <v>2.1390685014505501E-2</v>
      </c>
      <c r="D15">
        <v>4.5516204960998403E-2</v>
      </c>
      <c r="E15">
        <v>8.3966264085460193E-2</v>
      </c>
      <c r="F15">
        <v>8.9619182537817199E-2</v>
      </c>
      <c r="G15">
        <v>4.7943384575914801E-2</v>
      </c>
      <c r="H15">
        <v>1.3931181835759201E-2</v>
      </c>
      <c r="I15">
        <v>4.6070259695216199E-2</v>
      </c>
      <c r="J15">
        <v>0.123342197934903</v>
      </c>
      <c r="K15">
        <v>0.12760262991447499</v>
      </c>
      <c r="L15">
        <v>1.9845239409699001E-2</v>
      </c>
      <c r="N15">
        <f t="shared" si="1"/>
        <v>3.8333333333333348</v>
      </c>
      <c r="O15">
        <v>1.23263566433776E-2</v>
      </c>
      <c r="P15">
        <v>0.14207903069545799</v>
      </c>
      <c r="Q15">
        <v>0.240793984143192</v>
      </c>
      <c r="R15">
        <v>0.278486755650317</v>
      </c>
      <c r="S15">
        <v>0.30236847546957202</v>
      </c>
      <c r="T15">
        <v>0.34260484580531197</v>
      </c>
      <c r="U15">
        <v>0.33916914074662202</v>
      </c>
      <c r="V15">
        <v>0.28286061357734699</v>
      </c>
      <c r="W15">
        <v>0.28167944588486898</v>
      </c>
      <c r="X15">
        <v>0.187230893343065</v>
      </c>
      <c r="Z15">
        <f t="shared" si="2"/>
        <v>3.8333333333333348</v>
      </c>
      <c r="AA15">
        <v>6.05510561686851E-2</v>
      </c>
      <c r="AB15">
        <v>4.6455002066991297E-2</v>
      </c>
      <c r="AC15">
        <v>4.5327178817704303E-2</v>
      </c>
      <c r="AD15">
        <v>8.8951927495097602E-2</v>
      </c>
      <c r="AE15">
        <v>2.46606627419839E-3</v>
      </c>
      <c r="AF15">
        <v>0.21611044923206599</v>
      </c>
      <c r="AG15">
        <v>0.168868362245605</v>
      </c>
      <c r="AH15">
        <v>0.19268045638730399</v>
      </c>
      <c r="AI15">
        <v>0.14291869244439501</v>
      </c>
      <c r="AJ15">
        <v>0.25331075360669603</v>
      </c>
    </row>
    <row r="16" spans="1:36" x14ac:dyDescent="0.25">
      <c r="B16">
        <f t="shared" si="0"/>
        <v>3.9166666666666683</v>
      </c>
      <c r="C16">
        <v>3.15567112764569E-2</v>
      </c>
      <c r="D16">
        <v>5.9781905790234097E-2</v>
      </c>
      <c r="E16">
        <v>6.1859487796192603E-2</v>
      </c>
      <c r="F16">
        <v>7.8293907438897206E-2</v>
      </c>
      <c r="G16">
        <v>3.6178583670309197E-2</v>
      </c>
      <c r="H16">
        <v>2.1659714539186501E-2</v>
      </c>
      <c r="I16">
        <v>4.9984393965899203E-2</v>
      </c>
      <c r="J16">
        <v>0.13392549184281499</v>
      </c>
      <c r="K16">
        <v>0.13374484528616401</v>
      </c>
      <c r="L16">
        <v>6.9698078018895901E-3</v>
      </c>
      <c r="N16">
        <f t="shared" si="1"/>
        <v>3.9166666666666683</v>
      </c>
      <c r="O16">
        <v>4.7021867531381999E-3</v>
      </c>
      <c r="P16">
        <v>0.13337757158017199</v>
      </c>
      <c r="Q16">
        <v>0.25944668487280798</v>
      </c>
      <c r="R16">
        <v>0.27894744483665901</v>
      </c>
      <c r="S16">
        <v>0.322435749310376</v>
      </c>
      <c r="T16">
        <v>0.34227453246973999</v>
      </c>
      <c r="U16">
        <v>0.34055967303437701</v>
      </c>
      <c r="V16">
        <v>0.28247883525281398</v>
      </c>
      <c r="W16">
        <v>0.26488281621569398</v>
      </c>
      <c r="X16">
        <v>0.17450052466423099</v>
      </c>
      <c r="Z16">
        <f t="shared" si="2"/>
        <v>3.9166666666666683</v>
      </c>
      <c r="AA16">
        <v>5.4472751264168999E-2</v>
      </c>
      <c r="AB16">
        <v>3.62060990009569E-2</v>
      </c>
      <c r="AC16">
        <v>3.72880186017829E-2</v>
      </c>
      <c r="AD16">
        <v>9.4615976584923003E-2</v>
      </c>
      <c r="AE16">
        <v>5.2720242335198998E-3</v>
      </c>
      <c r="AF16">
        <v>0.21745490354764099</v>
      </c>
      <c r="AG16">
        <v>0.16176136268973099</v>
      </c>
      <c r="AH16">
        <v>0.19713464315968701</v>
      </c>
      <c r="AI16">
        <v>0.14381757401100601</v>
      </c>
      <c r="AJ16">
        <v>0.237419184291707</v>
      </c>
    </row>
    <row r="17" spans="2:36" x14ac:dyDescent="0.25">
      <c r="B17">
        <f t="shared" si="0"/>
        <v>4.0000000000000018</v>
      </c>
      <c r="C17">
        <v>4.2249185975610698E-2</v>
      </c>
      <c r="D17">
        <v>7.4975491787610996E-2</v>
      </c>
      <c r="E17">
        <v>4.2024346321475899E-2</v>
      </c>
      <c r="F17">
        <v>6.9220923281631999E-2</v>
      </c>
      <c r="G17">
        <v>2.6004150472725598E-2</v>
      </c>
      <c r="H17">
        <v>3.3786259220186701E-2</v>
      </c>
      <c r="I17">
        <v>5.4964774097361002E-2</v>
      </c>
      <c r="J17">
        <v>0.14803623083317799</v>
      </c>
      <c r="K17">
        <v>0.139440738301714</v>
      </c>
      <c r="L17">
        <v>0</v>
      </c>
      <c r="N17">
        <f t="shared" si="1"/>
        <v>4.0000000000000018</v>
      </c>
      <c r="O17">
        <v>6.5074784013987002E-4</v>
      </c>
      <c r="P17">
        <v>0.12901138500128101</v>
      </c>
      <c r="Q17">
        <v>0.27115637470944098</v>
      </c>
      <c r="R17">
        <v>0.271257377778516</v>
      </c>
      <c r="S17">
        <v>0.33511770926666101</v>
      </c>
      <c r="T17">
        <v>0.33539339129247803</v>
      </c>
      <c r="U17">
        <v>0.338564117948987</v>
      </c>
      <c r="V17">
        <v>0.275951212688546</v>
      </c>
      <c r="W17">
        <v>0.24493487623812499</v>
      </c>
      <c r="X17">
        <v>0.16008072536261</v>
      </c>
      <c r="Z17">
        <f t="shared" si="2"/>
        <v>4.0000000000000018</v>
      </c>
      <c r="AA17">
        <v>4.8941835259389901E-2</v>
      </c>
      <c r="AB17">
        <v>2.6910548596432E-2</v>
      </c>
      <c r="AC17">
        <v>2.9725846700293199E-2</v>
      </c>
      <c r="AD17">
        <v>9.5890336530013401E-2</v>
      </c>
      <c r="AE17">
        <v>8.57173037694277E-3</v>
      </c>
      <c r="AF17">
        <v>0.21539271645330699</v>
      </c>
      <c r="AG17">
        <v>0.154206588519541</v>
      </c>
      <c r="AH17">
        <v>0.19753243122550401</v>
      </c>
      <c r="AI17">
        <v>0.14115681346739001</v>
      </c>
      <c r="AJ17">
        <v>0.21876754056653</v>
      </c>
    </row>
    <row r="18" spans="2:36" x14ac:dyDescent="0.25">
      <c r="B18">
        <f t="shared" si="0"/>
        <v>4.0833333333333348</v>
      </c>
      <c r="C18">
        <v>5.2904321821102003E-2</v>
      </c>
      <c r="D18">
        <v>9.0694311430126198E-2</v>
      </c>
      <c r="E18">
        <v>2.5257011933932899E-2</v>
      </c>
      <c r="F18">
        <v>6.2837901628076898E-2</v>
      </c>
      <c r="G18">
        <v>1.7382658018624399E-2</v>
      </c>
      <c r="H18">
        <v>5.06133799802106E-2</v>
      </c>
      <c r="I18">
        <v>6.0984866791742802E-2</v>
      </c>
      <c r="J18">
        <v>0.16600007711258599</v>
      </c>
      <c r="K18">
        <v>0.14460951108696801</v>
      </c>
      <c r="L18">
        <v>1.12224847514006E-4</v>
      </c>
      <c r="N18">
        <f t="shared" si="1"/>
        <v>4.0833333333333348</v>
      </c>
      <c r="O18">
        <v>0</v>
      </c>
      <c r="P18">
        <v>0.129740960760001</v>
      </c>
      <c r="Q18">
        <v>0.27477295768881499</v>
      </c>
      <c r="R18">
        <v>0.25529229515267698</v>
      </c>
      <c r="S18">
        <v>0.339076560856376</v>
      </c>
      <c r="T18">
        <v>0.32192764457010697</v>
      </c>
      <c r="U18">
        <v>0.333697350605832</v>
      </c>
      <c r="V18">
        <v>0.26319566604982603</v>
      </c>
      <c r="W18">
        <v>0.22292365318350199</v>
      </c>
      <c r="X18">
        <v>0.144833615788174</v>
      </c>
      <c r="Z18">
        <f t="shared" si="2"/>
        <v>4.0833333333333348</v>
      </c>
      <c r="AA18">
        <v>4.3528636147089399E-2</v>
      </c>
      <c r="AB18">
        <v>1.8893098801766699E-2</v>
      </c>
      <c r="AC18">
        <v>2.24161740317344E-2</v>
      </c>
      <c r="AD18">
        <v>9.1720684860925994E-2</v>
      </c>
      <c r="AE18">
        <v>1.2025189653570301E-2</v>
      </c>
      <c r="AF18">
        <v>0.20951963808756999</v>
      </c>
      <c r="AG18">
        <v>0.14636657976442999</v>
      </c>
      <c r="AH18">
        <v>0.19350670461251601</v>
      </c>
      <c r="AI18">
        <v>0.13474683595051801</v>
      </c>
      <c r="AJ18">
        <v>0.19752196206167699</v>
      </c>
    </row>
    <row r="19" spans="2:36" x14ac:dyDescent="0.25">
      <c r="B19">
        <f t="shared" si="0"/>
        <v>4.1666666666666679</v>
      </c>
      <c r="C19">
        <v>6.35049647411602E-2</v>
      </c>
      <c r="D19">
        <v>0.106418885110177</v>
      </c>
      <c r="E19">
        <v>1.2233332370186799E-2</v>
      </c>
      <c r="F19">
        <v>5.89600553673773E-2</v>
      </c>
      <c r="G19">
        <v>1.0379899340224199E-2</v>
      </c>
      <c r="H19">
        <v>7.0857275888138602E-2</v>
      </c>
      <c r="I19">
        <v>6.7473655011065906E-2</v>
      </c>
      <c r="J19">
        <v>0.18678875882290899</v>
      </c>
      <c r="K19">
        <v>0.14897865284359799</v>
      </c>
      <c r="L19">
        <v>6.6303365456867299E-3</v>
      </c>
      <c r="N19">
        <f t="shared" si="1"/>
        <v>4.1666666666666679</v>
      </c>
      <c r="O19">
        <v>2.2155032215103298E-3</v>
      </c>
      <c r="P19">
        <v>0.13485261721720099</v>
      </c>
      <c r="Q19">
        <v>0.27088297155065999</v>
      </c>
      <c r="R19">
        <v>0.23271259701234301</v>
      </c>
      <c r="S19">
        <v>0.33500485880286601</v>
      </c>
      <c r="T19">
        <v>0.30311103275421403</v>
      </c>
      <c r="U19">
        <v>0.32651293145087901</v>
      </c>
      <c r="V19">
        <v>0.24545919336290001</v>
      </c>
      <c r="W19">
        <v>0.19978713620162999</v>
      </c>
      <c r="X19">
        <v>0.12953132491982999</v>
      </c>
      <c r="Z19">
        <f t="shared" si="2"/>
        <v>4.1666666666666679</v>
      </c>
      <c r="AA19">
        <v>3.8137306933723102E-2</v>
      </c>
      <c r="AB19">
        <v>1.2244909421391699E-2</v>
      </c>
      <c r="AC19">
        <v>1.55895569458412E-2</v>
      </c>
      <c r="AD19">
        <v>8.2995808736441801E-2</v>
      </c>
      <c r="AE19">
        <v>1.5597030289141601E-2</v>
      </c>
      <c r="AF19">
        <v>0.200141169872909</v>
      </c>
      <c r="AG19">
        <v>0.13815461734300799</v>
      </c>
      <c r="AH19">
        <v>0.185431203704786</v>
      </c>
      <c r="AI19">
        <v>0.12523691650878099</v>
      </c>
      <c r="AJ19">
        <v>0.17433471809175499</v>
      </c>
    </row>
    <row r="20" spans="2:36" x14ac:dyDescent="0.25">
      <c r="B20">
        <f t="shared" si="0"/>
        <v>4.2500000000000009</v>
      </c>
      <c r="C20">
        <v>7.4170619594907797E-2</v>
      </c>
      <c r="D20">
        <v>0.121600527076244</v>
      </c>
      <c r="E20">
        <v>3.59907319445406E-3</v>
      </c>
      <c r="F20">
        <v>5.7246982132628403E-2</v>
      </c>
      <c r="G20">
        <v>5.08747183952448E-3</v>
      </c>
      <c r="H20">
        <v>9.2837554007433903E-2</v>
      </c>
      <c r="I20">
        <v>7.3724000584658902E-2</v>
      </c>
      <c r="J20">
        <v>0.20903551982877</v>
      </c>
      <c r="K20">
        <v>0.15222772441406801</v>
      </c>
      <c r="L20">
        <v>1.8415050164550101E-2</v>
      </c>
      <c r="N20">
        <f t="shared" si="1"/>
        <v>4.2500000000000009</v>
      </c>
      <c r="O20">
        <v>6.67221715531785E-3</v>
      </c>
      <c r="P20">
        <v>0.143264129510868</v>
      </c>
      <c r="Q20">
        <v>0.26050711209992</v>
      </c>
      <c r="R20">
        <v>0.20562484798237499</v>
      </c>
      <c r="S20">
        <v>0.32410274605546102</v>
      </c>
      <c r="T20">
        <v>0.28049417663980603</v>
      </c>
      <c r="U20">
        <v>0.31757409258555802</v>
      </c>
      <c r="V20">
        <v>0.224321062394086</v>
      </c>
      <c r="W20">
        <v>0.17642580531327501</v>
      </c>
      <c r="X20">
        <v>0.114923484363461</v>
      </c>
      <c r="Z20">
        <f t="shared" si="2"/>
        <v>4.2500000000000009</v>
      </c>
      <c r="AA20">
        <v>3.2755456550354299E-2</v>
      </c>
      <c r="AB20">
        <v>6.9987426530297896E-3</v>
      </c>
      <c r="AC20">
        <v>9.5903132204871004E-3</v>
      </c>
      <c r="AD20">
        <v>7.1090272910666094E-2</v>
      </c>
      <c r="AE20">
        <v>1.9328036517625598E-2</v>
      </c>
      <c r="AF20">
        <v>0.18774025151384299</v>
      </c>
      <c r="AG20">
        <v>0.12942166769938401</v>
      </c>
      <c r="AH20">
        <v>0.17386488336272299</v>
      </c>
      <c r="AI20">
        <v>0.11348604306903499</v>
      </c>
      <c r="AJ20">
        <v>0.149979611219895</v>
      </c>
    </row>
    <row r="21" spans="2:36" x14ac:dyDescent="0.25">
      <c r="B21">
        <f t="shared" si="0"/>
        <v>4.3333333333333339</v>
      </c>
      <c r="C21">
        <v>8.5020790873254801E-2</v>
      </c>
      <c r="D21">
        <v>0.13569055112883399</v>
      </c>
      <c r="E21">
        <v>0</v>
      </c>
      <c r="F21">
        <v>5.73582795264099E-2</v>
      </c>
      <c r="G21">
        <v>1.5969730043222999E-3</v>
      </c>
      <c r="H21">
        <v>0.114873823669676</v>
      </c>
      <c r="I21">
        <v>7.9028765978389301E-2</v>
      </c>
      <c r="J21">
        <v>0.23137360627978601</v>
      </c>
      <c r="K21">
        <v>0.15403628695423999</v>
      </c>
      <c r="L21">
        <v>3.4327082066859298E-2</v>
      </c>
      <c r="N21">
        <f t="shared" si="1"/>
        <v>4.3333333333333339</v>
      </c>
      <c r="O21">
        <v>1.2745101228351499E-2</v>
      </c>
      <c r="P21">
        <v>0.153893272397539</v>
      </c>
      <c r="Q21">
        <v>0.24466607647194</v>
      </c>
      <c r="R21">
        <v>0.176135613693055</v>
      </c>
      <c r="S21">
        <v>0.307570366198752</v>
      </c>
      <c r="T21">
        <v>0.255627694657315</v>
      </c>
      <c r="U21">
        <v>0.30744406517335199</v>
      </c>
      <c r="V21">
        <v>0.20136054050749699</v>
      </c>
      <c r="W21">
        <v>0.153740140210745</v>
      </c>
      <c r="X21">
        <v>0.101759724254732</v>
      </c>
      <c r="Z21">
        <f t="shared" si="2"/>
        <v>4.3333333333333339</v>
      </c>
      <c r="AA21">
        <v>2.73706941087755E-2</v>
      </c>
      <c r="AB21">
        <v>3.1873607977696201E-3</v>
      </c>
      <c r="AC21">
        <v>4.7627607719105697E-3</v>
      </c>
      <c r="AD21">
        <v>5.73786426123385E-2</v>
      </c>
      <c r="AE21">
        <v>2.3258992437391501E-2</v>
      </c>
      <c r="AF21">
        <v>0.17279982140880701</v>
      </c>
      <c r="AG21">
        <v>0.12001869639304399</v>
      </c>
      <c r="AH21">
        <v>0.159366697215476</v>
      </c>
      <c r="AI21">
        <v>0.10035320232423101</v>
      </c>
      <c r="AJ21">
        <v>0.12523044152696899</v>
      </c>
    </row>
    <row r="22" spans="2:36" x14ac:dyDescent="0.25">
      <c r="B22">
        <f t="shared" si="0"/>
        <v>4.416666666666667</v>
      </c>
      <c r="C22">
        <v>9.6174984159543203E-2</v>
      </c>
      <c r="D22">
        <v>0.148140272476564</v>
      </c>
      <c r="E22">
        <v>2.0818780916628801E-3</v>
      </c>
      <c r="F22">
        <v>5.8953545198790903E-2</v>
      </c>
      <c r="G22">
        <v>0</v>
      </c>
      <c r="H22">
        <v>0.13528569196837301</v>
      </c>
      <c r="I22">
        <v>8.2680813001732495E-2</v>
      </c>
      <c r="J22">
        <v>0.25243626206655301</v>
      </c>
      <c r="K22">
        <v>0.15408390126365801</v>
      </c>
      <c r="L22">
        <v>5.32271474801237E-2</v>
      </c>
      <c r="N22">
        <f t="shared" si="1"/>
        <v>4.416666666666667</v>
      </c>
      <c r="O22">
        <v>1.9809115515943401E-2</v>
      </c>
      <c r="P22">
        <v>0.165657821758178</v>
      </c>
      <c r="Q22">
        <v>0.22438055902138601</v>
      </c>
      <c r="R22">
        <v>0.146351456732983</v>
      </c>
      <c r="S22">
        <v>0.28660786103995101</v>
      </c>
      <c r="T22">
        <v>0.23006220750033199</v>
      </c>
      <c r="U22">
        <v>0.29668608126630902</v>
      </c>
      <c r="V22">
        <v>0.17815689447816399</v>
      </c>
      <c r="W22">
        <v>0.132630619902292</v>
      </c>
      <c r="X22">
        <v>9.0789676235374706E-2</v>
      </c>
      <c r="Z22">
        <f t="shared" si="2"/>
        <v>4.416666666666667</v>
      </c>
      <c r="AA22">
        <v>2.1970628179320599E-2</v>
      </c>
      <c r="AB22">
        <v>8.4352579684481195E-4</v>
      </c>
      <c r="AC22">
        <v>1.4512170446488401E-3</v>
      </c>
      <c r="AD22">
        <v>4.3235481637725399E-2</v>
      </c>
      <c r="AE22">
        <v>2.7430682544860301E-2</v>
      </c>
      <c r="AF22">
        <v>0.15580281916907801</v>
      </c>
      <c r="AG22">
        <v>0.109796669848131</v>
      </c>
      <c r="AH22">
        <v>0.14249560001578601</v>
      </c>
      <c r="AI22">
        <v>8.6697382140488694E-2</v>
      </c>
      <c r="AJ22">
        <v>0.100861011549921</v>
      </c>
    </row>
    <row r="23" spans="2:36" x14ac:dyDescent="0.25">
      <c r="B23">
        <f t="shared" si="0"/>
        <v>4.5</v>
      </c>
      <c r="C23">
        <v>0.10775270395287501</v>
      </c>
      <c r="D23">
        <v>0.15840100487414499</v>
      </c>
      <c r="E23">
        <v>1.04904732423472E-2</v>
      </c>
      <c r="F23">
        <v>6.1692376807812102E-2</v>
      </c>
      <c r="G23">
        <v>3.8815037630537399E-4</v>
      </c>
      <c r="H23">
        <v>0.15239276671426499</v>
      </c>
      <c r="I23">
        <v>8.3973003681683298E-2</v>
      </c>
      <c r="J23">
        <v>0.27085673180874198</v>
      </c>
      <c r="K23">
        <v>0.152050128271356</v>
      </c>
      <c r="L23">
        <v>7.3975961945037902E-2</v>
      </c>
      <c r="N23">
        <f t="shared" si="1"/>
        <v>4.5</v>
      </c>
      <c r="O23">
        <v>2.7239219488728299E-2</v>
      </c>
      <c r="P23">
        <v>0.17747555240552901</v>
      </c>
      <c r="Q23">
        <v>0.20067125635794</v>
      </c>
      <c r="R23">
        <v>0.118378942687243</v>
      </c>
      <c r="S23">
        <v>0.26241537399500298</v>
      </c>
      <c r="T23">
        <v>0.20534833515919201</v>
      </c>
      <c r="U23">
        <v>0.28586337264304701</v>
      </c>
      <c r="V23">
        <v>0.15628939222803401</v>
      </c>
      <c r="W23">
        <v>0.11399772465180499</v>
      </c>
      <c r="X23">
        <v>8.2762971441532204E-2</v>
      </c>
      <c r="Z23">
        <f t="shared" si="2"/>
        <v>4.5</v>
      </c>
      <c r="AA23">
        <v>1.6542867873474001E-2</v>
      </c>
      <c r="AB23">
        <v>0</v>
      </c>
      <c r="AC23">
        <v>0</v>
      </c>
      <c r="AD23">
        <v>3.00353551780548E-2</v>
      </c>
      <c r="AE23">
        <v>3.1883890945787301E-2</v>
      </c>
      <c r="AF23">
        <v>0.137232184038132</v>
      </c>
      <c r="AG23">
        <v>9.8606554205558999E-2</v>
      </c>
      <c r="AH23">
        <v>0.123810546183998</v>
      </c>
      <c r="AI23">
        <v>7.3377570022720204E-2</v>
      </c>
      <c r="AJ23">
        <v>7.7645123024383395E-2</v>
      </c>
    </row>
    <row r="24" spans="2:36" x14ac:dyDescent="0.25">
      <c r="B24">
        <f t="shared" si="0"/>
        <v>4.583333333333333</v>
      </c>
      <c r="C24">
        <v>0.11981052161787201</v>
      </c>
      <c r="D24">
        <v>0.16606185022717401</v>
      </c>
      <c r="E24">
        <v>2.5541344949387899E-2</v>
      </c>
      <c r="F24">
        <v>6.5346397304399201E-2</v>
      </c>
      <c r="G24">
        <v>2.9140356674908999E-3</v>
      </c>
      <c r="H24">
        <v>0.16486977518155799</v>
      </c>
      <c r="I24">
        <v>8.2506733169580099E-2</v>
      </c>
      <c r="J24">
        <v>0.28558974996945102</v>
      </c>
      <c r="K24">
        <v>0.147827679488889</v>
      </c>
      <c r="L24">
        <v>9.5456966590285505E-2</v>
      </c>
      <c r="N24">
        <f t="shared" si="1"/>
        <v>4.583333333333333</v>
      </c>
      <c r="O24">
        <v>3.4540569217148299E-2</v>
      </c>
      <c r="P24">
        <v>0.18841351629547301</v>
      </c>
      <c r="Q24">
        <v>0.17462717142522299</v>
      </c>
      <c r="R24">
        <v>9.4036260278600806E-2</v>
      </c>
      <c r="S24">
        <v>0.23611123294575001</v>
      </c>
      <c r="T24">
        <v>0.18285777373975201</v>
      </c>
      <c r="U24">
        <v>0.27552454302809298</v>
      </c>
      <c r="V24">
        <v>0.13713650285614101</v>
      </c>
      <c r="W24">
        <v>9.8569792232222703E-2</v>
      </c>
      <c r="X24">
        <v>7.8231416636587503E-2</v>
      </c>
      <c r="Z24">
        <f t="shared" si="2"/>
        <v>4.583333333333333</v>
      </c>
      <c r="AA24">
        <v>1.11801927089449E-2</v>
      </c>
      <c r="AB24">
        <v>6.8169625185288997E-4</v>
      </c>
      <c r="AC24">
        <v>5.7445177526307804E-4</v>
      </c>
      <c r="AD24">
        <v>1.8942507931648402E-2</v>
      </c>
      <c r="AE24">
        <v>3.6644116328181001E-2</v>
      </c>
      <c r="AF24">
        <v>0.117604730745399</v>
      </c>
      <c r="AG24">
        <v>8.6398926474772306E-2</v>
      </c>
      <c r="AH24">
        <v>0.10392498428802301</v>
      </c>
      <c r="AI24">
        <v>6.1137712270748497E-2</v>
      </c>
      <c r="AJ24">
        <v>5.6329230863672503E-2</v>
      </c>
    </row>
    <row r="25" spans="2:36" x14ac:dyDescent="0.25">
      <c r="B25">
        <f t="shared" si="0"/>
        <v>4.6666666666666661</v>
      </c>
      <c r="C25">
        <v>0.132153274541151</v>
      </c>
      <c r="D25">
        <v>0.171263061069727</v>
      </c>
      <c r="E25">
        <v>4.6229228484509298E-2</v>
      </c>
      <c r="F25">
        <v>7.0135330910801305E-2</v>
      </c>
      <c r="G25">
        <v>7.9743239368316697E-3</v>
      </c>
      <c r="H25">
        <v>0.17281192502134499</v>
      </c>
      <c r="I25">
        <v>7.9117528544943805E-2</v>
      </c>
      <c r="J25">
        <v>0.296876012200255</v>
      </c>
      <c r="K25">
        <v>0.142161868164428</v>
      </c>
      <c r="L25">
        <v>0.116644509969365</v>
      </c>
      <c r="N25">
        <f t="shared" si="1"/>
        <v>4.6666666666666661</v>
      </c>
      <c r="O25">
        <v>4.17391064508199E-2</v>
      </c>
      <c r="P25">
        <v>0.19813587265545801</v>
      </c>
      <c r="Q25">
        <v>0.14761053590859</v>
      </c>
      <c r="R25">
        <v>7.3988094621447204E-2</v>
      </c>
      <c r="S25">
        <v>0.20848650550411499</v>
      </c>
      <c r="T25">
        <v>0.163246518746236</v>
      </c>
      <c r="U25">
        <v>0.266159681558233</v>
      </c>
      <c r="V25">
        <v>0.12127350244981799</v>
      </c>
      <c r="W25">
        <v>8.6386592848388399E-2</v>
      </c>
      <c r="X25">
        <v>7.6955520326709895E-2</v>
      </c>
      <c r="Z25">
        <f t="shared" si="2"/>
        <v>4.6666666666666661</v>
      </c>
      <c r="AA25">
        <v>6.3960645500222499E-3</v>
      </c>
      <c r="AB25">
        <v>2.8821299846143798E-3</v>
      </c>
      <c r="AC25">
        <v>2.62401186016462E-3</v>
      </c>
      <c r="AD25">
        <v>1.0279904373680799E-2</v>
      </c>
      <c r="AE25">
        <v>4.1675715196204298E-2</v>
      </c>
      <c r="AF25">
        <v>9.7572771285463503E-2</v>
      </c>
      <c r="AG25">
        <v>7.3522804193190294E-2</v>
      </c>
      <c r="AH25">
        <v>8.3670340161405093E-2</v>
      </c>
      <c r="AI25">
        <v>5.0261590703954903E-2</v>
      </c>
      <c r="AJ25">
        <v>3.7550397867745597E-2</v>
      </c>
    </row>
    <row r="26" spans="2:36" x14ac:dyDescent="0.25">
      <c r="B26">
        <f t="shared" si="0"/>
        <v>4.7499999999999991</v>
      </c>
      <c r="C26">
        <v>0.14452286620254601</v>
      </c>
      <c r="D26">
        <v>0.174282677525222</v>
      </c>
      <c r="E26">
        <v>7.1218651989799098E-2</v>
      </c>
      <c r="F26">
        <v>7.6390926929070804E-2</v>
      </c>
      <c r="G26">
        <v>1.6026697054603901E-2</v>
      </c>
      <c r="H26">
        <v>0.17666954236452501</v>
      </c>
      <c r="I26">
        <v>7.4949450058280701E-2</v>
      </c>
      <c r="J26">
        <v>0.30527770372561602</v>
      </c>
      <c r="K26">
        <v>0.13601115801654901</v>
      </c>
      <c r="L26">
        <v>0.13653566476228901</v>
      </c>
      <c r="N26">
        <f t="shared" si="1"/>
        <v>4.7499999999999991</v>
      </c>
      <c r="O26">
        <v>4.8990969113371599E-2</v>
      </c>
      <c r="P26">
        <v>0.20645605727746399</v>
      </c>
      <c r="Q26">
        <v>0.12105188569460899</v>
      </c>
      <c r="R26">
        <v>5.8610755361136198E-2</v>
      </c>
      <c r="S26">
        <v>0.18025044516354799</v>
      </c>
      <c r="T26">
        <v>0.14699164340835999</v>
      </c>
      <c r="U26">
        <v>0.25824425004740698</v>
      </c>
      <c r="V26">
        <v>0.10907486717867</v>
      </c>
      <c r="W26">
        <v>7.7315753555423902E-2</v>
      </c>
      <c r="X26">
        <v>7.8497967053445597E-2</v>
      </c>
      <c r="Z26">
        <f t="shared" si="2"/>
        <v>4.7499999999999991</v>
      </c>
      <c r="AA26">
        <v>2.80911594091348E-3</v>
      </c>
      <c r="AB26">
        <v>6.58696712811584E-3</v>
      </c>
      <c r="AC26">
        <v>5.4191443469671797E-3</v>
      </c>
      <c r="AD26">
        <v>4.1601890848376299E-3</v>
      </c>
      <c r="AE26">
        <v>4.6927758328843501E-2</v>
      </c>
      <c r="AF26">
        <v>7.7822494449096905E-2</v>
      </c>
      <c r="AG26">
        <v>6.0426816567951298E-2</v>
      </c>
      <c r="AH26">
        <v>6.3932531726942493E-2</v>
      </c>
      <c r="AI26">
        <v>4.0917944862720802E-2</v>
      </c>
      <c r="AJ26">
        <v>2.1918341535468001E-2</v>
      </c>
    </row>
    <row r="27" spans="2:36" x14ac:dyDescent="0.25">
      <c r="B27">
        <f t="shared" si="0"/>
        <v>4.8333333333333321</v>
      </c>
      <c r="C27">
        <v>0.156661201330834</v>
      </c>
      <c r="D27">
        <v>0.17539873997956501</v>
      </c>
      <c r="E27">
        <v>9.9174146466945903E-2</v>
      </c>
      <c r="F27">
        <v>8.4444935309488794E-2</v>
      </c>
      <c r="G27">
        <v>2.7528837743502999E-2</v>
      </c>
      <c r="H27">
        <v>0.17689295384138001</v>
      </c>
      <c r="I27">
        <v>7.1146557955961198E-2</v>
      </c>
      <c r="J27">
        <v>0.31135700966669599</v>
      </c>
      <c r="K27">
        <v>0.130334012943219</v>
      </c>
      <c r="L27">
        <v>0.154127504362993</v>
      </c>
      <c r="N27">
        <f t="shared" si="1"/>
        <v>4.8333333333333321</v>
      </c>
      <c r="O27">
        <v>5.64522958561244E-2</v>
      </c>
      <c r="P27">
        <v>0.21318750676995801</v>
      </c>
      <c r="Q27">
        <v>9.6381759418915705E-2</v>
      </c>
      <c r="R27">
        <v>4.8280550668317199E-2</v>
      </c>
      <c r="S27">
        <v>0.15211230255529401</v>
      </c>
      <c r="T27">
        <v>0.13457022015885201</v>
      </c>
      <c r="U27">
        <v>0.25225370995190499</v>
      </c>
      <c r="V27">
        <v>0.100915074875553</v>
      </c>
      <c r="W27">
        <v>7.1224902683828306E-2</v>
      </c>
      <c r="X27">
        <v>8.2421441146944496E-2</v>
      </c>
      <c r="Z27">
        <f t="shared" si="2"/>
        <v>4.8333333333333321</v>
      </c>
      <c r="AA27">
        <v>1.0379790747426401E-3</v>
      </c>
      <c r="AB27">
        <v>1.1781874010295301E-2</v>
      </c>
      <c r="AC27">
        <v>8.2303131220538301E-3</v>
      </c>
      <c r="AD27">
        <v>6.9600607100084799E-4</v>
      </c>
      <c r="AE27">
        <v>5.2349317037898503E-2</v>
      </c>
      <c r="AF27">
        <v>5.9040088383458603E-2</v>
      </c>
      <c r="AG27">
        <v>4.7559592413120501E-2</v>
      </c>
      <c r="AH27">
        <v>4.5597478968220098E-2</v>
      </c>
      <c r="AI27">
        <v>3.3275515409891203E-2</v>
      </c>
      <c r="AJ27">
        <v>1.0042778615316999E-2</v>
      </c>
    </row>
    <row r="28" spans="2:36" x14ac:dyDescent="0.25">
      <c r="B28">
        <f t="shared" si="0"/>
        <v>4.9166666666666652</v>
      </c>
      <c r="C28">
        <v>0.16831018340241699</v>
      </c>
      <c r="D28">
        <v>0.17488928848769</v>
      </c>
      <c r="E28">
        <v>0.128760240263737</v>
      </c>
      <c r="F28">
        <v>9.4629105408841702E-2</v>
      </c>
      <c r="G28">
        <v>4.2938427981796597E-2</v>
      </c>
      <c r="H28">
        <v>0.173932486082192</v>
      </c>
      <c r="I28">
        <v>6.8852912484350798E-2</v>
      </c>
      <c r="J28">
        <v>0.31567611530998202</v>
      </c>
      <c r="K28">
        <v>0.12608889677089299</v>
      </c>
      <c r="L28">
        <v>0.168417102165413</v>
      </c>
      <c r="N28">
        <f t="shared" si="1"/>
        <v>4.9166666666666652</v>
      </c>
      <c r="O28">
        <v>6.4279224607115604E-2</v>
      </c>
      <c r="P28">
        <v>0.21814365687477699</v>
      </c>
      <c r="Q28">
        <v>7.5030694819652105E-2</v>
      </c>
      <c r="R28">
        <v>4.3373790351253598E-2</v>
      </c>
      <c r="S28">
        <v>0.124781331164198</v>
      </c>
      <c r="T28">
        <v>0.126459321430439</v>
      </c>
      <c r="U28">
        <v>0.24866352272801701</v>
      </c>
      <c r="V28">
        <v>9.7168602784235003E-2</v>
      </c>
      <c r="W28">
        <v>6.7981668101972703E-2</v>
      </c>
      <c r="X28">
        <v>8.8288626937355105E-2</v>
      </c>
      <c r="Z28">
        <f t="shared" si="2"/>
        <v>4.9166666666666652</v>
      </c>
      <c r="AA28">
        <v>1.70128654623028E-3</v>
      </c>
      <c r="AB28">
        <v>1.8452516611184001E-2</v>
      </c>
      <c r="AC28">
        <v>1.03279821198708E-2</v>
      </c>
      <c r="AD28">
        <v>0</v>
      </c>
      <c r="AE28">
        <v>5.7889462108894299E-2</v>
      </c>
      <c r="AF28">
        <v>4.1911741235708802E-2</v>
      </c>
      <c r="AG28">
        <v>3.5369760542762599E-2</v>
      </c>
      <c r="AH28">
        <v>2.95511011909666E-2</v>
      </c>
      <c r="AI28">
        <v>2.75030426198602E-2</v>
      </c>
      <c r="AJ28">
        <v>2.5334258557644799E-3</v>
      </c>
    </row>
    <row r="29" spans="2:36" x14ac:dyDescent="0.25">
      <c r="B29">
        <f t="shared" si="0"/>
        <v>4.9999999999999982</v>
      </c>
      <c r="C29">
        <v>0.17921171630941801</v>
      </c>
      <c r="D29">
        <v>0.17303236324079399</v>
      </c>
      <c r="E29">
        <v>0.15864146254307801</v>
      </c>
      <c r="F29">
        <v>0.107275186767212</v>
      </c>
      <c r="G29">
        <v>6.2713149965014897E-2</v>
      </c>
      <c r="H29">
        <v>0.16823846594893899</v>
      </c>
      <c r="I29">
        <v>6.9212573820497794E-2</v>
      </c>
      <c r="J29">
        <v>0.31879720585113003</v>
      </c>
      <c r="K29">
        <v>0.124234273337417</v>
      </c>
      <c r="L29">
        <v>0.17840153131210601</v>
      </c>
      <c r="N29">
        <f t="shared" si="1"/>
        <v>4.9999999999999982</v>
      </c>
      <c r="O29">
        <v>7.2627893535754703E-2</v>
      </c>
      <c r="P29">
        <v>0.221137943637264</v>
      </c>
      <c r="Q29">
        <v>5.8429229698631402E-2</v>
      </c>
      <c r="R29">
        <v>4.4266783622242102E-2</v>
      </c>
      <c r="S29">
        <v>9.8966783534696803E-2</v>
      </c>
      <c r="T29">
        <v>0.12313601968168</v>
      </c>
      <c r="U29">
        <v>0.24794914980246199</v>
      </c>
      <c r="V29">
        <v>9.8209928105748703E-2</v>
      </c>
      <c r="W29">
        <v>6.7453677619333102E-2</v>
      </c>
      <c r="X29">
        <v>9.5662208487244799E-2</v>
      </c>
      <c r="Z29">
        <f t="shared" si="2"/>
        <v>4.9999999999999982</v>
      </c>
      <c r="AA29">
        <v>5.4176708063062703E-3</v>
      </c>
      <c r="AB29">
        <v>2.65845610098892E-2</v>
      </c>
      <c r="AC29">
        <v>1.09826152748659E-2</v>
      </c>
      <c r="AD29">
        <v>2.1848152912255798E-3</v>
      </c>
      <c r="AE29">
        <v>6.3497264500030598E-2</v>
      </c>
      <c r="AF29">
        <v>2.7123641601916201E-2</v>
      </c>
      <c r="AG29">
        <v>2.4305950117994999E-2</v>
      </c>
      <c r="AH29">
        <v>1.6679318069358299E-2</v>
      </c>
      <c r="AI29">
        <v>2.3769266856145901E-2</v>
      </c>
      <c r="AJ29">
        <v>0</v>
      </c>
    </row>
    <row r="30" spans="2:36" x14ac:dyDescent="0.25">
      <c r="B30">
        <f t="shared" si="0"/>
        <v>5.0833333333333313</v>
      </c>
      <c r="C30">
        <v>0.189079155697819</v>
      </c>
      <c r="D30">
        <v>0.17014890114766401</v>
      </c>
      <c r="E30">
        <v>0.18768173881551201</v>
      </c>
      <c r="F30">
        <v>0.122491907219532</v>
      </c>
      <c r="G30">
        <v>8.7044183357566599E-2</v>
      </c>
      <c r="H30">
        <v>0.16033695552170199</v>
      </c>
      <c r="I30">
        <v>7.3031366502081002E-2</v>
      </c>
      <c r="J30">
        <v>0.321135782373828</v>
      </c>
      <c r="K30">
        <v>0.125541866507029</v>
      </c>
      <c r="L30">
        <v>0.18346281251587099</v>
      </c>
      <c r="N30">
        <f t="shared" si="1"/>
        <v>5.0833333333333313</v>
      </c>
      <c r="O30">
        <v>8.1641839288691204E-2</v>
      </c>
      <c r="P30">
        <v>0.22211982184085599</v>
      </c>
      <c r="Q30">
        <v>4.76842240524704E-2</v>
      </c>
      <c r="R30">
        <v>5.1061882497583401E-2</v>
      </c>
      <c r="S30">
        <v>7.5318914375678794E-2</v>
      </c>
      <c r="T30">
        <v>0.124843571029362</v>
      </c>
      <c r="U30">
        <v>0.25042764273794699</v>
      </c>
      <c r="V30">
        <v>0.10421788794391</v>
      </c>
      <c r="W30">
        <v>6.9519704414559694E-2</v>
      </c>
      <c r="X30">
        <v>0.104075565570781</v>
      </c>
      <c r="Z30">
        <f t="shared" si="2"/>
        <v>5.0833333333333313</v>
      </c>
      <c r="AA30">
        <v>1.2545280450984899E-2</v>
      </c>
      <c r="AB30">
        <v>3.6104991633384403E-2</v>
      </c>
      <c r="AC30">
        <v>9.7334769390031595E-3</v>
      </c>
      <c r="AD30">
        <v>7.2410326239417703E-3</v>
      </c>
      <c r="AE30">
        <v>6.9139224006379604E-2</v>
      </c>
      <c r="AF30">
        <v>1.5282328583105499E-2</v>
      </c>
      <c r="AG30">
        <v>1.48123596048918E-2</v>
      </c>
      <c r="AH30">
        <v>7.6469100272643798E-3</v>
      </c>
      <c r="AI30">
        <v>2.2166736662390399E-2</v>
      </c>
      <c r="AJ30">
        <v>2.7735911237885499E-3</v>
      </c>
    </row>
    <row r="31" spans="2:36" x14ac:dyDescent="0.25">
      <c r="B31">
        <f t="shared" si="0"/>
        <v>5.1666666666666643</v>
      </c>
      <c r="C31">
        <v>0.19751166644860099</v>
      </c>
      <c r="D31">
        <v>0.16673142523606699</v>
      </c>
      <c r="E31">
        <v>0.21554258670660301</v>
      </c>
      <c r="F31">
        <v>0.139495911557455</v>
      </c>
      <c r="G31">
        <v>0.115056703782078</v>
      </c>
      <c r="H31">
        <v>0.15105696079933401</v>
      </c>
      <c r="I31">
        <v>7.9762172310077595E-2</v>
      </c>
      <c r="J31">
        <v>0.322520608061105</v>
      </c>
      <c r="K31">
        <v>0.13003644115841501</v>
      </c>
      <c r="L31">
        <v>0.184522751864787</v>
      </c>
      <c r="N31">
        <f t="shared" si="1"/>
        <v>5.1666666666666643</v>
      </c>
      <c r="O31">
        <v>9.1414194596127707E-2</v>
      </c>
      <c r="P31">
        <v>0.221582821289315</v>
      </c>
      <c r="Q31">
        <v>4.2607826039691203E-2</v>
      </c>
      <c r="R31">
        <v>6.2765612286642E-2</v>
      </c>
      <c r="S31">
        <v>5.42519817002977E-2</v>
      </c>
      <c r="T31">
        <v>0.13088996770174499</v>
      </c>
      <c r="U31">
        <v>0.255782413903612</v>
      </c>
      <c r="V31">
        <v>0.114588759972666</v>
      </c>
      <c r="W31">
        <v>7.41031025423666E-2</v>
      </c>
      <c r="X31">
        <v>0.112944856980518</v>
      </c>
      <c r="Z31">
        <f t="shared" si="2"/>
        <v>5.1666666666666643</v>
      </c>
      <c r="AA31">
        <v>2.2400330610783201E-2</v>
      </c>
      <c r="AB31">
        <v>4.6706068645545197E-2</v>
      </c>
      <c r="AC31">
        <v>7.1950326837316404E-3</v>
      </c>
      <c r="AD31">
        <v>1.4670979137166199E-2</v>
      </c>
      <c r="AE31">
        <v>7.4851557097526805E-2</v>
      </c>
      <c r="AF31">
        <v>6.6757506885917204E-3</v>
      </c>
      <c r="AG31">
        <v>7.3154702419875603E-3</v>
      </c>
      <c r="AH31">
        <v>2.23410689020844E-3</v>
      </c>
      <c r="AI31">
        <v>2.2483235094963801E-2</v>
      </c>
      <c r="AJ31">
        <v>1.0070783718391201E-2</v>
      </c>
    </row>
    <row r="32" spans="2:36" x14ac:dyDescent="0.25">
      <c r="B32">
        <f t="shared" si="0"/>
        <v>5.2499999999999973</v>
      </c>
      <c r="C32">
        <v>0.20407986448203799</v>
      </c>
      <c r="D32">
        <v>0.16331535543279799</v>
      </c>
      <c r="E32">
        <v>0.24208491820115</v>
      </c>
      <c r="F32">
        <v>0.15728082189579601</v>
      </c>
      <c r="G32">
        <v>0.14560938280920899</v>
      </c>
      <c r="H32">
        <v>0.141303223477279</v>
      </c>
      <c r="I32">
        <v>8.8519637285814204E-2</v>
      </c>
      <c r="J32">
        <v>0.32263376182119502</v>
      </c>
      <c r="K32">
        <v>0.13755602225157701</v>
      </c>
      <c r="L32">
        <v>0.18288810248079601</v>
      </c>
      <c r="N32">
        <f t="shared" si="1"/>
        <v>5.2499999999999973</v>
      </c>
      <c r="O32">
        <v>0.10202549008741001</v>
      </c>
      <c r="P32">
        <v>0.22015649041477101</v>
      </c>
      <c r="Q32">
        <v>4.2688506918468198E-2</v>
      </c>
      <c r="R32">
        <v>7.8110540797549297E-2</v>
      </c>
      <c r="S32">
        <v>3.61212473623733E-2</v>
      </c>
      <c r="T32">
        <v>0.14034938565297</v>
      </c>
      <c r="U32">
        <v>0.26353846576137901</v>
      </c>
      <c r="V32">
        <v>0.12852318154258099</v>
      </c>
      <c r="W32">
        <v>8.1138371369533599E-2</v>
      </c>
      <c r="X32">
        <v>0.121656936670789</v>
      </c>
      <c r="Z32">
        <f t="shared" si="2"/>
        <v>5.2499999999999973</v>
      </c>
      <c r="AA32">
        <v>3.4038552164250599E-2</v>
      </c>
      <c r="AB32">
        <v>5.8021369951856701E-2</v>
      </c>
      <c r="AC32">
        <v>4.2505485484218503E-3</v>
      </c>
      <c r="AD32">
        <v>2.3854917963403301E-2</v>
      </c>
      <c r="AE32">
        <v>8.0687908704567601E-2</v>
      </c>
      <c r="AF32">
        <v>1.51220785347023E-3</v>
      </c>
      <c r="AG32">
        <v>2.2373332819200999E-3</v>
      </c>
      <c r="AH32">
        <v>0</v>
      </c>
      <c r="AI32">
        <v>2.4430353574265599E-2</v>
      </c>
      <c r="AJ32">
        <v>2.0829535617513099E-2</v>
      </c>
    </row>
    <row r="33" spans="2:36" x14ac:dyDescent="0.25">
      <c r="B33">
        <f t="shared" si="0"/>
        <v>5.3333333333333304</v>
      </c>
      <c r="C33">
        <v>0.20835436606848901</v>
      </c>
      <c r="D33">
        <v>0.16043611158290999</v>
      </c>
      <c r="E33">
        <v>0.26716964627582401</v>
      </c>
      <c r="F33">
        <v>0.174840260818346</v>
      </c>
      <c r="G33">
        <v>0.17756089275091</v>
      </c>
      <c r="H33">
        <v>0.13198048554622099</v>
      </c>
      <c r="I33">
        <v>9.8418407129493901E-2</v>
      </c>
      <c r="J33">
        <v>0.32115732250455098</v>
      </c>
      <c r="K33">
        <v>0.1479386342649</v>
      </c>
      <c r="L33">
        <v>0.17986561759583899</v>
      </c>
      <c r="N33">
        <f t="shared" si="1"/>
        <v>5.3333333333333304</v>
      </c>
      <c r="O33">
        <v>0.113556256682283</v>
      </c>
      <c r="P33">
        <v>0.21847037771476499</v>
      </c>
      <c r="Q33">
        <v>4.7414737549646598E-2</v>
      </c>
      <c r="R33">
        <v>9.5829235969811799E-2</v>
      </c>
      <c r="S33">
        <v>2.1281972383570401E-2</v>
      </c>
      <c r="T33">
        <v>0.15229600040529501</v>
      </c>
      <c r="U33">
        <v>0.27322080042156699</v>
      </c>
      <c r="V33">
        <v>0.14522179008084701</v>
      </c>
      <c r="W33">
        <v>9.0560010230280596E-2</v>
      </c>
      <c r="X33">
        <v>0.12959865834942</v>
      </c>
      <c r="Z33">
        <f t="shared" si="2"/>
        <v>5.3333333333333304</v>
      </c>
      <c r="AA33">
        <v>4.6515676172630298E-2</v>
      </c>
      <c r="AB33">
        <v>6.9684473754788603E-2</v>
      </c>
      <c r="AC33">
        <v>1.78329056205162E-3</v>
      </c>
      <c r="AD33">
        <v>3.4173112357961201E-2</v>
      </c>
      <c r="AE33">
        <v>8.6701923947173395E-2</v>
      </c>
      <c r="AF33">
        <v>0</v>
      </c>
      <c r="AG33">
        <v>0</v>
      </c>
      <c r="AH33">
        <v>5.0368069844682604E-4</v>
      </c>
      <c r="AI33">
        <v>2.77196835206979E-2</v>
      </c>
      <c r="AJ33">
        <v>3.3987804185336097E-2</v>
      </c>
    </row>
    <row r="34" spans="2:36" x14ac:dyDescent="0.25">
      <c r="B34">
        <f t="shared" si="0"/>
        <v>5.4166666666666634</v>
      </c>
      <c r="C34">
        <v>0.20990578747831601</v>
      </c>
      <c r="D34">
        <v>0.158629113531458</v>
      </c>
      <c r="E34">
        <v>0.29065768365835298</v>
      </c>
      <c r="F34">
        <v>0.19116785090889701</v>
      </c>
      <c r="G34">
        <v>0.209769905919131</v>
      </c>
      <c r="H34">
        <v>0.12399348805119</v>
      </c>
      <c r="I34">
        <v>0.10857312857094201</v>
      </c>
      <c r="J34">
        <v>0.317773369341741</v>
      </c>
      <c r="K34">
        <v>0.161022303121098</v>
      </c>
      <c r="L34">
        <v>0.17676205009267101</v>
      </c>
      <c r="N34">
        <f t="shared" si="1"/>
        <v>5.4166666666666634</v>
      </c>
      <c r="O34">
        <v>0.12608702530048799</v>
      </c>
      <c r="P34">
        <v>0.21715403168684599</v>
      </c>
      <c r="Q34">
        <v>5.6274988433423802E-2</v>
      </c>
      <c r="R34">
        <v>0.114654265742934</v>
      </c>
      <c r="S34">
        <v>1.0089417785555501E-2</v>
      </c>
      <c r="T34">
        <v>0.165803988739814</v>
      </c>
      <c r="U34">
        <v>0.28435442100862302</v>
      </c>
      <c r="V34">
        <v>0.16388522236491401</v>
      </c>
      <c r="W34">
        <v>0.102302518026956</v>
      </c>
      <c r="X34">
        <v>0.13615687652040601</v>
      </c>
      <c r="Z34">
        <f t="shared" si="2"/>
        <v>5.4166666666666634</v>
      </c>
      <c r="AA34">
        <v>5.8887433697166702E-2</v>
      </c>
      <c r="AB34">
        <v>8.1328958256810704E-2</v>
      </c>
      <c r="AC34">
        <v>6.7652475802407305E-4</v>
      </c>
      <c r="AD34">
        <v>4.5005825576148697E-2</v>
      </c>
      <c r="AE34">
        <v>9.2947247945022404E-2</v>
      </c>
      <c r="AF34">
        <v>2.3474269560540802E-3</v>
      </c>
      <c r="AG34">
        <v>1.0255214870465801E-3</v>
      </c>
      <c r="AH34">
        <v>3.3042401998832601E-3</v>
      </c>
      <c r="AI34">
        <v>3.2062816194601398E-2</v>
      </c>
      <c r="AJ34">
        <v>4.8483548167569002E-2</v>
      </c>
    </row>
    <row r="35" spans="2:36" x14ac:dyDescent="0.25">
      <c r="B35">
        <f t="shared" si="0"/>
        <v>5.4999999999999964</v>
      </c>
      <c r="C35">
        <v>0.20830474509320401</v>
      </c>
      <c r="D35">
        <v>0.15842978109724201</v>
      </c>
      <c r="E35">
        <v>0.31240994337357197</v>
      </c>
      <c r="F35">
        <v>0.205257214327624</v>
      </c>
      <c r="G35">
        <v>0.24109509360313799</v>
      </c>
      <c r="H35">
        <v>0.11824697301248201</v>
      </c>
      <c r="I35">
        <v>0.11809844733378599</v>
      </c>
      <c r="J35">
        <v>0.31216398084962399</v>
      </c>
      <c r="K35">
        <v>0.17664505321717899</v>
      </c>
      <c r="L35">
        <v>0.174884153178611</v>
      </c>
      <c r="N35">
        <f t="shared" si="1"/>
        <v>5.4999999999999964</v>
      </c>
      <c r="O35">
        <v>0.139698326386405</v>
      </c>
      <c r="P35">
        <v>0.216837000815399</v>
      </c>
      <c r="Q35">
        <v>6.8757731039065004E-2</v>
      </c>
      <c r="R35">
        <v>0.13331819744753201</v>
      </c>
      <c r="S35">
        <v>2.8988447600185002E-3</v>
      </c>
      <c r="T35">
        <v>0.179947526246655</v>
      </c>
      <c r="U35">
        <v>0.296464329689483</v>
      </c>
      <c r="V35">
        <v>0.183714117095788</v>
      </c>
      <c r="W35">
        <v>0.116300394883004</v>
      </c>
      <c r="X35">
        <v>0.14071844485547</v>
      </c>
      <c r="Z35">
        <f t="shared" si="2"/>
        <v>5.4999999999999964</v>
      </c>
      <c r="AA35">
        <v>7.0209555447650507E-2</v>
      </c>
      <c r="AB35">
        <v>9.2588401293444103E-2</v>
      </c>
      <c r="AC35">
        <v>1.81351706642312E-3</v>
      </c>
      <c r="AD35">
        <v>5.57333205222992E-2</v>
      </c>
      <c r="AE35">
        <v>9.9477525593464997E-2</v>
      </c>
      <c r="AF35">
        <v>8.7627887698042504E-3</v>
      </c>
      <c r="AG35">
        <v>5.7359491206927004E-3</v>
      </c>
      <c r="AH35">
        <v>7.9607700462286397E-3</v>
      </c>
      <c r="AI35">
        <v>3.7171343315665198E-2</v>
      </c>
      <c r="AJ35">
        <v>6.3254724991041594E-2</v>
      </c>
    </row>
    <row r="36" spans="2:36" x14ac:dyDescent="0.25">
      <c r="B36">
        <f t="shared" si="0"/>
        <v>5.5833333333333295</v>
      </c>
      <c r="C36">
        <v>0.203281225714389</v>
      </c>
      <c r="D36">
        <v>0.16030067431532799</v>
      </c>
      <c r="E36">
        <v>0.33225481686292901</v>
      </c>
      <c r="F36">
        <v>0.216296771886479</v>
      </c>
      <c r="G36">
        <v>0.27035479417048602</v>
      </c>
      <c r="H36">
        <v>0.1154044898658</v>
      </c>
      <c r="I36">
        <v>0.12624935584612601</v>
      </c>
      <c r="J36">
        <v>0.304131130882763</v>
      </c>
      <c r="K36">
        <v>0.19450309139434599</v>
      </c>
      <c r="L36">
        <v>0.17511364901594201</v>
      </c>
      <c r="N36">
        <f t="shared" si="1"/>
        <v>5.5833333333333295</v>
      </c>
      <c r="O36">
        <v>0.15436775444613099</v>
      </c>
      <c r="P36">
        <v>0.21793102844926299</v>
      </c>
      <c r="Q36">
        <v>8.4278936521431702E-2</v>
      </c>
      <c r="R36">
        <v>0.15069856690625699</v>
      </c>
      <c r="S36">
        <v>0</v>
      </c>
      <c r="T36">
        <v>0.19389529970581099</v>
      </c>
      <c r="U36">
        <v>0.309029710338935</v>
      </c>
      <c r="V36">
        <v>0.203890873306833</v>
      </c>
      <c r="W36">
        <v>0.132275690327358</v>
      </c>
      <c r="X36">
        <v>0.142907479042029</v>
      </c>
      <c r="Z36">
        <f t="shared" si="2"/>
        <v>5.5833333333333295</v>
      </c>
      <c r="AA36">
        <v>7.9737509347284893E-2</v>
      </c>
      <c r="AB36">
        <v>0.103119527322577</v>
      </c>
      <c r="AC36">
        <v>5.8892963099081404E-3</v>
      </c>
      <c r="AD36">
        <v>6.5824302631353498E-2</v>
      </c>
      <c r="AE36">
        <v>0.10631574990130301</v>
      </c>
      <c r="AF36">
        <v>1.9244347029118501E-2</v>
      </c>
      <c r="AG36">
        <v>1.43190625744706E-2</v>
      </c>
      <c r="AH36">
        <v>1.39879794399857E-2</v>
      </c>
      <c r="AI36">
        <v>4.2700472382094699E-2</v>
      </c>
      <c r="AJ36">
        <v>7.7286495707834801E-2</v>
      </c>
    </row>
    <row r="37" spans="2:36" x14ac:dyDescent="0.25">
      <c r="B37">
        <f t="shared" si="0"/>
        <v>5.6666666666666625</v>
      </c>
      <c r="C37">
        <v>0.19520269874185101</v>
      </c>
      <c r="D37">
        <v>0.16441291415907999</v>
      </c>
      <c r="E37">
        <v>0.34989060533838701</v>
      </c>
      <c r="F37">
        <v>0.22425413193012</v>
      </c>
      <c r="G37">
        <v>0.29620599847767298</v>
      </c>
      <c r="H37">
        <v>0.11516481900786101</v>
      </c>
      <c r="I37">
        <v>0.13284223208316201</v>
      </c>
      <c r="J37">
        <v>0.293956372393614</v>
      </c>
      <c r="K37">
        <v>0.213725351581983</v>
      </c>
      <c r="L37">
        <v>0.176632135928323</v>
      </c>
      <c r="N37">
        <f t="shared" si="1"/>
        <v>5.6666666666666625</v>
      </c>
      <c r="O37">
        <v>0.16966115334109699</v>
      </c>
      <c r="P37">
        <v>0.21997663756758001</v>
      </c>
      <c r="Q37">
        <v>0.101964578364553</v>
      </c>
      <c r="R37">
        <v>0.166252774404193</v>
      </c>
      <c r="S37">
        <v>1.4205756546569199E-3</v>
      </c>
      <c r="T37">
        <v>0.207194039200682</v>
      </c>
      <c r="U37">
        <v>0.32134647248320602</v>
      </c>
      <c r="V37">
        <v>0.22352493944243099</v>
      </c>
      <c r="W37">
        <v>0.149100656443582</v>
      </c>
      <c r="X37">
        <v>0.14329714169986499</v>
      </c>
      <c r="Z37">
        <f t="shared" si="2"/>
        <v>5.6666666666666625</v>
      </c>
      <c r="AA37">
        <v>8.7525706436682504E-2</v>
      </c>
      <c r="AB37">
        <v>0.11267164161156799</v>
      </c>
      <c r="AC37">
        <v>1.2845942161617401E-2</v>
      </c>
      <c r="AD37">
        <v>7.5101242008650898E-2</v>
      </c>
      <c r="AE37">
        <v>0.113362303038022</v>
      </c>
      <c r="AF37">
        <v>3.2950209932956102E-2</v>
      </c>
      <c r="AG37">
        <v>2.6025555205496102E-2</v>
      </c>
      <c r="AH37">
        <v>2.0723049315710999E-2</v>
      </c>
      <c r="AI37">
        <v>4.8079875851125997E-2</v>
      </c>
      <c r="AJ37">
        <v>8.9752834243544896E-2</v>
      </c>
    </row>
    <row r="38" spans="2:36" x14ac:dyDescent="0.25">
      <c r="B38">
        <f t="shared" si="0"/>
        <v>5.7499999999999956</v>
      </c>
      <c r="C38">
        <v>0.18459600420337199</v>
      </c>
      <c r="D38">
        <v>0.17086476178356999</v>
      </c>
      <c r="E38">
        <v>0.36498308827124798</v>
      </c>
      <c r="F38">
        <v>0.22929170057401399</v>
      </c>
      <c r="G38">
        <v>0.31726536237585301</v>
      </c>
      <c r="H38">
        <v>0.116985548486107</v>
      </c>
      <c r="I38">
        <v>0.13783380026684</v>
      </c>
      <c r="J38">
        <v>0.28204115356765702</v>
      </c>
      <c r="K38">
        <v>0.233298948852522</v>
      </c>
      <c r="L38">
        <v>0.178196181240447</v>
      </c>
      <c r="N38">
        <f t="shared" si="1"/>
        <v>5.7499999999999956</v>
      </c>
      <c r="O38">
        <v>0.18504143004641799</v>
      </c>
      <c r="P38">
        <v>0.222296546008733</v>
      </c>
      <c r="Q38">
        <v>0.12086813064485601</v>
      </c>
      <c r="R38">
        <v>0.179583187458183</v>
      </c>
      <c r="S38">
        <v>7.1227497264586097E-3</v>
      </c>
      <c r="T38">
        <v>0.21948498524933399</v>
      </c>
      <c r="U38">
        <v>0.33266470670702902</v>
      </c>
      <c r="V38">
        <v>0.24170752567145901</v>
      </c>
      <c r="W38">
        <v>0.165435095434358</v>
      </c>
      <c r="X38">
        <v>0.14269785720946301</v>
      </c>
      <c r="Z38">
        <f t="shared" si="2"/>
        <v>5.7499999999999956</v>
      </c>
      <c r="AA38">
        <v>9.3828294235302701E-2</v>
      </c>
      <c r="AB38">
        <v>0.12101719530395499</v>
      </c>
      <c r="AC38">
        <v>2.2437297023524701E-2</v>
      </c>
      <c r="AD38">
        <v>8.3475050567405104E-2</v>
      </c>
      <c r="AE38">
        <v>0.12048691483971</v>
      </c>
      <c r="AF38">
        <v>4.8828446776029398E-2</v>
      </c>
      <c r="AG38">
        <v>3.9871848302670897E-2</v>
      </c>
      <c r="AH38">
        <v>2.74587783085696E-2</v>
      </c>
      <c r="AI38">
        <v>5.2682842253053301E-2</v>
      </c>
      <c r="AJ38">
        <v>9.9874917450778006E-2</v>
      </c>
    </row>
    <row r="39" spans="2:36" x14ac:dyDescent="0.25">
      <c r="B39">
        <f t="shared" si="0"/>
        <v>5.8333333333333286</v>
      </c>
      <c r="C39">
        <v>0.17198798257711201</v>
      </c>
      <c r="D39">
        <v>0.179754478003853</v>
      </c>
      <c r="E39">
        <v>0.37719804477525598</v>
      </c>
      <c r="F39">
        <v>0.23157188390158601</v>
      </c>
      <c r="G39">
        <v>0.33214954133612301</v>
      </c>
      <c r="H39">
        <v>0.12032426657475299</v>
      </c>
      <c r="I39">
        <v>0.14118078509505799</v>
      </c>
      <c r="J39">
        <v>0.26878692135599802</v>
      </c>
      <c r="K39">
        <v>0.25221100027003301</v>
      </c>
      <c r="L39">
        <v>0.17856235245593399</v>
      </c>
      <c r="N39">
        <f t="shared" si="1"/>
        <v>5.8333333333333286</v>
      </c>
      <c r="O39">
        <v>0.19997149105019199</v>
      </c>
      <c r="P39">
        <v>0.22421347156115901</v>
      </c>
      <c r="Q39">
        <v>0.14004306653086901</v>
      </c>
      <c r="R39">
        <v>0.190292173274414</v>
      </c>
      <c r="S39">
        <v>1.7068699813686701E-2</v>
      </c>
      <c r="T39">
        <v>0.23040937959521099</v>
      </c>
      <c r="U39">
        <v>0.34223450472939099</v>
      </c>
      <c r="V39">
        <v>0.25752984359782599</v>
      </c>
      <c r="W39">
        <v>0.179938810784769</v>
      </c>
      <c r="X39">
        <v>0.14192004986086601</v>
      </c>
      <c r="Z39">
        <f t="shared" si="2"/>
        <v>5.8333333333333286</v>
      </c>
      <c r="AA39">
        <v>9.8899420110385203E-2</v>
      </c>
      <c r="AB39">
        <v>0.127928639338137</v>
      </c>
      <c r="AC39">
        <v>3.4417202858652601E-2</v>
      </c>
      <c r="AD39">
        <v>9.0856639990978399E-2</v>
      </c>
      <c r="AE39">
        <v>0.127559314907667</v>
      </c>
      <c r="AF39">
        <v>6.5827128504180099E-2</v>
      </c>
      <c r="AG39">
        <v>5.4874364599954102E-2</v>
      </c>
      <c r="AH39">
        <v>3.3487965743093803E-2</v>
      </c>
      <c r="AI39">
        <v>5.58826605786421E-2</v>
      </c>
      <c r="AJ39">
        <v>0.106873923174008</v>
      </c>
    </row>
    <row r="40" spans="2:36" x14ac:dyDescent="0.25">
      <c r="B40">
        <f t="shared" si="0"/>
        <v>5.9166666666666616</v>
      </c>
      <c r="C40">
        <v>0.15790547303070099</v>
      </c>
      <c r="D40">
        <v>0.19118032456836101</v>
      </c>
      <c r="E40">
        <v>0.38620125515012899</v>
      </c>
      <c r="F40">
        <v>0.23125708817666099</v>
      </c>
      <c r="G40">
        <v>0.33947519224634798</v>
      </c>
      <c r="H40">
        <v>0.124638561381234</v>
      </c>
      <c r="I40">
        <v>0.14283991073534499</v>
      </c>
      <c r="J40">
        <v>0.254595123892492</v>
      </c>
      <c r="K40">
        <v>0.26944862090175098</v>
      </c>
      <c r="L40">
        <v>0.176487216880161</v>
      </c>
      <c r="N40">
        <f t="shared" si="1"/>
        <v>5.9166666666666616</v>
      </c>
      <c r="O40">
        <v>0.21391424434367601</v>
      </c>
      <c r="P40">
        <v>0.225050132210705</v>
      </c>
      <c r="Q40">
        <v>0.15854286154675901</v>
      </c>
      <c r="R40">
        <v>0.19798210009893599</v>
      </c>
      <c r="S40">
        <v>3.1220604586795798E-2</v>
      </c>
      <c r="T40">
        <v>0.23960846271657801</v>
      </c>
      <c r="U40">
        <v>0.34930595708897599</v>
      </c>
      <c r="V40">
        <v>0.270083103518867</v>
      </c>
      <c r="W40">
        <v>0.19127160484598801</v>
      </c>
      <c r="X40">
        <v>0.141774144014985</v>
      </c>
      <c r="Z40">
        <f t="shared" si="2"/>
        <v>5.9166666666666616</v>
      </c>
      <c r="AA40">
        <v>0.102993231914332</v>
      </c>
      <c r="AB40">
        <v>0.13317842532746099</v>
      </c>
      <c r="AC40">
        <v>4.8539502879169E-2</v>
      </c>
      <c r="AD40">
        <v>9.7156922690048594E-2</v>
      </c>
      <c r="AE40">
        <v>0.13444923355586</v>
      </c>
      <c r="AF40">
        <v>8.2894324467321201E-2</v>
      </c>
      <c r="AG40">
        <v>7.0049525441499602E-2</v>
      </c>
      <c r="AH40">
        <v>3.8103410242615397E-2</v>
      </c>
      <c r="AI40">
        <v>5.7052619321650899E-2</v>
      </c>
      <c r="AJ40">
        <v>0.10997102817418999</v>
      </c>
    </row>
    <row r="41" spans="2:36" x14ac:dyDescent="0.25">
      <c r="B41">
        <f t="shared" si="0"/>
        <v>5.9999999999999947</v>
      </c>
      <c r="C41">
        <v>0.142875315984034</v>
      </c>
      <c r="D41">
        <v>0.20524056237553401</v>
      </c>
      <c r="E41">
        <v>0.39165849840753097</v>
      </c>
      <c r="F41">
        <v>0.22850971939293899</v>
      </c>
      <c r="G41">
        <v>0.33785897034739798</v>
      </c>
      <c r="H41">
        <v>0.12938602104251501</v>
      </c>
      <c r="I41">
        <v>0.14276790154968</v>
      </c>
      <c r="J41">
        <v>0.23986720893844299</v>
      </c>
      <c r="K41">
        <v>0.283998926470933</v>
      </c>
      <c r="L41">
        <v>0.17072734187713001</v>
      </c>
      <c r="N41">
        <f t="shared" si="1"/>
        <v>5.9999999999999947</v>
      </c>
      <c r="O41">
        <v>0.226332596390871</v>
      </c>
      <c r="P41">
        <v>0.224129245720944</v>
      </c>
      <c r="Q41">
        <v>0.17542098898980499</v>
      </c>
      <c r="R41">
        <v>0.202255335043378</v>
      </c>
      <c r="S41">
        <v>4.9540641785718403E-2</v>
      </c>
      <c r="T41">
        <v>0.24672347552268301</v>
      </c>
      <c r="U41">
        <v>0.35312915472487499</v>
      </c>
      <c r="V41">
        <v>0.27845851598622801</v>
      </c>
      <c r="W41">
        <v>0.19809328015774599</v>
      </c>
      <c r="X41">
        <v>0.14307056402469501</v>
      </c>
      <c r="Z41">
        <f t="shared" si="2"/>
        <v>5.9999999999999947</v>
      </c>
      <c r="AA41">
        <v>0.106363876977357</v>
      </c>
      <c r="AB41">
        <v>0.13653900415842801</v>
      </c>
      <c r="AC41">
        <v>6.4558039124051905E-2</v>
      </c>
      <c r="AD41">
        <v>0.102286810313215</v>
      </c>
      <c r="AE41">
        <v>0.14102640038165801</v>
      </c>
      <c r="AF41">
        <v>9.8978104517183793E-2</v>
      </c>
      <c r="AG41">
        <v>8.4413752605319498E-2</v>
      </c>
      <c r="AH41">
        <v>4.05979106602401E-2</v>
      </c>
      <c r="AI41">
        <v>5.5566007146679502E-2</v>
      </c>
      <c r="AJ41">
        <v>0.108387409595295</v>
      </c>
    </row>
    <row r="42" spans="2:36" x14ac:dyDescent="0.25">
      <c r="B42">
        <f t="shared" si="0"/>
        <v>6.0833333333333277</v>
      </c>
      <c r="C42">
        <v>0.127418910246964</v>
      </c>
      <c r="D42">
        <v>0.22180537052278301</v>
      </c>
      <c r="E42">
        <v>0.393274086568626</v>
      </c>
      <c r="F42">
        <v>0.22347848197737499</v>
      </c>
      <c r="G42">
        <v>0.32647854376084601</v>
      </c>
      <c r="H42">
        <v>0.13403907137770599</v>
      </c>
      <c r="I42">
        <v>0.141096372420879</v>
      </c>
      <c r="J42">
        <v>0.225046449750468</v>
      </c>
      <c r="K42">
        <v>0.29507007036813798</v>
      </c>
      <c r="L42">
        <v>0.16058149699497601</v>
      </c>
      <c r="N42">
        <f t="shared" si="1"/>
        <v>6.0833333333333277</v>
      </c>
      <c r="O42">
        <v>0.23681568581218099</v>
      </c>
      <c r="P42">
        <v>0.22108651814153499</v>
      </c>
      <c r="Q42">
        <v>0.18991737073745699</v>
      </c>
      <c r="R42">
        <v>0.202955941047087</v>
      </c>
      <c r="S42">
        <v>7.1787308090056901E-2</v>
      </c>
      <c r="T42">
        <v>0.25150272035686799</v>
      </c>
      <c r="U42">
        <v>0.35316909709793398</v>
      </c>
      <c r="V42">
        <v>0.28203330596026299</v>
      </c>
      <c r="W42">
        <v>0.19955813973693201</v>
      </c>
      <c r="X42">
        <v>0.146413915075853</v>
      </c>
      <c r="Z42">
        <f t="shared" si="2"/>
        <v>6.0833333333333277</v>
      </c>
      <c r="AA42">
        <v>0.109186229963172</v>
      </c>
      <c r="AB42">
        <v>0.13791277355195</v>
      </c>
      <c r="AC42">
        <v>8.21171070514959E-2</v>
      </c>
      <c r="AD42">
        <v>0.10615188775584</v>
      </c>
      <c r="AE42">
        <v>0.14715937106938301</v>
      </c>
      <c r="AF42">
        <v>0.113143007347299</v>
      </c>
      <c r="AG42">
        <v>9.7088856851553496E-2</v>
      </c>
      <c r="AH42">
        <v>4.0552545624480997E-2</v>
      </c>
      <c r="AI42">
        <v>5.1049569046299002E-2</v>
      </c>
      <c r="AJ42">
        <v>0.101806286986231</v>
      </c>
    </row>
    <row r="43" spans="2:36" x14ac:dyDescent="0.25">
      <c r="B43">
        <f t="shared" si="0"/>
        <v>6.1666666666666607</v>
      </c>
      <c r="C43">
        <v>0.112035889757636</v>
      </c>
      <c r="D43">
        <v>0.239832599876873</v>
      </c>
      <c r="E43">
        <v>0.390906461894236</v>
      </c>
      <c r="F43">
        <v>0.21625727360288299</v>
      </c>
      <c r="G43">
        <v>0.30675562968994602</v>
      </c>
      <c r="H43">
        <v>0.13812949000468799</v>
      </c>
      <c r="I43">
        <v>0.13865649980220901</v>
      </c>
      <c r="J43">
        <v>0.21074341791444001</v>
      </c>
      <c r="K43">
        <v>0.30275435631710002</v>
      </c>
      <c r="L43">
        <v>0.14751725778029601</v>
      </c>
      <c r="N43">
        <f t="shared" si="1"/>
        <v>6.1666666666666607</v>
      </c>
      <c r="O43">
        <v>0.24545757780917099</v>
      </c>
      <c r="P43">
        <v>0.216809608367243</v>
      </c>
      <c r="Q43">
        <v>0.202017719774852</v>
      </c>
      <c r="R43">
        <v>0.20089476273940499</v>
      </c>
      <c r="S43">
        <v>9.6904374887945399E-2</v>
      </c>
      <c r="T43">
        <v>0.25412274622366798</v>
      </c>
      <c r="U43">
        <v>0.34975041744538299</v>
      </c>
      <c r="V43">
        <v>0.28132875573778798</v>
      </c>
      <c r="W43">
        <v>0.19679848827940999</v>
      </c>
      <c r="X43">
        <v>0.15158552664790101</v>
      </c>
      <c r="Z43">
        <f t="shared" si="2"/>
        <v>6.1666666666666607</v>
      </c>
      <c r="AA43">
        <v>0.111318074112504</v>
      </c>
      <c r="AB43">
        <v>0.137721917538423</v>
      </c>
      <c r="AC43">
        <v>0.100422813728411</v>
      </c>
      <c r="AD43">
        <v>0.108636431841871</v>
      </c>
      <c r="AE43">
        <v>0.152712004696306</v>
      </c>
      <c r="AF43">
        <v>0.124919450162326</v>
      </c>
      <c r="AG43">
        <v>0.107618207683381</v>
      </c>
      <c r="AH43">
        <v>3.8701512946382702E-2</v>
      </c>
      <c r="AI43">
        <v>4.4143875586544201E-2</v>
      </c>
      <c r="AJ43">
        <v>9.1759047569176105E-2</v>
      </c>
    </row>
    <row r="44" spans="2:36" x14ac:dyDescent="0.25">
      <c r="B44">
        <f t="shared" si="0"/>
        <v>6.2499999999999938</v>
      </c>
      <c r="C44">
        <v>9.7220447717953198E-2</v>
      </c>
      <c r="D44">
        <v>0.25805201864703198</v>
      </c>
      <c r="E44">
        <v>0.38445259932020298</v>
      </c>
      <c r="F44">
        <v>0.206926290601184</v>
      </c>
      <c r="G44">
        <v>0.280672958567318</v>
      </c>
      <c r="H44">
        <v>0.14120389188754001</v>
      </c>
      <c r="I44">
        <v>0.13645435076534401</v>
      </c>
      <c r="J44">
        <v>0.197610511642901</v>
      </c>
      <c r="K44">
        <v>0.30736512650201597</v>
      </c>
      <c r="L44">
        <v>0.13354440256877101</v>
      </c>
      <c r="N44">
        <f t="shared" si="1"/>
        <v>6.2499999999999938</v>
      </c>
      <c r="O44">
        <v>0.25247856901801202</v>
      </c>
      <c r="P44">
        <v>0.21249916363577601</v>
      </c>
      <c r="Q44">
        <v>0.21189419812994301</v>
      </c>
      <c r="R44">
        <v>0.19712434031548701</v>
      </c>
      <c r="S44">
        <v>0.123631931335625</v>
      </c>
      <c r="T44">
        <v>0.25486716317201902</v>
      </c>
      <c r="U44">
        <v>0.343412657413603</v>
      </c>
      <c r="V44">
        <v>0.27715216177201402</v>
      </c>
      <c r="W44">
        <v>0.19144113048883399</v>
      </c>
      <c r="X44">
        <v>0.158160908885631</v>
      </c>
      <c r="Z44">
        <f t="shared" si="2"/>
        <v>6.2499999999999938</v>
      </c>
      <c r="AA44">
        <v>0.112537919787203</v>
      </c>
      <c r="AB44">
        <v>0.13651856677676399</v>
      </c>
      <c r="AC44">
        <v>0.11857172114683</v>
      </c>
      <c r="AD44">
        <v>0.109619392370977</v>
      </c>
      <c r="AE44">
        <v>0.15754698603938899</v>
      </c>
      <c r="AF44">
        <v>0.13395431797486601</v>
      </c>
      <c r="AG44">
        <v>0.11565056266031</v>
      </c>
      <c r="AH44">
        <v>3.6067289978798898E-2</v>
      </c>
      <c r="AI44">
        <v>3.5742952911781499E-2</v>
      </c>
      <c r="AJ44">
        <v>8.0239121318605597E-2</v>
      </c>
    </row>
    <row r="45" spans="2:36" x14ac:dyDescent="0.25">
      <c r="B45">
        <f t="shared" si="0"/>
        <v>6.3333333333333268</v>
      </c>
      <c r="C45">
        <v>8.3466775840870394E-2</v>
      </c>
      <c r="D45">
        <v>0.27519339689956102</v>
      </c>
      <c r="E45">
        <v>0.37380947330776199</v>
      </c>
      <c r="F45">
        <v>0.19556572832874999</v>
      </c>
      <c r="G45">
        <v>0.25021325806226102</v>
      </c>
      <c r="H45">
        <v>0.14280889215071199</v>
      </c>
      <c r="I45">
        <v>0.135495992350048</v>
      </c>
      <c r="J45">
        <v>0.186300128559788</v>
      </c>
      <c r="K45">
        <v>0.30921572222207899</v>
      </c>
      <c r="L45">
        <v>0.1206727094273</v>
      </c>
      <c r="N45">
        <f t="shared" si="1"/>
        <v>6.3333333333333268</v>
      </c>
      <c r="O45">
        <v>0.25809895675019501</v>
      </c>
      <c r="P45">
        <v>0.20935583073059</v>
      </c>
      <c r="Q45">
        <v>0.21971896657920201</v>
      </c>
      <c r="R45">
        <v>0.19269721354493999</v>
      </c>
      <c r="S45">
        <v>0.15071006932578701</v>
      </c>
      <c r="T45">
        <v>0.254019581450456</v>
      </c>
      <c r="U45">
        <v>0.33469535871432399</v>
      </c>
      <c r="V45">
        <v>0.27031082054234901</v>
      </c>
      <c r="W45">
        <v>0.185112871330159</v>
      </c>
      <c r="X45">
        <v>0.16571557201054299</v>
      </c>
      <c r="Z45">
        <f t="shared" si="2"/>
        <v>6.3333333333333268</v>
      </c>
      <c r="AA45">
        <v>0.112624277460236</v>
      </c>
      <c r="AB45">
        <v>0.13485485177862599</v>
      </c>
      <c r="AC45">
        <v>0.13566038943977299</v>
      </c>
      <c r="AD45">
        <v>0.10897971921854301</v>
      </c>
      <c r="AE45">
        <v>0.16152700035218501</v>
      </c>
      <c r="AF45">
        <v>0.13989449630853101</v>
      </c>
      <c r="AG45">
        <v>0.12083467979885799</v>
      </c>
      <c r="AH45">
        <v>3.3672354264781497E-2</v>
      </c>
      <c r="AI45">
        <v>2.6740827850898499E-2</v>
      </c>
      <c r="AJ45">
        <v>6.9239938068734505E-2</v>
      </c>
    </row>
    <row r="46" spans="2:36" x14ac:dyDescent="0.25">
      <c r="B46">
        <f t="shared" si="0"/>
        <v>6.4166666666666599</v>
      </c>
      <c r="C46">
        <v>7.1269067355609506E-2</v>
      </c>
      <c r="D46">
        <v>0.28998650282883398</v>
      </c>
      <c r="E46">
        <v>0.35887405873445899</v>
      </c>
      <c r="F46">
        <v>0.18225578304791101</v>
      </c>
      <c r="G46">
        <v>0.217359258427405</v>
      </c>
      <c r="H46">
        <v>0.14249110591865199</v>
      </c>
      <c r="I46">
        <v>0.13678749159607301</v>
      </c>
      <c r="J46">
        <v>0.177464666311615</v>
      </c>
      <c r="K46">
        <v>0.308619485105596</v>
      </c>
      <c r="L46">
        <v>0.110911956422781</v>
      </c>
      <c r="N46">
        <f t="shared" si="1"/>
        <v>6.4166666666666599</v>
      </c>
      <c r="O46">
        <v>0.26253903759123698</v>
      </c>
      <c r="P46">
        <v>0.20858025690839599</v>
      </c>
      <c r="Q46">
        <v>0.22566418634400401</v>
      </c>
      <c r="R46">
        <v>0.18866592258325199</v>
      </c>
      <c r="S46">
        <v>0.17687887804754701</v>
      </c>
      <c r="T46">
        <v>0.251863611307514</v>
      </c>
      <c r="U46">
        <v>0.324138063059278</v>
      </c>
      <c r="V46">
        <v>0.26161202857180299</v>
      </c>
      <c r="W46">
        <v>0.179440515737539</v>
      </c>
      <c r="X46">
        <v>0.17382502624412799</v>
      </c>
      <c r="Z46">
        <f t="shared" si="2"/>
        <v>6.4166666666666599</v>
      </c>
      <c r="AA46">
        <v>0.111355657459159</v>
      </c>
      <c r="AB46">
        <v>0.13328290317823199</v>
      </c>
      <c r="AC46">
        <v>0.15078537934653599</v>
      </c>
      <c r="AD46">
        <v>0.10659636213186301</v>
      </c>
      <c r="AE46">
        <v>0.16451473238529901</v>
      </c>
      <c r="AF46">
        <v>0.14238687068693001</v>
      </c>
      <c r="AG46">
        <v>0.122819317115544</v>
      </c>
      <c r="AH46">
        <v>3.2539183309876499E-2</v>
      </c>
      <c r="AI46">
        <v>1.80315270363034E-2</v>
      </c>
      <c r="AJ46">
        <v>6.0754927653769199E-2</v>
      </c>
    </row>
    <row r="47" spans="2:36" x14ac:dyDescent="0.25">
      <c r="B47">
        <f t="shared" si="0"/>
        <v>6.4999999999999929</v>
      </c>
      <c r="C47">
        <v>6.11215149823836E-2</v>
      </c>
      <c r="D47">
        <v>0.30116110524395601</v>
      </c>
      <c r="E47">
        <v>0.33954333037076201</v>
      </c>
      <c r="F47">
        <v>0.16707665074307099</v>
      </c>
      <c r="G47">
        <v>0.18409368913642499</v>
      </c>
      <c r="H47">
        <v>0.139797148451034</v>
      </c>
      <c r="I47">
        <v>0.14133491532489201</v>
      </c>
      <c r="J47">
        <v>0.17175652267656299</v>
      </c>
      <c r="K47">
        <v>0.30588975690466103</v>
      </c>
      <c r="L47">
        <v>0.106271921669377</v>
      </c>
      <c r="N47">
        <f t="shared" si="1"/>
        <v>6.4999999999999929</v>
      </c>
      <c r="O47">
        <v>0.26601910838799397</v>
      </c>
      <c r="P47">
        <v>0.21137308927523299</v>
      </c>
      <c r="Q47">
        <v>0.22990201873389299</v>
      </c>
      <c r="R47">
        <v>0.186083007482271</v>
      </c>
      <c r="S47">
        <v>0.20087844756617401</v>
      </c>
      <c r="T47">
        <v>0.248682863112381</v>
      </c>
      <c r="U47">
        <v>0.31228031257352401</v>
      </c>
      <c r="V47">
        <v>0.25186308275973102</v>
      </c>
      <c r="W47">
        <v>0.176050868666393</v>
      </c>
      <c r="X47">
        <v>0.18206478153418501</v>
      </c>
      <c r="Z47">
        <f t="shared" si="2"/>
        <v>6.4999999999999929</v>
      </c>
      <c r="AA47">
        <v>0.108510570168954</v>
      </c>
      <c r="AB47">
        <v>0.132354851583352</v>
      </c>
      <c r="AC47">
        <v>0.163043251606417</v>
      </c>
      <c r="AD47">
        <v>0.102348270917031</v>
      </c>
      <c r="AE47">
        <v>0.16637286706423299</v>
      </c>
      <c r="AF47">
        <v>0.14107832674521001</v>
      </c>
      <c r="AG47">
        <v>0.121253232742845</v>
      </c>
      <c r="AH47">
        <v>3.36902545313158E-2</v>
      </c>
      <c r="AI47">
        <v>1.0509077322729E-2</v>
      </c>
      <c r="AJ47">
        <v>5.6777519943434399E-2</v>
      </c>
    </row>
    <row r="48" spans="2:36" x14ac:dyDescent="0.25">
      <c r="B48">
        <f t="shared" si="0"/>
        <v>6.5833333333333259</v>
      </c>
      <c r="C48">
        <v>5.3539026616803403E-2</v>
      </c>
      <c r="D48">
        <v>0.30778245932611997</v>
      </c>
      <c r="E48">
        <v>0.31588799991746003</v>
      </c>
      <c r="F48">
        <v>0.15017721414023399</v>
      </c>
      <c r="G48">
        <v>0.15220273195409301</v>
      </c>
      <c r="H48">
        <v>0.13464543835627699</v>
      </c>
      <c r="I48">
        <v>0.14977146573522801</v>
      </c>
      <c r="J48">
        <v>0.169780938499627</v>
      </c>
      <c r="K48">
        <v>0.30146308912992698</v>
      </c>
      <c r="L48">
        <v>0.108185922111476</v>
      </c>
      <c r="N48">
        <f t="shared" si="1"/>
        <v>6.5833333333333259</v>
      </c>
      <c r="O48">
        <v>0.26879119691230602</v>
      </c>
      <c r="P48">
        <v>0.21859741159669899</v>
      </c>
      <c r="Q48">
        <v>0.23267562166216299</v>
      </c>
      <c r="R48">
        <v>0.185840083259603</v>
      </c>
      <c r="S48">
        <v>0.221696978060341</v>
      </c>
      <c r="T48">
        <v>0.24475812142697601</v>
      </c>
      <c r="U48">
        <v>0.299734313380775</v>
      </c>
      <c r="V48">
        <v>0.241859254565436</v>
      </c>
      <c r="W48">
        <v>0.17624538591080599</v>
      </c>
      <c r="X48">
        <v>0.190106758589493</v>
      </c>
      <c r="Z48">
        <f t="shared" si="2"/>
        <v>6.5833333333333259</v>
      </c>
      <c r="AA48">
        <v>0.103940362198625</v>
      </c>
      <c r="AB48">
        <v>0.13248143388799399</v>
      </c>
      <c r="AC48">
        <v>0.17165881603467301</v>
      </c>
      <c r="AD48">
        <v>9.6247610551331894E-2</v>
      </c>
      <c r="AE48">
        <v>0.16700159811020701</v>
      </c>
      <c r="AF48">
        <v>0.135869984093864</v>
      </c>
      <c r="AG48">
        <v>0.116020529405718</v>
      </c>
      <c r="AH48">
        <v>3.79129698257967E-2</v>
      </c>
      <c r="AI48">
        <v>4.9192418958846403E-3</v>
      </c>
      <c r="AJ48">
        <v>5.8793940834115897E-2</v>
      </c>
    </row>
    <row r="49" spans="2:36" x14ac:dyDescent="0.25">
      <c r="B49">
        <f t="shared" si="0"/>
        <v>6.666666666666659</v>
      </c>
      <c r="C49">
        <v>4.9119369307035698E-2</v>
      </c>
      <c r="D49">
        <v>0.31025776690983398</v>
      </c>
      <c r="E49">
        <v>0.28867372089411097</v>
      </c>
      <c r="F49">
        <v>0.13198109882942499</v>
      </c>
      <c r="G49">
        <v>0.122686370479113</v>
      </c>
      <c r="H49">
        <v>0.12844160906653099</v>
      </c>
      <c r="I49">
        <v>0.16123888418531701</v>
      </c>
      <c r="J49">
        <v>0.171954529672144</v>
      </c>
      <c r="K49">
        <v>0.29626887383790301</v>
      </c>
      <c r="L49">
        <v>0.115781432292515</v>
      </c>
      <c r="N49">
        <f t="shared" si="1"/>
        <v>6.666666666666659</v>
      </c>
      <c r="O49">
        <v>0.27123425523600497</v>
      </c>
      <c r="P49">
        <v>0.22976605634880701</v>
      </c>
      <c r="Q49">
        <v>0.23451214193585901</v>
      </c>
      <c r="R49">
        <v>0.18818506495095899</v>
      </c>
      <c r="S49">
        <v>0.23931511476727399</v>
      </c>
      <c r="T49">
        <v>0.24035886926384201</v>
      </c>
      <c r="U49">
        <v>0.28740293368241299</v>
      </c>
      <c r="V49">
        <v>0.23234771962477799</v>
      </c>
      <c r="W49">
        <v>0.18002412758245701</v>
      </c>
      <c r="X49">
        <v>0.19800851696963301</v>
      </c>
      <c r="Z49">
        <f t="shared" si="2"/>
        <v>6.666666666666659</v>
      </c>
      <c r="AA49">
        <v>9.7787723835974796E-2</v>
      </c>
      <c r="AB49">
        <v>0.13350781225280201</v>
      </c>
      <c r="AC49">
        <v>0.17636988045261301</v>
      </c>
      <c r="AD49">
        <v>8.8839405117526596E-2</v>
      </c>
      <c r="AE49">
        <v>0.166451154471114</v>
      </c>
      <c r="AF49">
        <v>0.127679899058499</v>
      </c>
      <c r="AG49">
        <v>0.10794668912991399</v>
      </c>
      <c r="AH49">
        <v>4.5054428416938297E-2</v>
      </c>
      <c r="AI49">
        <v>1.4147330787745299E-3</v>
      </c>
      <c r="AJ49">
        <v>6.6261602302968306E-2</v>
      </c>
    </row>
    <row r="50" spans="2:36" x14ac:dyDescent="0.25">
      <c r="B50">
        <f t="shared" si="0"/>
        <v>6.749999999999992</v>
      </c>
      <c r="C50">
        <v>4.8481025898039702E-2</v>
      </c>
      <c r="D50">
        <v>0.30932971562698702</v>
      </c>
      <c r="E50">
        <v>0.25883988522798901</v>
      </c>
      <c r="F50">
        <v>0.112980618237495</v>
      </c>
      <c r="G50">
        <v>9.63480428283323E-2</v>
      </c>
      <c r="H50">
        <v>0.122963097617943</v>
      </c>
      <c r="I50">
        <v>0.17450604700779401</v>
      </c>
      <c r="J50">
        <v>0.178646755437467</v>
      </c>
      <c r="K50">
        <v>0.29135971310173397</v>
      </c>
      <c r="L50">
        <v>0.127609465748067</v>
      </c>
      <c r="N50">
        <f t="shared" si="1"/>
        <v>6.749999999999992</v>
      </c>
      <c r="O50">
        <v>0.27375896616358703</v>
      </c>
      <c r="P50">
        <v>0.24405429230571599</v>
      </c>
      <c r="Q50">
        <v>0.23600972275505899</v>
      </c>
      <c r="R50">
        <v>0.193204942661832</v>
      </c>
      <c r="S50">
        <v>0.25396161153686603</v>
      </c>
      <c r="T50">
        <v>0.235751764079068</v>
      </c>
      <c r="U50">
        <v>0.27626170652322402</v>
      </c>
      <c r="V50">
        <v>0.22406362883151401</v>
      </c>
      <c r="W50">
        <v>0.187061804800632</v>
      </c>
      <c r="X50">
        <v>0.20592402643353799</v>
      </c>
      <c r="Z50">
        <f t="shared" si="2"/>
        <v>6.749999999999992</v>
      </c>
      <c r="AA50">
        <v>9.0268181848640994E-2</v>
      </c>
      <c r="AB50">
        <v>0.135137755143028</v>
      </c>
      <c r="AC50">
        <v>0.177042501047385</v>
      </c>
      <c r="AD50">
        <v>8.0801894242383002E-2</v>
      </c>
      <c r="AE50">
        <v>0.164809273809848</v>
      </c>
      <c r="AF50">
        <v>0.11768036215130399</v>
      </c>
      <c r="AG50">
        <v>9.8092538753806205E-2</v>
      </c>
      <c r="AH50">
        <v>5.4726653865477599E-2</v>
      </c>
      <c r="AI50">
        <v>0</v>
      </c>
      <c r="AJ50">
        <v>7.8130712491664603E-2</v>
      </c>
    </row>
    <row r="51" spans="2:36" x14ac:dyDescent="0.25">
      <c r="B51">
        <f t="shared" si="0"/>
        <v>6.833333333333325</v>
      </c>
      <c r="C51">
        <v>5.2242478934444801E-2</v>
      </c>
      <c r="D51">
        <v>0.30574099340927302</v>
      </c>
      <c r="E51">
        <v>0.22732588412342</v>
      </c>
      <c r="F51">
        <v>9.3668085251931293E-2</v>
      </c>
      <c r="G51">
        <v>7.3991186018542598E-2</v>
      </c>
      <c r="H51">
        <v>0.119987341084602</v>
      </c>
      <c r="I51">
        <v>0.188341830075649</v>
      </c>
      <c r="J51">
        <v>0.190227074622806</v>
      </c>
      <c r="K51">
        <v>0.28778820884080902</v>
      </c>
      <c r="L51">
        <v>0.142221035493349</v>
      </c>
      <c r="N51">
        <f t="shared" si="1"/>
        <v>6.833333333333325</v>
      </c>
      <c r="O51">
        <v>0.27677601260259299</v>
      </c>
      <c r="P51">
        <v>0.26063738840846301</v>
      </c>
      <c r="Q51">
        <v>0.23776650752339801</v>
      </c>
      <c r="R51">
        <v>0.20098670644717101</v>
      </c>
      <c r="S51">
        <v>0.26586522297321302</v>
      </c>
      <c r="T51">
        <v>0.231203463477269</v>
      </c>
      <c r="U51">
        <v>0.267286165201715</v>
      </c>
      <c r="V51">
        <v>0.21774213312030499</v>
      </c>
      <c r="W51">
        <v>0.19703312864868</v>
      </c>
      <c r="X51">
        <v>0.214007256464599</v>
      </c>
      <c r="Z51">
        <f t="shared" si="2"/>
        <v>6.833333333333325</v>
      </c>
      <c r="AA51">
        <v>8.1597262879965202E-2</v>
      </c>
      <c r="AB51">
        <v>0.137075031009772</v>
      </c>
      <c r="AC51">
        <v>0.17354273435894799</v>
      </c>
      <c r="AD51">
        <v>7.2813317377631803E-2</v>
      </c>
      <c r="AE51">
        <v>0.162163693831129</v>
      </c>
      <c r="AF51">
        <v>0.10704366423867</v>
      </c>
      <c r="AG51">
        <v>8.7518905470477498E-2</v>
      </c>
      <c r="AH51">
        <v>6.65416697321531E-2</v>
      </c>
      <c r="AI51">
        <v>6.7949178816293797E-4</v>
      </c>
      <c r="AJ51">
        <v>9.33514789871112E-2</v>
      </c>
    </row>
    <row r="52" spans="2:36" x14ac:dyDescent="0.25">
      <c r="B52">
        <f t="shared" si="0"/>
        <v>6.9166666666666581</v>
      </c>
      <c r="C52">
        <v>6.1022210960880799E-2</v>
      </c>
      <c r="D52">
        <v>0.30023428818838399</v>
      </c>
      <c r="E52">
        <v>0.19507110888894699</v>
      </c>
      <c r="F52">
        <v>7.4535812760227804E-2</v>
      </c>
      <c r="G52">
        <v>5.6419237066535899E-2</v>
      </c>
      <c r="H52">
        <v>0.121291776253451</v>
      </c>
      <c r="I52">
        <v>0.201515110683681</v>
      </c>
      <c r="J52">
        <v>0.20706494706315201</v>
      </c>
      <c r="K52">
        <v>0.28660696357731003</v>
      </c>
      <c r="L52">
        <v>0.15816715608420001</v>
      </c>
      <c r="N52">
        <f t="shared" si="1"/>
        <v>6.9166666666666581</v>
      </c>
      <c r="O52">
        <v>0.28069607746056402</v>
      </c>
      <c r="P52">
        <v>0.278690613598087</v>
      </c>
      <c r="Q52">
        <v>0.24038063953580799</v>
      </c>
      <c r="R52">
        <v>0.21161734636191301</v>
      </c>
      <c r="S52">
        <v>0.27525470368041199</v>
      </c>
      <c r="T52">
        <v>0.226980624602096</v>
      </c>
      <c r="U52">
        <v>0.26145184213355599</v>
      </c>
      <c r="V52">
        <v>0.214118383493864</v>
      </c>
      <c r="W52">
        <v>0.20961280974809601</v>
      </c>
      <c r="X52">
        <v>0.222412177359468</v>
      </c>
      <c r="Z52">
        <f t="shared" si="2"/>
        <v>6.9166666666666581</v>
      </c>
      <c r="AA52">
        <v>7.1990493573291403E-2</v>
      </c>
      <c r="AB52">
        <v>0.13902340830414001</v>
      </c>
      <c r="AC52">
        <v>0.16573663726267501</v>
      </c>
      <c r="AD52">
        <v>6.5551913975002402E-2</v>
      </c>
      <c r="AE52">
        <v>0.158602152239678</v>
      </c>
      <c r="AF52">
        <v>9.6942095086784599E-2</v>
      </c>
      <c r="AG52">
        <v>7.7286615379643903E-2</v>
      </c>
      <c r="AH52">
        <v>8.0111499097656899E-2</v>
      </c>
      <c r="AI52">
        <v>3.4576574434860398E-3</v>
      </c>
      <c r="AJ52">
        <v>0.110874110980945</v>
      </c>
    </row>
    <row r="53" spans="2:36" x14ac:dyDescent="0.25">
      <c r="B53">
        <f t="shared" si="0"/>
        <v>6.9999999999999911</v>
      </c>
      <c r="C53">
        <v>7.5438703937217202E-2</v>
      </c>
      <c r="D53">
        <v>0.29355228813144502</v>
      </c>
      <c r="E53">
        <v>0.163014951477195</v>
      </c>
      <c r="F53">
        <v>5.6076114252005899E-2</v>
      </c>
      <c r="G53">
        <v>4.4435633288227902E-2</v>
      </c>
      <c r="H53">
        <v>0.12865384031229299</v>
      </c>
      <c r="I53">
        <v>0.212794764703304</v>
      </c>
      <c r="J53">
        <v>0.22952983187216999</v>
      </c>
      <c r="K53">
        <v>0.28886857881449302</v>
      </c>
      <c r="L53">
        <v>0.17399884060487</v>
      </c>
      <c r="N53">
        <f t="shared" si="1"/>
        <v>6.9999999999999911</v>
      </c>
      <c r="O53">
        <v>0.28592984344295103</v>
      </c>
      <c r="P53">
        <v>0.297389236187101</v>
      </c>
      <c r="Q53">
        <v>0.24445026235450401</v>
      </c>
      <c r="R53">
        <v>0.22518385195596299</v>
      </c>
      <c r="S53">
        <v>0.28235880806013203</v>
      </c>
      <c r="T53">
        <v>0.223349905064606</v>
      </c>
      <c r="U53">
        <v>0.25973427070621702</v>
      </c>
      <c r="V53">
        <v>0.21392753062332301</v>
      </c>
      <c r="W53">
        <v>0.224475560034848</v>
      </c>
      <c r="X53">
        <v>0.231292758609738</v>
      </c>
      <c r="Z53">
        <f t="shared" si="2"/>
        <v>6.9999999999999911</v>
      </c>
      <c r="AA53">
        <v>6.1663400927872702E-2</v>
      </c>
      <c r="AB53">
        <v>0.140686655429556</v>
      </c>
      <c r="AC53">
        <v>0.15349026577882599</v>
      </c>
      <c r="AD53">
        <v>5.9695923651421803E-2</v>
      </c>
      <c r="AE53">
        <v>0.15421238690029901</v>
      </c>
      <c r="AF53">
        <v>8.8547945560329702E-2</v>
      </c>
      <c r="AG53">
        <v>6.8456495668050996E-2</v>
      </c>
      <c r="AH53">
        <v>9.5048166443496604E-2</v>
      </c>
      <c r="AI53">
        <v>8.3389462807385E-3</v>
      </c>
      <c r="AJ53">
        <v>0.129648816154844</v>
      </c>
    </row>
    <row r="54" spans="2:36" x14ac:dyDescent="0.25">
      <c r="B54">
        <f t="shared" si="0"/>
        <v>7.0833333333333242</v>
      </c>
      <c r="C54">
        <v>9.5705473887926301E-2</v>
      </c>
      <c r="D54">
        <v>0.28639207924828702</v>
      </c>
      <c r="E54">
        <v>0.13217066035355299</v>
      </c>
      <c r="F54">
        <v>3.8923738262704802E-2</v>
      </c>
      <c r="G54">
        <v>3.8657030204429003E-2</v>
      </c>
      <c r="H54">
        <v>0.14322908606877299</v>
      </c>
      <c r="I54">
        <v>0.221271121045921</v>
      </c>
      <c r="J54">
        <v>0.25761638226613898</v>
      </c>
      <c r="K54">
        <v>0.295216787561488</v>
      </c>
      <c r="L54">
        <v>0.18860002134427301</v>
      </c>
      <c r="N54">
        <f t="shared" si="1"/>
        <v>7.0833333333333242</v>
      </c>
      <c r="O54">
        <v>0.29271968322640901</v>
      </c>
      <c r="P54">
        <v>0.31602159047703898</v>
      </c>
      <c r="Q54">
        <v>0.25039312859771801</v>
      </c>
      <c r="R54">
        <v>0.24162248095174599</v>
      </c>
      <c r="S54">
        <v>0.28742325463645901</v>
      </c>
      <c r="T54">
        <v>0.22065795200524399</v>
      </c>
      <c r="U54">
        <v>0.262781092964253</v>
      </c>
      <c r="V54">
        <v>0.217737816373233</v>
      </c>
      <c r="W54">
        <v>0.24128291520315301</v>
      </c>
      <c r="X54">
        <v>0.240779690069723</v>
      </c>
      <c r="Z54">
        <f t="shared" si="2"/>
        <v>7.0833333333333242</v>
      </c>
      <c r="AA54">
        <v>5.0873280170675703E-2</v>
      </c>
      <c r="AB54">
        <v>0.14180203230197999</v>
      </c>
      <c r="AC54">
        <v>0.137067233794124</v>
      </c>
      <c r="AD54">
        <v>5.58831103422932E-2</v>
      </c>
      <c r="AE54">
        <v>0.1491867379813</v>
      </c>
      <c r="AF54">
        <v>8.2856430246083204E-2</v>
      </c>
      <c r="AG54">
        <v>6.1920957922541098E-2</v>
      </c>
      <c r="AH54">
        <v>0.110957263360576</v>
      </c>
      <c r="AI54">
        <v>1.53149029638119E-2</v>
      </c>
      <c r="AJ54">
        <v>0.14882021647726501</v>
      </c>
    </row>
    <row r="55" spans="2:36" x14ac:dyDescent="0.25">
      <c r="B55">
        <f t="shared" si="0"/>
        <v>7.1666666666666572</v>
      </c>
      <c r="C55">
        <v>0.120416165624338</v>
      </c>
      <c r="D55">
        <v>0.27926834241382298</v>
      </c>
      <c r="E55">
        <v>0.103846923322486</v>
      </c>
      <c r="F55">
        <v>2.4283182810364502E-2</v>
      </c>
      <c r="G55">
        <v>3.8952961982043399E-2</v>
      </c>
      <c r="H55">
        <v>0.16368552941654799</v>
      </c>
      <c r="I55">
        <v>0.22732031893799501</v>
      </c>
      <c r="J55">
        <v>0.28982002764397802</v>
      </c>
      <c r="K55">
        <v>0.30465984537479701</v>
      </c>
      <c r="L55">
        <v>0.20218630560468301</v>
      </c>
      <c r="N55">
        <f t="shared" si="1"/>
        <v>7.1666666666666572</v>
      </c>
      <c r="O55">
        <v>0.30063472671549002</v>
      </c>
      <c r="P55">
        <v>0.33432826520629599</v>
      </c>
      <c r="Q55">
        <v>0.25790542809172601</v>
      </c>
      <c r="R55">
        <v>0.26026655680009603</v>
      </c>
      <c r="S55">
        <v>0.29076161498835301</v>
      </c>
      <c r="T55">
        <v>0.21957137130189</v>
      </c>
      <c r="U55">
        <v>0.269928386951307</v>
      </c>
      <c r="V55">
        <v>0.22544984547357499</v>
      </c>
      <c r="W55">
        <v>0.25964371128997699</v>
      </c>
      <c r="X55">
        <v>0.25091054197524298</v>
      </c>
      <c r="Z55">
        <f t="shared" si="2"/>
        <v>7.1666666666666572</v>
      </c>
      <c r="AA55">
        <v>4.0044504691074297E-2</v>
      </c>
      <c r="AB55">
        <v>0.14224076403556801</v>
      </c>
      <c r="AC55">
        <v>0.118321383638419</v>
      </c>
      <c r="AD55">
        <v>5.4589338199539102E-2</v>
      </c>
      <c r="AE55">
        <v>0.14413595712316399</v>
      </c>
      <c r="AF55">
        <v>8.0154460029186803E-2</v>
      </c>
      <c r="AG55">
        <v>5.7898752723835899E-2</v>
      </c>
      <c r="AH55">
        <v>0.12741865569904501</v>
      </c>
      <c r="AI55">
        <v>2.4325454587462301E-2</v>
      </c>
      <c r="AJ55">
        <v>0.168310589223788</v>
      </c>
    </row>
    <row r="56" spans="2:36" x14ac:dyDescent="0.25">
      <c r="B56">
        <f t="shared" si="0"/>
        <v>7.2499999999999902</v>
      </c>
      <c r="C56">
        <v>0.147759456873608</v>
      </c>
      <c r="D56">
        <v>0.27265015684143501</v>
      </c>
      <c r="E56">
        <v>7.9426286333528995E-2</v>
      </c>
      <c r="F56">
        <v>1.35013821796109E-2</v>
      </c>
      <c r="G56">
        <v>4.5006181618051901E-2</v>
      </c>
      <c r="H56">
        <v>0.188069301159245</v>
      </c>
      <c r="I56">
        <v>0.23163995006112401</v>
      </c>
      <c r="J56">
        <v>0.32426139026447298</v>
      </c>
      <c r="K56">
        <v>0.315797138121445</v>
      </c>
      <c r="L56">
        <v>0.21530621900352301</v>
      </c>
      <c r="N56">
        <f t="shared" si="1"/>
        <v>7.2499999999999902</v>
      </c>
      <c r="O56">
        <v>0.30907579339553898</v>
      </c>
      <c r="P56">
        <v>0.35216291381758802</v>
      </c>
      <c r="Q56">
        <v>0.26650295912684602</v>
      </c>
      <c r="R56">
        <v>0.280298670117205</v>
      </c>
      <c r="S56">
        <v>0.292704424420003</v>
      </c>
      <c r="T56">
        <v>0.22083675842658301</v>
      </c>
      <c r="U56">
        <v>0.28018433932589998</v>
      </c>
      <c r="V56">
        <v>0.23679731308549701</v>
      </c>
      <c r="W56">
        <v>0.279153609019133</v>
      </c>
      <c r="X56">
        <v>0.261699604284576</v>
      </c>
      <c r="Z56">
        <f t="shared" si="2"/>
        <v>7.2499999999999902</v>
      </c>
      <c r="AA56">
        <v>2.9643216825202202E-2</v>
      </c>
      <c r="AB56">
        <v>0.141907567151731</v>
      </c>
      <c r="AC56">
        <v>9.9504114799537399E-2</v>
      </c>
      <c r="AD56">
        <v>5.6249996046689697E-2</v>
      </c>
      <c r="AE56">
        <v>0.13977539859298599</v>
      </c>
      <c r="AF56">
        <v>8.0551869802862594E-2</v>
      </c>
      <c r="AG56">
        <v>5.6440215406490898E-2</v>
      </c>
      <c r="AH56">
        <v>0.14400577721346999</v>
      </c>
      <c r="AI56">
        <v>3.5297623439738197E-2</v>
      </c>
      <c r="AJ56">
        <v>0.18823662482009201</v>
      </c>
    </row>
    <row r="57" spans="2:36" x14ac:dyDescent="0.25">
      <c r="B57">
        <f t="shared" si="0"/>
        <v>7.3333333333333233</v>
      </c>
      <c r="C57">
        <v>0.17592402442507099</v>
      </c>
      <c r="D57">
        <v>0.26700660191214098</v>
      </c>
      <c r="E57">
        <v>6.0291295873704999E-2</v>
      </c>
      <c r="F57">
        <v>7.9252707397063898E-3</v>
      </c>
      <c r="G57">
        <v>5.6499441636443097E-2</v>
      </c>
      <c r="H57">
        <v>0.214426534651672</v>
      </c>
      <c r="I57">
        <v>0.234927606490695</v>
      </c>
      <c r="J57">
        <v>0.35906109591963697</v>
      </c>
      <c r="K57">
        <v>0.32722805284055401</v>
      </c>
      <c r="L57">
        <v>0.22850828846083801</v>
      </c>
      <c r="N57">
        <f t="shared" si="1"/>
        <v>7.3333333333333233</v>
      </c>
      <c r="O57">
        <v>0.31744370247926701</v>
      </c>
      <c r="P57">
        <v>0.369379189188412</v>
      </c>
      <c r="Q57">
        <v>0.27570152296228201</v>
      </c>
      <c r="R57">
        <v>0.30090141082807398</v>
      </c>
      <c r="S57">
        <v>0.29358221822033098</v>
      </c>
      <c r="T57">
        <v>0.225200709005552</v>
      </c>
      <c r="U57">
        <v>0.29255713784686699</v>
      </c>
      <c r="V57">
        <v>0.25151391513481702</v>
      </c>
      <c r="W57">
        <v>0.29940826964289702</v>
      </c>
      <c r="X57">
        <v>0.27316116805198498</v>
      </c>
      <c r="Z57">
        <f t="shared" si="2"/>
        <v>7.3333333333333233</v>
      </c>
      <c r="AA57">
        <v>2.0135559207770898E-2</v>
      </c>
      <c r="AB57">
        <v>0.14070715822772401</v>
      </c>
      <c r="AC57">
        <v>8.2866827261409204E-2</v>
      </c>
      <c r="AD57">
        <v>6.1300472476254302E-2</v>
      </c>
      <c r="AE57">
        <v>0.13682041672537901</v>
      </c>
      <c r="AF57">
        <v>8.4158494550423305E-2</v>
      </c>
      <c r="AG57">
        <v>5.7595681200487803E-2</v>
      </c>
      <c r="AH57">
        <v>0.160292063336052</v>
      </c>
      <c r="AI57">
        <v>4.8158432946405302E-2</v>
      </c>
      <c r="AJ57">
        <v>0.20871501570142501</v>
      </c>
    </row>
    <row r="58" spans="2:36" x14ac:dyDescent="0.25">
      <c r="B58">
        <f t="shared" si="0"/>
        <v>7.4166666666666563</v>
      </c>
      <c r="C58">
        <v>0.20309854794507501</v>
      </c>
      <c r="D58">
        <v>0.26280675644779</v>
      </c>
      <c r="E58">
        <v>4.7824496570819601E-2</v>
      </c>
      <c r="F58">
        <v>8.9017823637341197E-3</v>
      </c>
      <c r="G58">
        <v>7.3115495813746698E-2</v>
      </c>
      <c r="H58">
        <v>0.24080336079637699</v>
      </c>
      <c r="I58">
        <v>0.23788087986201201</v>
      </c>
      <c r="J58">
        <v>0.39233976691177602</v>
      </c>
      <c r="K58">
        <v>0.33755197543246501</v>
      </c>
      <c r="L58">
        <v>0.24234103958761499</v>
      </c>
      <c r="N58">
        <f t="shared" si="1"/>
        <v>7.4166666666666563</v>
      </c>
      <c r="O58">
        <v>0.32513927402987503</v>
      </c>
      <c r="P58">
        <v>0.38583074592001498</v>
      </c>
      <c r="Q58">
        <v>0.28501691687770903</v>
      </c>
      <c r="R58">
        <v>0.32125737095325302</v>
      </c>
      <c r="S58">
        <v>0.29372553174315202</v>
      </c>
      <c r="T58">
        <v>0.23340981860221099</v>
      </c>
      <c r="U58">
        <v>0.30605496926033599</v>
      </c>
      <c r="V58">
        <v>0.26933334712115697</v>
      </c>
      <c r="W58">
        <v>0.32000335464679702</v>
      </c>
      <c r="X58">
        <v>0.28530952325805498</v>
      </c>
      <c r="Z58">
        <f t="shared" si="2"/>
        <v>7.4166666666666563</v>
      </c>
      <c r="AA58">
        <v>1.1987673524352999E-2</v>
      </c>
      <c r="AB58">
        <v>0.138544253707125</v>
      </c>
      <c r="AC58">
        <v>7.0660919333341898E-2</v>
      </c>
      <c r="AD58">
        <v>7.0176156638263196E-2</v>
      </c>
      <c r="AE58">
        <v>0.13598636556929999</v>
      </c>
      <c r="AF58">
        <v>9.1084169270847296E-2</v>
      </c>
      <c r="AG58">
        <v>6.1415485527179299E-2</v>
      </c>
      <c r="AH58">
        <v>0.175850947818425</v>
      </c>
      <c r="AI58">
        <v>6.2834905460056698E-2</v>
      </c>
      <c r="AJ58">
        <v>0.229862452310029</v>
      </c>
    </row>
    <row r="59" spans="2:36" x14ac:dyDescent="0.25">
      <c r="B59">
        <f t="shared" si="0"/>
        <v>7.4999999999999893</v>
      </c>
      <c r="C59">
        <v>0.227471704220123</v>
      </c>
      <c r="D59">
        <v>0.260519699869939</v>
      </c>
      <c r="E59">
        <v>4.3408435112291602E-2</v>
      </c>
      <c r="F59">
        <v>1.7777851618071602E-2</v>
      </c>
      <c r="G59">
        <v>9.4537096851025196E-2</v>
      </c>
      <c r="H59">
        <v>0.26524591125851898</v>
      </c>
      <c r="I59">
        <v>0.24119736198030201</v>
      </c>
      <c r="J59">
        <v>0.42221802667092101</v>
      </c>
      <c r="K59">
        <v>0.34536829215035703</v>
      </c>
      <c r="L59">
        <v>0.25735299843946202</v>
      </c>
      <c r="N59">
        <f t="shared" si="1"/>
        <v>7.4999999999999893</v>
      </c>
      <c r="O59">
        <v>0.33156332724757598</v>
      </c>
      <c r="P59">
        <v>0.401371236866709</v>
      </c>
      <c r="Q59">
        <v>0.29396494050338901</v>
      </c>
      <c r="R59">
        <v>0.34054914042317302</v>
      </c>
      <c r="S59">
        <v>0.29346490024722</v>
      </c>
      <c r="T59">
        <v>0.24621068277879399</v>
      </c>
      <c r="U59">
        <v>0.31968602060971701</v>
      </c>
      <c r="V59">
        <v>0.289989304423037</v>
      </c>
      <c r="W59">
        <v>0.34053452469354001</v>
      </c>
      <c r="X59">
        <v>0.29815896023398403</v>
      </c>
      <c r="Z59">
        <f t="shared" si="2"/>
        <v>7.4999999999999893</v>
      </c>
      <c r="AA59">
        <v>5.6657024474366397E-3</v>
      </c>
      <c r="AB59">
        <v>0.135323570136517</v>
      </c>
      <c r="AC59">
        <v>6.5137791110096904E-2</v>
      </c>
      <c r="AD59">
        <v>8.3312437246175403E-2</v>
      </c>
      <c r="AE59">
        <v>0.137988599518482</v>
      </c>
      <c r="AF59">
        <v>0.101438728923866</v>
      </c>
      <c r="AG59">
        <v>6.7949963715758899E-2</v>
      </c>
      <c r="AH59">
        <v>0.19025586496861599</v>
      </c>
      <c r="AI59">
        <v>7.9254063668679098E-2</v>
      </c>
      <c r="AJ59">
        <v>0.25179562574826497</v>
      </c>
    </row>
    <row r="60" spans="2:36" x14ac:dyDescent="0.25">
      <c r="B60">
        <f t="shared" si="0"/>
        <v>7.5833333333333224</v>
      </c>
      <c r="C60">
        <v>0.247594656004263</v>
      </c>
      <c r="D60">
        <v>0.26043203846514401</v>
      </c>
      <c r="E60">
        <v>4.7998431315009499E-2</v>
      </c>
      <c r="F60">
        <v>3.5373753844034503E-2</v>
      </c>
      <c r="G60">
        <v>0.120318776109333</v>
      </c>
      <c r="H60">
        <v>0.28617144050779703</v>
      </c>
      <c r="I60">
        <v>0.24542506023879199</v>
      </c>
      <c r="J60">
        <v>0.446985076269237</v>
      </c>
      <c r="K60">
        <v>0.349677215540452</v>
      </c>
      <c r="L60">
        <v>0.27383544147120298</v>
      </c>
      <c r="N60">
        <f t="shared" si="1"/>
        <v>7.5833333333333224</v>
      </c>
      <c r="O60">
        <v>0.336192336220628</v>
      </c>
      <c r="P60">
        <v>0.41576453930474899</v>
      </c>
      <c r="Q60">
        <v>0.30207407630209998</v>
      </c>
      <c r="R60">
        <v>0.35802162777865298</v>
      </c>
      <c r="S60">
        <v>0.29309245753517599</v>
      </c>
      <c r="T60">
        <v>0.26395079647208303</v>
      </c>
      <c r="U60">
        <v>0.33253395518821</v>
      </c>
      <c r="V60">
        <v>0.31309575717428001</v>
      </c>
      <c r="W60">
        <v>0.36051797805670599</v>
      </c>
      <c r="X60">
        <v>0.31164589127004699</v>
      </c>
      <c r="Z60">
        <f t="shared" si="2"/>
        <v>7.5833333333333224</v>
      </c>
      <c r="AA60">
        <v>1.5902791309494999E-3</v>
      </c>
      <c r="AB60">
        <v>0.13113332055784499</v>
      </c>
      <c r="AC60">
        <v>6.7939153060298796E-2</v>
      </c>
      <c r="AD60">
        <v>0.100898093389639</v>
      </c>
      <c r="AE60">
        <v>0.143303863798279</v>
      </c>
      <c r="AF60">
        <v>0.11516450282877</v>
      </c>
      <c r="AG60">
        <v>7.7080940151400407E-2</v>
      </c>
      <c r="AH60">
        <v>0.203178844339656</v>
      </c>
      <c r="AI60">
        <v>9.7262675332354304E-2</v>
      </c>
      <c r="AJ60">
        <v>0.27439480088045398</v>
      </c>
    </row>
    <row r="61" spans="2:36" x14ac:dyDescent="0.25">
      <c r="B61">
        <f t="shared" si="0"/>
        <v>7.6666666666666554</v>
      </c>
      <c r="C61">
        <v>0.263468506159103</v>
      </c>
      <c r="D61">
        <v>0.26210048681265202</v>
      </c>
      <c r="E61">
        <v>6.0840900355355103E-2</v>
      </c>
      <c r="F61">
        <v>6.0403128609699097E-2</v>
      </c>
      <c r="G61">
        <v>0.14950217840602001</v>
      </c>
      <c r="H61">
        <v>0.30348169882488901</v>
      </c>
      <c r="I61">
        <v>0.250513645458256</v>
      </c>
      <c r="J61">
        <v>0.46560443196756002</v>
      </c>
      <c r="K61">
        <v>0.35108226561831701</v>
      </c>
      <c r="L61">
        <v>0.291050650719828</v>
      </c>
      <c r="N61">
        <f t="shared" si="1"/>
        <v>7.6666666666666554</v>
      </c>
      <c r="O61">
        <v>0.33880539344892902</v>
      </c>
      <c r="P61">
        <v>0.428415425844548</v>
      </c>
      <c r="Q61">
        <v>0.30892353994056099</v>
      </c>
      <c r="R61">
        <v>0.37316901325902502</v>
      </c>
      <c r="S61">
        <v>0.29274673140345497</v>
      </c>
      <c r="T61">
        <v>0.28538125668192998</v>
      </c>
      <c r="U61">
        <v>0.34398434421648599</v>
      </c>
      <c r="V61">
        <v>0.33778777324437997</v>
      </c>
      <c r="W61">
        <v>0.37915206140114799</v>
      </c>
      <c r="X61">
        <v>0.32539521970538998</v>
      </c>
      <c r="Z61">
        <f t="shared" si="2"/>
        <v>7.6666666666666554</v>
      </c>
      <c r="AA61">
        <v>0</v>
      </c>
      <c r="AB61">
        <v>0.126795704095193</v>
      </c>
      <c r="AC61">
        <v>7.8267959119001099E-2</v>
      </c>
      <c r="AD61">
        <v>0.122135465222766</v>
      </c>
      <c r="AE61">
        <v>0.15145446746709701</v>
      </c>
      <c r="AF61">
        <v>0.131533801236038</v>
      </c>
      <c r="AG61">
        <v>8.8016197791099093E-2</v>
      </c>
      <c r="AH61">
        <v>0.21468629610061399</v>
      </c>
      <c r="AI61">
        <v>0.116386487845877</v>
      </c>
      <c r="AJ61">
        <v>0.29659454296188398</v>
      </c>
    </row>
    <row r="62" spans="2:36" x14ac:dyDescent="0.25">
      <c r="B62">
        <f t="shared" si="0"/>
        <v>7.7499999999999885</v>
      </c>
      <c r="C62">
        <v>0.27545684223227401</v>
      </c>
      <c r="D62">
        <v>0.264899286459087</v>
      </c>
      <c r="E62">
        <v>8.0755030943766196E-2</v>
      </c>
      <c r="F62">
        <v>9.1052955438262001E-2</v>
      </c>
      <c r="G62">
        <v>0.181000725839773</v>
      </c>
      <c r="H62">
        <v>0.317449557773685</v>
      </c>
      <c r="I62">
        <v>0.25626320379061701</v>
      </c>
      <c r="J62">
        <v>0.47720818624586597</v>
      </c>
      <c r="K62">
        <v>0.350587787326609</v>
      </c>
      <c r="L62">
        <v>0.30800365752975101</v>
      </c>
      <c r="N62">
        <f t="shared" si="1"/>
        <v>7.7499999999999885</v>
      </c>
      <c r="O62">
        <v>0.33925724605799401</v>
      </c>
      <c r="P62">
        <v>0.43863889263563799</v>
      </c>
      <c r="Q62">
        <v>0.31410523111212402</v>
      </c>
      <c r="R62">
        <v>0.385547794664583</v>
      </c>
      <c r="S62">
        <v>0.29252784815103999</v>
      </c>
      <c r="T62">
        <v>0.30885405869847099</v>
      </c>
      <c r="U62">
        <v>0.353498234250606</v>
      </c>
      <c r="V62">
        <v>0.36308069767429102</v>
      </c>
      <c r="W62">
        <v>0.39555566050402302</v>
      </c>
      <c r="X62">
        <v>0.33895396993760302</v>
      </c>
      <c r="Z62">
        <f t="shared" si="2"/>
        <v>7.7499999999999885</v>
      </c>
      <c r="AA62">
        <v>1.0879522139613199E-3</v>
      </c>
      <c r="AB62">
        <v>0.12331641648420399</v>
      </c>
      <c r="AC62">
        <v>9.4717475390723199E-2</v>
      </c>
      <c r="AD62">
        <v>0.14598028233427901</v>
      </c>
      <c r="AE62">
        <v>0.16172411016977201</v>
      </c>
      <c r="AF62">
        <v>0.14965142791394601</v>
      </c>
      <c r="AG62">
        <v>9.9795008085311096E-2</v>
      </c>
      <c r="AH62">
        <v>0.22494322679651699</v>
      </c>
      <c r="AI62">
        <v>0.13607099562765201</v>
      </c>
      <c r="AJ62">
        <v>0.31709298946647202</v>
      </c>
    </row>
    <row r="63" spans="2:36" x14ac:dyDescent="0.25">
      <c r="B63">
        <f t="shared" si="0"/>
        <v>7.8333333333333215</v>
      </c>
      <c r="C63">
        <v>0.28392325290599701</v>
      </c>
      <c r="D63">
        <v>0.26820267926202701</v>
      </c>
      <c r="E63">
        <v>0.10656001327245899</v>
      </c>
      <c r="F63">
        <v>0.12551021706037699</v>
      </c>
      <c r="G63">
        <v>0.21372784373451201</v>
      </c>
      <c r="H63">
        <v>0.32834788968331402</v>
      </c>
      <c r="I63">
        <v>0.26247382151286802</v>
      </c>
      <c r="J63">
        <v>0.48092843214500303</v>
      </c>
      <c r="K63">
        <v>0.349198126605065</v>
      </c>
      <c r="L63">
        <v>0.323699493774597</v>
      </c>
      <c r="N63">
        <f t="shared" si="1"/>
        <v>7.8333333333333215</v>
      </c>
      <c r="O63">
        <v>0.33740264118499302</v>
      </c>
      <c r="P63">
        <v>0.44574993682664599</v>
      </c>
      <c r="Q63">
        <v>0.31721104878640499</v>
      </c>
      <c r="R63">
        <v>0.39471447100173801</v>
      </c>
      <c r="S63">
        <v>0.29253593405534201</v>
      </c>
      <c r="T63">
        <v>0.332721198326346</v>
      </c>
      <c r="U63">
        <v>0.36053667229479502</v>
      </c>
      <c r="V63">
        <v>0.38798987301494098</v>
      </c>
      <c r="W63">
        <v>0.40884765921605698</v>
      </c>
      <c r="X63">
        <v>0.35186916680699498</v>
      </c>
      <c r="Z63">
        <f t="shared" si="2"/>
        <v>7.8333333333333215</v>
      </c>
      <c r="AA63">
        <v>5.0472230832949803E-3</v>
      </c>
      <c r="AB63">
        <v>0.121701153108095</v>
      </c>
      <c r="AC63">
        <v>0.11588096702011</v>
      </c>
      <c r="AD63">
        <v>0.17138827677250201</v>
      </c>
      <c r="AE63">
        <v>0.17339649263161599</v>
      </c>
      <c r="AF63">
        <v>0.168622187036644</v>
      </c>
      <c r="AG63">
        <v>0.111456642749648</v>
      </c>
      <c r="AH63">
        <v>0.234114641796735</v>
      </c>
      <c r="AI63">
        <v>0.155761691172664</v>
      </c>
      <c r="AJ63">
        <v>0.33458827861797302</v>
      </c>
    </row>
    <row r="64" spans="2:36" x14ac:dyDescent="0.25">
      <c r="B64">
        <f t="shared" si="0"/>
        <v>7.9166666666666545</v>
      </c>
      <c r="C64">
        <v>0.28923132560372999</v>
      </c>
      <c r="D64">
        <v>0.27138490679550797</v>
      </c>
      <c r="E64">
        <v>0.13707503604931001</v>
      </c>
      <c r="F64">
        <v>0.16196189315728399</v>
      </c>
      <c r="G64">
        <v>0.246596954248333</v>
      </c>
      <c r="H64">
        <v>0.336449566882905</v>
      </c>
      <c r="I64">
        <v>0.26894558490200499</v>
      </c>
      <c r="J64">
        <v>0.47589726279653599</v>
      </c>
      <c r="K64">
        <v>0.347917629195238</v>
      </c>
      <c r="L64">
        <v>0.33714319132798898</v>
      </c>
      <c r="N64">
        <f t="shared" si="1"/>
        <v>7.9166666666666545</v>
      </c>
      <c r="O64">
        <v>0.333096325880545</v>
      </c>
      <c r="P64">
        <v>0.44906355447423602</v>
      </c>
      <c r="Q64">
        <v>0.31783289218606298</v>
      </c>
      <c r="R64">
        <v>0.40022553997052501</v>
      </c>
      <c r="S64">
        <v>0.29287111542127198</v>
      </c>
      <c r="T64">
        <v>0.35533467137019698</v>
      </c>
      <c r="U64">
        <v>0.364560705353282</v>
      </c>
      <c r="V64">
        <v>0.41153064262404299</v>
      </c>
      <c r="W64">
        <v>0.41814694204028102</v>
      </c>
      <c r="X64">
        <v>0.36368783515387598</v>
      </c>
      <c r="Z64">
        <f t="shared" si="2"/>
        <v>7.9166666666666545</v>
      </c>
      <c r="AA64">
        <v>1.2070899860404201E-2</v>
      </c>
      <c r="AB64">
        <v>0.122955609748145</v>
      </c>
      <c r="AC64">
        <v>0.14035169937977901</v>
      </c>
      <c r="AD64">
        <v>0.197315178196074</v>
      </c>
      <c r="AE64">
        <v>0.18575531455650199</v>
      </c>
      <c r="AF64">
        <v>0.187550882778283</v>
      </c>
      <c r="AG64">
        <v>0.12204037349972199</v>
      </c>
      <c r="AH64">
        <v>0.24236554687926901</v>
      </c>
      <c r="AI64">
        <v>0.174904067601476</v>
      </c>
      <c r="AJ64">
        <v>0.34777854864014701</v>
      </c>
    </row>
    <row r="65" spans="2:36" x14ac:dyDescent="0.25">
      <c r="B65">
        <f t="shared" si="0"/>
        <v>7.9999999999999876</v>
      </c>
      <c r="C65">
        <v>0.29174464821396801</v>
      </c>
      <c r="D65">
        <v>0.27382021071194401</v>
      </c>
      <c r="E65">
        <v>0.17111928842798901</v>
      </c>
      <c r="F65">
        <v>0.19859496435375201</v>
      </c>
      <c r="G65">
        <v>0.27852148056265702</v>
      </c>
      <c r="H65">
        <v>0.34202746155383101</v>
      </c>
      <c r="I65">
        <v>0.27547858001720099</v>
      </c>
      <c r="J65">
        <v>0.46124677199418102</v>
      </c>
      <c r="K65">
        <v>0.34775064081440299</v>
      </c>
      <c r="L65">
        <v>0.34733978178724001</v>
      </c>
      <c r="N65">
        <f t="shared" si="1"/>
        <v>7.9999999999999876</v>
      </c>
      <c r="O65">
        <v>0.32619304724745901</v>
      </c>
      <c r="P65">
        <v>0.44789474202236002</v>
      </c>
      <c r="Q65">
        <v>0.31556266056348098</v>
      </c>
      <c r="R65">
        <v>0.40163749973490298</v>
      </c>
      <c r="S65">
        <v>0.293633518543716</v>
      </c>
      <c r="T65">
        <v>0.37504647304083</v>
      </c>
      <c r="U65">
        <v>0.36503138048010297</v>
      </c>
      <c r="V65">
        <v>0.432718349343792</v>
      </c>
      <c r="W65">
        <v>0.42257239362264198</v>
      </c>
      <c r="X65">
        <v>0.37395699950529498</v>
      </c>
      <c r="Z65">
        <f t="shared" si="2"/>
        <v>7.9999999999999876</v>
      </c>
      <c r="AA65">
        <v>2.2352069788193499E-2</v>
      </c>
      <c r="AB65">
        <v>0.12808548204897399</v>
      </c>
      <c r="AC65">
        <v>0.16672293784234599</v>
      </c>
      <c r="AD65">
        <v>0.22271671702522</v>
      </c>
      <c r="AE65">
        <v>0.19808427596109701</v>
      </c>
      <c r="AF65">
        <v>0.20554231873551901</v>
      </c>
      <c r="AG65">
        <v>0.13058547180955901</v>
      </c>
      <c r="AH65">
        <v>0.24986094758163499</v>
      </c>
      <c r="AI65">
        <v>0.192943617454512</v>
      </c>
      <c r="AJ65">
        <v>0.35536193761103801</v>
      </c>
    </row>
    <row r="66" spans="2:36" x14ac:dyDescent="0.25">
      <c r="B66">
        <f t="shared" si="0"/>
        <v>8.0833333333333215</v>
      </c>
      <c r="C66">
        <v>0.29184306169389101</v>
      </c>
      <c r="D66">
        <v>0.275028844360589</v>
      </c>
      <c r="E66">
        <v>0.207588258255549</v>
      </c>
      <c r="F66">
        <v>0.233774235938353</v>
      </c>
      <c r="G66">
        <v>0.30847764892936902</v>
      </c>
      <c r="H66">
        <v>0.345326513363306</v>
      </c>
      <c r="I66">
        <v>0.28190544372239701</v>
      </c>
      <c r="J66">
        <v>0.43675138469647101</v>
      </c>
      <c r="K66">
        <v>0.34950718280276599</v>
      </c>
      <c r="L66">
        <v>0.35352709301428098</v>
      </c>
      <c r="N66">
        <f t="shared" si="1"/>
        <v>8.0833333333333215</v>
      </c>
      <c r="O66">
        <v>0.31683644034789998</v>
      </c>
      <c r="P66">
        <v>0.44185155941635401</v>
      </c>
      <c r="Q66">
        <v>0.31033078035352002</v>
      </c>
      <c r="R66">
        <v>0.39875175025287002</v>
      </c>
      <c r="S66">
        <v>0.29495352872951203</v>
      </c>
      <c r="T66">
        <v>0.39051296906809702</v>
      </c>
      <c r="U66">
        <v>0.36172029866634298</v>
      </c>
      <c r="V66">
        <v>0.45068615548949298</v>
      </c>
      <c r="W66">
        <v>0.42159637861012</v>
      </c>
      <c r="X66">
        <v>0.38227492005993102</v>
      </c>
      <c r="Z66">
        <f t="shared" si="2"/>
        <v>8.0833333333333215</v>
      </c>
      <c r="AA66">
        <v>3.6009171484468999E-2</v>
      </c>
      <c r="AB66">
        <v>0.13769624891462601</v>
      </c>
      <c r="AC66">
        <v>0.19369005818105201</v>
      </c>
      <c r="AD66">
        <v>0.24667230939837401</v>
      </c>
      <c r="AE66">
        <v>0.209768278384804</v>
      </c>
      <c r="AF66">
        <v>0.22180587109873501</v>
      </c>
      <c r="AG66">
        <v>0.13640616481111401</v>
      </c>
      <c r="AH66">
        <v>0.25670041352429701</v>
      </c>
      <c r="AI66">
        <v>0.209518037620787</v>
      </c>
      <c r="AJ66">
        <v>0.356529494076683</v>
      </c>
    </row>
    <row r="67" spans="2:36" x14ac:dyDescent="0.25">
      <c r="B67">
        <f t="shared" si="0"/>
        <v>8.1666666666666554</v>
      </c>
      <c r="C67">
        <v>0.289971419107591</v>
      </c>
      <c r="D67">
        <v>0.275115108053619</v>
      </c>
      <c r="E67">
        <v>0.24568263688824199</v>
      </c>
      <c r="F67">
        <v>0.26657581995360102</v>
      </c>
      <c r="G67">
        <v>0.33569290472263402</v>
      </c>
      <c r="H67">
        <v>0.34647992927106303</v>
      </c>
      <c r="I67">
        <v>0.28818901279192</v>
      </c>
      <c r="J67">
        <v>0.40475485828560398</v>
      </c>
      <c r="K67">
        <v>0.35321997912131098</v>
      </c>
      <c r="L67">
        <v>0.35587413286472203</v>
      </c>
      <c r="N67">
        <f t="shared" si="1"/>
        <v>8.1666666666666554</v>
      </c>
      <c r="O67">
        <v>0.30632568970002499</v>
      </c>
      <c r="P67">
        <v>0.43171431878566202</v>
      </c>
      <c r="Q67">
        <v>0.30342178591570002</v>
      </c>
      <c r="R67">
        <v>0.392349297629214</v>
      </c>
      <c r="S67">
        <v>0.297082567695166</v>
      </c>
      <c r="T67">
        <v>0.401607997324818</v>
      </c>
      <c r="U67">
        <v>0.35564127653906702</v>
      </c>
      <c r="V67">
        <v>0.46503849380948498</v>
      </c>
      <c r="W67">
        <v>0.41610518397906299</v>
      </c>
      <c r="X67">
        <v>0.38844479457085601</v>
      </c>
      <c r="Z67">
        <f t="shared" si="2"/>
        <v>8.1666666666666554</v>
      </c>
      <c r="AA67">
        <v>5.286205255398E-2</v>
      </c>
      <c r="AB67">
        <v>0.15079252491255499</v>
      </c>
      <c r="AC67">
        <v>0.22035688411982701</v>
      </c>
      <c r="AD67">
        <v>0.26875611980901598</v>
      </c>
      <c r="AE67">
        <v>0.220597032134529</v>
      </c>
      <c r="AF67">
        <v>0.23596919734215999</v>
      </c>
      <c r="AG67">
        <v>0.139916497976496</v>
      </c>
      <c r="AH67">
        <v>0.26272176694456401</v>
      </c>
      <c r="AI67">
        <v>0.22503383331101501</v>
      </c>
      <c r="AJ67">
        <v>0.35244390479230697</v>
      </c>
    </row>
    <row r="68" spans="2:36" x14ac:dyDescent="0.25">
      <c r="B68">
        <f t="shared" si="0"/>
        <v>8.2499999999999893</v>
      </c>
      <c r="C68">
        <v>0.28659082652034301</v>
      </c>
      <c r="D68">
        <v>0.27432931368416003</v>
      </c>
      <c r="E68">
        <v>0.284679411976688</v>
      </c>
      <c r="F68">
        <v>0.29625365065880499</v>
      </c>
      <c r="G68">
        <v>0.35945749427853102</v>
      </c>
      <c r="H68">
        <v>0.34559298343631301</v>
      </c>
      <c r="I68">
        <v>0.29432467436251802</v>
      </c>
      <c r="J68">
        <v>0.36824328260380002</v>
      </c>
      <c r="K68">
        <v>0.358727429339051</v>
      </c>
      <c r="L68">
        <v>0.354782704872808</v>
      </c>
      <c r="N68">
        <f t="shared" si="1"/>
        <v>8.2499999999999893</v>
      </c>
      <c r="O68">
        <v>0.29624886838780801</v>
      </c>
      <c r="P68">
        <v>0.41855639604106998</v>
      </c>
      <c r="Q68">
        <v>0.29645873910475401</v>
      </c>
      <c r="R68">
        <v>0.383456049849835</v>
      </c>
      <c r="S68">
        <v>0.30030231611089597</v>
      </c>
      <c r="T68">
        <v>0.40850976495994101</v>
      </c>
      <c r="U68">
        <v>0.34811868474393798</v>
      </c>
      <c r="V68">
        <v>0.47549761517235301</v>
      </c>
      <c r="W68">
        <v>0.40733857656366301</v>
      </c>
      <c r="X68">
        <v>0.39232105582106402</v>
      </c>
      <c r="Z68">
        <f t="shared" si="2"/>
        <v>8.2499999999999893</v>
      </c>
      <c r="AA68">
        <v>7.2655911164900597E-2</v>
      </c>
      <c r="AB68">
        <v>0.16597870732645101</v>
      </c>
      <c r="AC68">
        <v>0.245929347955995</v>
      </c>
      <c r="AD68">
        <v>0.28866599679635302</v>
      </c>
      <c r="AE68">
        <v>0.23046144822654099</v>
      </c>
      <c r="AF68">
        <v>0.24776452634874899</v>
      </c>
      <c r="AG68">
        <v>0.141805471920362</v>
      </c>
      <c r="AH68">
        <v>0.26769739368725698</v>
      </c>
      <c r="AI68">
        <v>0.24008971290563699</v>
      </c>
      <c r="AJ68">
        <v>0.34476076664605099</v>
      </c>
    </row>
    <row r="69" spans="2:36" x14ac:dyDescent="0.25">
      <c r="B69">
        <f t="shared" si="0"/>
        <v>8.3333333333333233</v>
      </c>
      <c r="C69">
        <v>0.28216239003889598</v>
      </c>
      <c r="D69">
        <v>0.27292177320747901</v>
      </c>
      <c r="E69">
        <v>0.32385557235889001</v>
      </c>
      <c r="F69">
        <v>0.32206166352427501</v>
      </c>
      <c r="G69">
        <v>0.37906166497551502</v>
      </c>
      <c r="H69">
        <v>0.34277095014414699</v>
      </c>
      <c r="I69">
        <v>0.30030781537293899</v>
      </c>
      <c r="J69">
        <v>0.330202748660817</v>
      </c>
      <c r="K69">
        <v>0.36586793302663401</v>
      </c>
      <c r="L69">
        <v>0.35065461275760301</v>
      </c>
      <c r="N69">
        <f t="shared" si="1"/>
        <v>8.3333333333333233</v>
      </c>
      <c r="O69">
        <v>0.28819404921861203</v>
      </c>
      <c r="P69">
        <v>0.403451166971381</v>
      </c>
      <c r="Q69">
        <v>0.29106470167598097</v>
      </c>
      <c r="R69">
        <v>0.37309791487428901</v>
      </c>
      <c r="S69">
        <v>0.30489445468075599</v>
      </c>
      <c r="T69">
        <v>0.41139647909094701</v>
      </c>
      <c r="U69">
        <v>0.34047689417002802</v>
      </c>
      <c r="V69">
        <v>0.48178577059109201</v>
      </c>
      <c r="W69">
        <v>0.396536323397854</v>
      </c>
      <c r="X69">
        <v>0.393758136587881</v>
      </c>
      <c r="Z69">
        <f t="shared" si="2"/>
        <v>8.3333333333333233</v>
      </c>
      <c r="AA69">
        <v>9.5135945886871701E-2</v>
      </c>
      <c r="AB69">
        <v>0.181859193688203</v>
      </c>
      <c r="AC69">
        <v>0.26961338288718301</v>
      </c>
      <c r="AD69">
        <v>0.30609978973076701</v>
      </c>
      <c r="AE69">
        <v>0.239252438081967</v>
      </c>
      <c r="AF69">
        <v>0.25692408674153899</v>
      </c>
      <c r="AG69">
        <v>0.142762087233228</v>
      </c>
      <c r="AH69">
        <v>0.27139967959720102</v>
      </c>
      <c r="AI69">
        <v>0.25528438478508902</v>
      </c>
      <c r="AJ69">
        <v>0.33513567686281898</v>
      </c>
    </row>
    <row r="70" spans="2:36" x14ac:dyDescent="0.25">
      <c r="B70">
        <f t="shared" si="0"/>
        <v>8.4166666666666572</v>
      </c>
      <c r="C70">
        <v>0.27714721577000301</v>
      </c>
      <c r="D70">
        <v>0.27114279857883899</v>
      </c>
      <c r="E70">
        <v>0.36248810668376602</v>
      </c>
      <c r="F70">
        <v>0.34325379402031603</v>
      </c>
      <c r="G70">
        <v>0.39379566419203799</v>
      </c>
      <c r="H70">
        <v>0.338119103361599</v>
      </c>
      <c r="I70">
        <v>0.30613382336126099</v>
      </c>
      <c r="J70">
        <v>0.293619343965006</v>
      </c>
      <c r="K70">
        <v>0.374479889436581</v>
      </c>
      <c r="L70">
        <v>0.343891659765314</v>
      </c>
      <c r="N70">
        <f t="shared" si="1"/>
        <v>8.4166666666666572</v>
      </c>
      <c r="O70">
        <v>0.283749304999801</v>
      </c>
      <c r="P70">
        <v>0.387472007365394</v>
      </c>
      <c r="Q70">
        <v>0.28886273538685397</v>
      </c>
      <c r="R70">
        <v>0.36230080066213999</v>
      </c>
      <c r="S70">
        <v>0.31114066410880598</v>
      </c>
      <c r="T70">
        <v>0.41044634705537197</v>
      </c>
      <c r="U70">
        <v>0.33404027491357702</v>
      </c>
      <c r="V70">
        <v>0.48362521109470402</v>
      </c>
      <c r="W70">
        <v>0.38493819190391498</v>
      </c>
      <c r="X70">
        <v>0.39261046975473302</v>
      </c>
      <c r="Z70">
        <f t="shared" si="2"/>
        <v>8.4166666666666572</v>
      </c>
      <c r="AA70">
        <v>0.120047355289534</v>
      </c>
      <c r="AB70">
        <v>0.19703838152970099</v>
      </c>
      <c r="AC70">
        <v>0.29061492146073098</v>
      </c>
      <c r="AD70">
        <v>0.32075534798264199</v>
      </c>
      <c r="AE70">
        <v>0.24686091312193301</v>
      </c>
      <c r="AF70">
        <v>0.26318010802516101</v>
      </c>
      <c r="AG70">
        <v>0.143475344574644</v>
      </c>
      <c r="AH70">
        <v>0.27360101047312002</v>
      </c>
      <c r="AI70">
        <v>0.27121655677658901</v>
      </c>
      <c r="AJ70">
        <v>0.32522423163908398</v>
      </c>
    </row>
    <row r="71" spans="2:36" x14ac:dyDescent="0.25">
      <c r="B71">
        <f t="shared" ref="B71:B134" si="3">B70+(5/60)</f>
        <v>8.4999999999999911</v>
      </c>
      <c r="C71">
        <v>0.27200640998972903</v>
      </c>
      <c r="D71">
        <v>0.269242701816442</v>
      </c>
      <c r="E71">
        <v>0.39985400313311797</v>
      </c>
      <c r="F71">
        <v>0.35908397718471102</v>
      </c>
      <c r="G71">
        <v>0.40294973910111698</v>
      </c>
      <c r="H71">
        <v>0.33174271731064803</v>
      </c>
      <c r="I71">
        <v>0.31179808526104102</v>
      </c>
      <c r="J71">
        <v>0.26147915932467097</v>
      </c>
      <c r="K71">
        <v>0.38440169872479002</v>
      </c>
      <c r="L71">
        <v>0.33489564951992901</v>
      </c>
      <c r="N71">
        <f t="shared" ref="N71:N134" si="4">N70+(5/60)</f>
        <v>8.4999999999999911</v>
      </c>
      <c r="O71">
        <v>0.28450270840859099</v>
      </c>
      <c r="P71">
        <v>0.37169229352562799</v>
      </c>
      <c r="Q71">
        <v>0.29147590179967098</v>
      </c>
      <c r="R71">
        <v>0.35209061549396597</v>
      </c>
      <c r="S71">
        <v>0.319322624789184</v>
      </c>
      <c r="T71">
        <v>0.40583757583906899</v>
      </c>
      <c r="U71">
        <v>0.33013319788186002</v>
      </c>
      <c r="V71">
        <v>0.480738187827288</v>
      </c>
      <c r="W71">
        <v>0.37378394830342598</v>
      </c>
      <c r="X71">
        <v>0.38873248801472599</v>
      </c>
      <c r="Z71">
        <f t="shared" ref="Z71:Z134" si="5">Z70+(5/60)</f>
        <v>8.4999999999999911</v>
      </c>
      <c r="AA71">
        <v>0.14713533700069101</v>
      </c>
      <c r="AB71">
        <v>0.21012066799496301</v>
      </c>
      <c r="AC71">
        <v>0.308139898304713</v>
      </c>
      <c r="AD71">
        <v>0.33233052058928603</v>
      </c>
      <c r="AE71">
        <v>0.25317778457864798</v>
      </c>
      <c r="AF71">
        <v>0.26626481872979102</v>
      </c>
      <c r="AG71">
        <v>0.14463424451541601</v>
      </c>
      <c r="AH71">
        <v>0.27407377231380597</v>
      </c>
      <c r="AI71">
        <v>0.28848493831217997</v>
      </c>
      <c r="AJ71">
        <v>0.31668202816239299</v>
      </c>
    </row>
    <row r="72" spans="2:36" x14ac:dyDescent="0.25">
      <c r="B72">
        <f t="shared" si="3"/>
        <v>8.583333333333325</v>
      </c>
      <c r="C72">
        <v>0.26715336623427899</v>
      </c>
      <c r="D72">
        <v>0.26751637373592602</v>
      </c>
      <c r="E72">
        <v>0.435182614014266</v>
      </c>
      <c r="F72">
        <v>0.36906633521684501</v>
      </c>
      <c r="G72">
        <v>0.40611714650772002</v>
      </c>
      <c r="H72">
        <v>0.32381265677402499</v>
      </c>
      <c r="I72">
        <v>0.31729154976639001</v>
      </c>
      <c r="J72">
        <v>0.23612844333976199</v>
      </c>
      <c r="K72">
        <v>0.39538110776718999</v>
      </c>
      <c r="L72">
        <v>0.32416827951597199</v>
      </c>
      <c r="N72">
        <f t="shared" si="4"/>
        <v>8.583333333333325</v>
      </c>
      <c r="O72">
        <v>0.29142123296380601</v>
      </c>
      <c r="P72">
        <v>0.35697581303876202</v>
      </c>
      <c r="Q72">
        <v>0.30006708655804898</v>
      </c>
      <c r="R72">
        <v>0.34337986577801199</v>
      </c>
      <c r="S72">
        <v>0.32954535383589201</v>
      </c>
      <c r="T72">
        <v>0.397881438506553</v>
      </c>
      <c r="U72">
        <v>0.329697542793017</v>
      </c>
      <c r="V72">
        <v>0.47316428462878801</v>
      </c>
      <c r="W72">
        <v>0.36416585981178001</v>
      </c>
      <c r="X72">
        <v>0.38222436440770702</v>
      </c>
      <c r="Z72">
        <f t="shared" si="5"/>
        <v>8.583333333333325</v>
      </c>
      <c r="AA72">
        <v>0.17606842483107599</v>
      </c>
      <c r="AB72">
        <v>0.22000950464798399</v>
      </c>
      <c r="AC72">
        <v>0.32154584307302603</v>
      </c>
      <c r="AD72">
        <v>0.34056627817400298</v>
      </c>
      <c r="AE72">
        <v>0.25818684653820201</v>
      </c>
      <c r="AF72">
        <v>0.26609804419747601</v>
      </c>
      <c r="AG72">
        <v>0.146816259805187</v>
      </c>
      <c r="AH72">
        <v>0.27272274171361899</v>
      </c>
      <c r="AI72">
        <v>0.30741400149175402</v>
      </c>
      <c r="AJ72">
        <v>0.31093003873312802</v>
      </c>
    </row>
    <row r="73" spans="2:36" x14ac:dyDescent="0.25">
      <c r="B73">
        <f t="shared" si="3"/>
        <v>8.666666666666659</v>
      </c>
      <c r="C73">
        <v>0.26281062971851799</v>
      </c>
      <c r="D73">
        <v>0.26643702132950903</v>
      </c>
      <c r="E73">
        <v>0.46751273463028098</v>
      </c>
      <c r="F73">
        <v>0.373755731195898</v>
      </c>
      <c r="G73">
        <v>0.40410317735016599</v>
      </c>
      <c r="H73">
        <v>0.31476214902854899</v>
      </c>
      <c r="I73">
        <v>0.32258741180086298</v>
      </c>
      <c r="J73">
        <v>0.21735407914052501</v>
      </c>
      <c r="K73">
        <v>0.40680325400037298</v>
      </c>
      <c r="L73">
        <v>0.31261082308909799</v>
      </c>
      <c r="N73">
        <f t="shared" si="4"/>
        <v>8.666666666666659</v>
      </c>
      <c r="O73">
        <v>0.30298745507012598</v>
      </c>
      <c r="P73">
        <v>0.34334800666188903</v>
      </c>
      <c r="Q73">
        <v>0.31395847017685402</v>
      </c>
      <c r="R73">
        <v>0.33662745564169499</v>
      </c>
      <c r="S73">
        <v>0.34120721105854901</v>
      </c>
      <c r="T73">
        <v>0.38742147178460701</v>
      </c>
      <c r="U73">
        <v>0.33214522565506799</v>
      </c>
      <c r="V73">
        <v>0.46221241733598101</v>
      </c>
      <c r="W73">
        <v>0.356586192457989</v>
      </c>
      <c r="X73">
        <v>0.37416923300093902</v>
      </c>
      <c r="Z73">
        <f t="shared" si="5"/>
        <v>8.666666666666659</v>
      </c>
      <c r="AA73">
        <v>0.206208483565091</v>
      </c>
      <c r="AB73">
        <v>0.22680455411846501</v>
      </c>
      <c r="AC73">
        <v>0.33079667501233201</v>
      </c>
      <c r="AD73">
        <v>0.34537607200725801</v>
      </c>
      <c r="AE73">
        <v>0.26224342137935402</v>
      </c>
      <c r="AF73">
        <v>0.26334999560662697</v>
      </c>
      <c r="AG73">
        <v>0.15015275173353701</v>
      </c>
      <c r="AH73">
        <v>0.26998225876626097</v>
      </c>
      <c r="AI73">
        <v>0.32723127588529599</v>
      </c>
      <c r="AJ73">
        <v>0.30845073730063399</v>
      </c>
    </row>
    <row r="74" spans="2:36" x14ac:dyDescent="0.25">
      <c r="B74">
        <f t="shared" si="3"/>
        <v>8.7499999999999929</v>
      </c>
      <c r="C74">
        <v>0.25915303327153699</v>
      </c>
      <c r="D74">
        <v>0.26652243052111002</v>
      </c>
      <c r="E74">
        <v>0.49583552288401</v>
      </c>
      <c r="F74">
        <v>0.37396721447259201</v>
      </c>
      <c r="G74">
        <v>0.39801613176405398</v>
      </c>
      <c r="H74">
        <v>0.30509001230369298</v>
      </c>
      <c r="I74">
        <v>0.32765442767967701</v>
      </c>
      <c r="J74">
        <v>0.204303108865967</v>
      </c>
      <c r="K74">
        <v>0.41796262207259699</v>
      </c>
      <c r="L74">
        <v>0.301224447902945</v>
      </c>
      <c r="N74">
        <f t="shared" si="4"/>
        <v>8.7499999999999929</v>
      </c>
      <c r="O74">
        <v>0.317062851766785</v>
      </c>
      <c r="P74">
        <v>0.33062472749968802</v>
      </c>
      <c r="Q74">
        <v>0.332012057065177</v>
      </c>
      <c r="R74">
        <v>0.332178888016532</v>
      </c>
      <c r="S74">
        <v>0.353529892376237</v>
      </c>
      <c r="T74">
        <v>0.37543427873217</v>
      </c>
      <c r="U74">
        <v>0.33650567138109899</v>
      </c>
      <c r="V74">
        <v>0.44950883500418698</v>
      </c>
      <c r="W74">
        <v>0.351399711894268</v>
      </c>
      <c r="X74">
        <v>0.36589596838472499</v>
      </c>
      <c r="Z74">
        <f t="shared" si="5"/>
        <v>8.7499999999999929</v>
      </c>
      <c r="AA74">
        <v>0.236840712277851</v>
      </c>
      <c r="AB74">
        <v>0.23090453263355001</v>
      </c>
      <c r="AC74">
        <v>0.33600791057909302</v>
      </c>
      <c r="AD74">
        <v>0.34671647426923902</v>
      </c>
      <c r="AE74">
        <v>0.26579571395325402</v>
      </c>
      <c r="AF74">
        <v>0.25887848076397302</v>
      </c>
      <c r="AG74">
        <v>0.15466355355389</v>
      </c>
      <c r="AH74">
        <v>0.266419054542129</v>
      </c>
      <c r="AI74">
        <v>0.34689005465594802</v>
      </c>
      <c r="AJ74">
        <v>0.30949197312979199</v>
      </c>
    </row>
    <row r="75" spans="2:36" x14ac:dyDescent="0.25">
      <c r="B75">
        <f t="shared" si="3"/>
        <v>8.8333333333333268</v>
      </c>
      <c r="C75">
        <v>0.25635540979985399</v>
      </c>
      <c r="D75">
        <v>0.26829038714138498</v>
      </c>
      <c r="E75">
        <v>0.51914213599225301</v>
      </c>
      <c r="F75">
        <v>0.37051583456565601</v>
      </c>
      <c r="G75">
        <v>0.38896431022577899</v>
      </c>
      <c r="H75">
        <v>0.29529506383729198</v>
      </c>
      <c r="I75">
        <v>0.33246135422440298</v>
      </c>
      <c r="J75">
        <v>0.19612257345263601</v>
      </c>
      <c r="K75">
        <v>0.42815369776197698</v>
      </c>
      <c r="L75">
        <v>0.29101032046195702</v>
      </c>
      <c r="N75">
        <f t="shared" si="4"/>
        <v>8.8333333333333268</v>
      </c>
      <c r="O75">
        <v>0.33150889962636598</v>
      </c>
      <c r="P75">
        <v>0.31862182904924402</v>
      </c>
      <c r="Q75">
        <v>0.35308985031818901</v>
      </c>
      <c r="R75">
        <v>0.33037966584609002</v>
      </c>
      <c r="S75">
        <v>0.36573509330949899</v>
      </c>
      <c r="T75">
        <v>0.36289646116050001</v>
      </c>
      <c r="U75">
        <v>0.34180830537111301</v>
      </c>
      <c r="V75">
        <v>0.43667978608762198</v>
      </c>
      <c r="W75">
        <v>0.34896118450778502</v>
      </c>
      <c r="X75">
        <v>0.358733444291291</v>
      </c>
      <c r="Z75">
        <f t="shared" si="5"/>
        <v>8.8333333333333268</v>
      </c>
      <c r="AA75">
        <v>0.26725030903663</v>
      </c>
      <c r="AB75">
        <v>0.232708156393958</v>
      </c>
      <c r="AC75">
        <v>0.337295066251113</v>
      </c>
      <c r="AD75">
        <v>0.34454405727234</v>
      </c>
      <c r="AE75">
        <v>0.26929192898976201</v>
      </c>
      <c r="AF75">
        <v>0.25354130698321098</v>
      </c>
      <c r="AG75">
        <v>0.16036849899273201</v>
      </c>
      <c r="AH75">
        <v>0.26259985972993399</v>
      </c>
      <c r="AI75">
        <v>0.36534363295907601</v>
      </c>
      <c r="AJ75">
        <v>0.31430159564508198</v>
      </c>
    </row>
    <row r="76" spans="2:36" x14ac:dyDescent="0.25">
      <c r="B76">
        <f t="shared" si="3"/>
        <v>8.9166666666666607</v>
      </c>
      <c r="C76">
        <v>0.25459259194007999</v>
      </c>
      <c r="D76">
        <v>0.27225867721833802</v>
      </c>
      <c r="E76">
        <v>0.53642373344887495</v>
      </c>
      <c r="F76">
        <v>0.36421664057160702</v>
      </c>
      <c r="G76">
        <v>0.378056012233003</v>
      </c>
      <c r="H76">
        <v>0.28587612184633698</v>
      </c>
      <c r="I76">
        <v>0.336976947742052</v>
      </c>
      <c r="J76">
        <v>0.191959515217132</v>
      </c>
      <c r="K76">
        <v>0.43667096569613501</v>
      </c>
      <c r="L76">
        <v>0.28296960845229402</v>
      </c>
      <c r="N76">
        <f t="shared" si="4"/>
        <v>8.9166666666666607</v>
      </c>
      <c r="O76">
        <v>0.34418707671653698</v>
      </c>
      <c r="P76">
        <v>0.30715516361552098</v>
      </c>
      <c r="Q76">
        <v>0.37605385607478098</v>
      </c>
      <c r="R76">
        <v>0.33157529193158602</v>
      </c>
      <c r="S76">
        <v>0.37704451061758898</v>
      </c>
      <c r="T76">
        <v>0.35078462209370698</v>
      </c>
      <c r="U76">
        <v>0.34708255258605503</v>
      </c>
      <c r="V76">
        <v>0.42535151924349601</v>
      </c>
      <c r="W76">
        <v>0.34962537542572197</v>
      </c>
      <c r="X76">
        <v>0.35401053532590299</v>
      </c>
      <c r="Z76">
        <f t="shared" si="5"/>
        <v>8.9166666666666607</v>
      </c>
      <c r="AA76">
        <v>0.29672247497563697</v>
      </c>
      <c r="AB76">
        <v>0.232614141736632</v>
      </c>
      <c r="AC76">
        <v>0.334773658567941</v>
      </c>
      <c r="AD76">
        <v>0.33881539305228903</v>
      </c>
      <c r="AE76">
        <v>0.27318027156194302</v>
      </c>
      <c r="AF76">
        <v>0.248196282027667</v>
      </c>
      <c r="AG76">
        <v>0.167287421343189</v>
      </c>
      <c r="AH76">
        <v>0.25909140538199299</v>
      </c>
      <c r="AI76">
        <v>0.381545303934958</v>
      </c>
      <c r="AJ76">
        <v>0.32312745423357597</v>
      </c>
    </row>
    <row r="77" spans="2:36" x14ac:dyDescent="0.25">
      <c r="B77">
        <f t="shared" si="3"/>
        <v>8.9999999999999947</v>
      </c>
      <c r="C77">
        <v>0.25403941263049701</v>
      </c>
      <c r="D77">
        <v>0.278945086647713</v>
      </c>
      <c r="E77">
        <v>0.54667147228558199</v>
      </c>
      <c r="F77">
        <v>0.35588468190003097</v>
      </c>
      <c r="G77">
        <v>0.366399538181301</v>
      </c>
      <c r="H77">
        <v>0.27733200423117099</v>
      </c>
      <c r="I77">
        <v>0.34116996471355299</v>
      </c>
      <c r="J77">
        <v>0.19096097594730899</v>
      </c>
      <c r="K77">
        <v>0.44280891088517699</v>
      </c>
      <c r="L77">
        <v>0.27810347916988898</v>
      </c>
      <c r="N77">
        <f t="shared" si="4"/>
        <v>8.9999999999999947</v>
      </c>
      <c r="O77">
        <v>0.35295885958645501</v>
      </c>
      <c r="P77">
        <v>0.296040584716671</v>
      </c>
      <c r="Q77">
        <v>0.39976607779706802</v>
      </c>
      <c r="R77">
        <v>0.336111269311202</v>
      </c>
      <c r="S77">
        <v>0.38667983980406201</v>
      </c>
      <c r="T77">
        <v>0.34007536417413903</v>
      </c>
      <c r="U77">
        <v>0.35135783810642102</v>
      </c>
      <c r="V77">
        <v>0.417150283456662</v>
      </c>
      <c r="W77">
        <v>0.35374705078171098</v>
      </c>
      <c r="X77">
        <v>0.35305611581267698</v>
      </c>
      <c r="Z77">
        <f t="shared" si="5"/>
        <v>8.9999999999999947</v>
      </c>
      <c r="AA77">
        <v>0.32454240814269902</v>
      </c>
      <c r="AB77">
        <v>0.23102120479198299</v>
      </c>
      <c r="AC77">
        <v>0.32855920387775001</v>
      </c>
      <c r="AD77">
        <v>0.329487053802973</v>
      </c>
      <c r="AE77">
        <v>0.27790894640528901</v>
      </c>
      <c r="AF77">
        <v>0.243701213534843</v>
      </c>
      <c r="AG77">
        <v>0.17544015402982999</v>
      </c>
      <c r="AH77">
        <v>0.25646042244177902</v>
      </c>
      <c r="AI77">
        <v>0.39444836139149098</v>
      </c>
      <c r="AJ77">
        <v>0.33621739825685698</v>
      </c>
    </row>
    <row r="78" spans="2:36" x14ac:dyDescent="0.25">
      <c r="B78">
        <f t="shared" si="3"/>
        <v>9.0833333333333286</v>
      </c>
      <c r="C78">
        <v>0.25479344064336201</v>
      </c>
      <c r="D78">
        <v>0.28874366593248801</v>
      </c>
      <c r="E78">
        <v>0.54922546926640703</v>
      </c>
      <c r="F78">
        <v>0.34629519108701901</v>
      </c>
      <c r="G78">
        <v>0.35505335609456701</v>
      </c>
      <c r="H78">
        <v>0.27007306168162198</v>
      </c>
      <c r="I78">
        <v>0.34491980625701302</v>
      </c>
      <c r="J78">
        <v>0.19251814887995999</v>
      </c>
      <c r="K78">
        <v>0.44611711912767499</v>
      </c>
      <c r="L78">
        <v>0.27712517228237599</v>
      </c>
      <c r="N78">
        <f t="shared" si="4"/>
        <v>9.0833333333333286</v>
      </c>
      <c r="O78">
        <v>0.356179972300398</v>
      </c>
      <c r="P78">
        <v>0.285194877339635</v>
      </c>
      <c r="Q78">
        <v>0.42317146681038897</v>
      </c>
      <c r="R78">
        <v>0.34404769400987001</v>
      </c>
      <c r="S78">
        <v>0.39408820911699599</v>
      </c>
      <c r="T78">
        <v>0.33165915529761503</v>
      </c>
      <c r="U78">
        <v>0.35399251576259999</v>
      </c>
      <c r="V78">
        <v>0.41331464440592502</v>
      </c>
      <c r="W78">
        <v>0.36142671022927197</v>
      </c>
      <c r="X78">
        <v>0.35680412315042698</v>
      </c>
      <c r="Z78">
        <f t="shared" si="5"/>
        <v>9.0833333333333286</v>
      </c>
      <c r="AA78">
        <v>0.35004466492533698</v>
      </c>
      <c r="AB78">
        <v>0.22840470437652</v>
      </c>
      <c r="AC78">
        <v>0.31898740927423203</v>
      </c>
      <c r="AD78">
        <v>0.31674094189896301</v>
      </c>
      <c r="AE78">
        <v>0.28385952643008899</v>
      </c>
      <c r="AF78">
        <v>0.24080863208946901</v>
      </c>
      <c r="AG78">
        <v>0.184839007078864</v>
      </c>
      <c r="AH78">
        <v>0.25528804350134998</v>
      </c>
      <c r="AI78">
        <v>0.40337804545994799</v>
      </c>
      <c r="AJ78">
        <v>0.353637225914745</v>
      </c>
    </row>
    <row r="79" spans="2:36" x14ac:dyDescent="0.25">
      <c r="B79">
        <f t="shared" si="3"/>
        <v>9.1666666666666625</v>
      </c>
      <c r="C79">
        <v>0.25664318852359502</v>
      </c>
      <c r="D79">
        <v>0.30155352389185702</v>
      </c>
      <c r="E79">
        <v>0.54482167673489301</v>
      </c>
      <c r="F79">
        <v>0.33606413341014102</v>
      </c>
      <c r="G79">
        <v>0.34487660554988497</v>
      </c>
      <c r="H79">
        <v>0.264155774456095</v>
      </c>
      <c r="I79">
        <v>0.34774845287386003</v>
      </c>
      <c r="J79">
        <v>0.19699883384842501</v>
      </c>
      <c r="K79">
        <v>0.44716558012395502</v>
      </c>
      <c r="L79">
        <v>0.279596217044285</v>
      </c>
      <c r="N79">
        <f t="shared" si="4"/>
        <v>9.1666666666666625</v>
      </c>
      <c r="O79">
        <v>0.35418312702280103</v>
      </c>
      <c r="P79">
        <v>0.27493855400040501</v>
      </c>
      <c r="Q79">
        <v>0.44554676194857301</v>
      </c>
      <c r="R79">
        <v>0.35430303442618699</v>
      </c>
      <c r="S79">
        <v>0.39961847612043599</v>
      </c>
      <c r="T79">
        <v>0.32608192261087798</v>
      </c>
      <c r="U79">
        <v>0.35566065486583398</v>
      </c>
      <c r="V79">
        <v>0.41353243521176197</v>
      </c>
      <c r="W79">
        <v>0.37174778834665001</v>
      </c>
      <c r="X79">
        <v>0.36460874831456203</v>
      </c>
      <c r="Z79">
        <f t="shared" si="5"/>
        <v>9.1666666666666625</v>
      </c>
      <c r="AA79">
        <v>0.37276123096070901</v>
      </c>
      <c r="AB79">
        <v>0.2255465696642</v>
      </c>
      <c r="AC79">
        <v>0.30727474481251099</v>
      </c>
      <c r="AD79">
        <v>0.30166028049236299</v>
      </c>
      <c r="AE79">
        <v>0.29114705678317598</v>
      </c>
      <c r="AF79">
        <v>0.23984995953576399</v>
      </c>
      <c r="AG79">
        <v>0.19546619923330799</v>
      </c>
      <c r="AH79">
        <v>0.25621300767361599</v>
      </c>
      <c r="AI79">
        <v>0.4091473814114</v>
      </c>
      <c r="AJ79">
        <v>0.37472453520291399</v>
      </c>
    </row>
    <row r="80" spans="2:36" x14ac:dyDescent="0.25">
      <c r="B80">
        <f t="shared" si="3"/>
        <v>9.2499999999999964</v>
      </c>
      <c r="C80">
        <v>0.25929990465990799</v>
      </c>
      <c r="D80">
        <v>0.31715003335695202</v>
      </c>
      <c r="E80">
        <v>0.53454500578755804</v>
      </c>
      <c r="F80">
        <v>0.325767657672208</v>
      </c>
      <c r="G80">
        <v>0.33667859424527602</v>
      </c>
      <c r="H80">
        <v>0.25954815613385801</v>
      </c>
      <c r="I80">
        <v>0.349088529414046</v>
      </c>
      <c r="J80">
        <v>0.20501498199514001</v>
      </c>
      <c r="K80">
        <v>0.44677938394502698</v>
      </c>
      <c r="L80">
        <v>0.284790215254975</v>
      </c>
      <c r="N80">
        <f t="shared" si="4"/>
        <v>9.2499999999999964</v>
      </c>
      <c r="O80">
        <v>0.34779528322167902</v>
      </c>
      <c r="P80">
        <v>0.26569305938556298</v>
      </c>
      <c r="Q80">
        <v>0.46625165134804603</v>
      </c>
      <c r="R80">
        <v>0.36551035167572699</v>
      </c>
      <c r="S80">
        <v>0.403844930581159</v>
      </c>
      <c r="T80">
        <v>0.32380345917881598</v>
      </c>
      <c r="U80">
        <v>0.35736525327938901</v>
      </c>
      <c r="V80">
        <v>0.41710380597351399</v>
      </c>
      <c r="W80">
        <v>0.38353945463962102</v>
      </c>
      <c r="X80">
        <v>0.375429245228244</v>
      </c>
      <c r="Z80">
        <f t="shared" si="5"/>
        <v>9.2499999999999964</v>
      </c>
      <c r="AA80">
        <v>0.39227344860257701</v>
      </c>
      <c r="AB80">
        <v>0.223305372473554</v>
      </c>
      <c r="AC80">
        <v>0.29485786994687102</v>
      </c>
      <c r="AD80">
        <v>0.28555362347225199</v>
      </c>
      <c r="AE80">
        <v>0.29981995035597803</v>
      </c>
      <c r="AF80">
        <v>0.24105134092650199</v>
      </c>
      <c r="AG80">
        <v>0.207296425248477</v>
      </c>
      <c r="AH80">
        <v>0.25988845583731301</v>
      </c>
      <c r="AI80">
        <v>0.41294134134774102</v>
      </c>
      <c r="AJ80">
        <v>0.39863487190071301</v>
      </c>
    </row>
    <row r="81" spans="2:36" x14ac:dyDescent="0.25">
      <c r="B81">
        <f t="shared" si="3"/>
        <v>9.3333333333333304</v>
      </c>
      <c r="C81">
        <v>0.26247483772660202</v>
      </c>
      <c r="D81">
        <v>0.33530856877812398</v>
      </c>
      <c r="E81">
        <v>0.51948036717926005</v>
      </c>
      <c r="F81">
        <v>0.31598191162963002</v>
      </c>
      <c r="G81">
        <v>0.33126862907379001</v>
      </c>
      <c r="H81">
        <v>0.25621822002795303</v>
      </c>
      <c r="I81">
        <v>0.34837266086234198</v>
      </c>
      <c r="J81">
        <v>0.21717854458480701</v>
      </c>
      <c r="K81">
        <v>0.44578362092343599</v>
      </c>
      <c r="L81">
        <v>0.291980768615061</v>
      </c>
      <c r="N81">
        <f t="shared" si="4"/>
        <v>9.3333333333333304</v>
      </c>
      <c r="O81">
        <v>0.33784339963506399</v>
      </c>
      <c r="P81">
        <v>0.25787983726163199</v>
      </c>
      <c r="Q81">
        <v>0.484645820855925</v>
      </c>
      <c r="R81">
        <v>0.37630270804020399</v>
      </c>
      <c r="S81">
        <v>0.40734186265956401</v>
      </c>
      <c r="T81">
        <v>0.32528355774168299</v>
      </c>
      <c r="U81">
        <v>0.36010930898228299</v>
      </c>
      <c r="V81">
        <v>0.42332890681310198</v>
      </c>
      <c r="W81">
        <v>0.39563087758085702</v>
      </c>
      <c r="X81">
        <v>0.38822486786065802</v>
      </c>
      <c r="Z81">
        <f t="shared" si="5"/>
        <v>9.3333333333333304</v>
      </c>
      <c r="AA81">
        <v>0.40816266212059898</v>
      </c>
      <c r="AB81">
        <v>0.222539684393633</v>
      </c>
      <c r="AC81">
        <v>0.28317344532196598</v>
      </c>
      <c r="AD81">
        <v>0.26972952306852199</v>
      </c>
      <c r="AE81">
        <v>0.30992662093467999</v>
      </c>
      <c r="AF81">
        <v>0.24463892118758501</v>
      </c>
      <c r="AG81">
        <v>0.220304380173936</v>
      </c>
      <c r="AH81">
        <v>0.26696752883519898</v>
      </c>
      <c r="AI81">
        <v>0.41594489677732299</v>
      </c>
      <c r="AJ81">
        <v>0.42452378230061699</v>
      </c>
    </row>
    <row r="82" spans="2:36" x14ac:dyDescent="0.25">
      <c r="B82">
        <f t="shared" si="3"/>
        <v>9.4166666666666643</v>
      </c>
      <c r="C82">
        <v>0.26587923613460401</v>
      </c>
      <c r="D82">
        <v>0.35580450307617101</v>
      </c>
      <c r="E82">
        <v>0.50071267209734005</v>
      </c>
      <c r="F82">
        <v>0.30728304409268498</v>
      </c>
      <c r="G82">
        <v>0.32945601781335998</v>
      </c>
      <c r="H82">
        <v>0.25413397945142702</v>
      </c>
      <c r="I82">
        <v>0.34503347220352498</v>
      </c>
      <c r="J82">
        <v>0.23410147285407701</v>
      </c>
      <c r="K82">
        <v>0.44500338136585199</v>
      </c>
      <c r="L82">
        <v>0.30044147882515898</v>
      </c>
      <c r="N82">
        <f t="shared" si="4"/>
        <v>9.4166666666666643</v>
      </c>
      <c r="O82">
        <v>0.32515443559761298</v>
      </c>
      <c r="P82">
        <v>0.25192033235614503</v>
      </c>
      <c r="Q82">
        <v>0.50008895709036705</v>
      </c>
      <c r="R82">
        <v>0.38531316464419502</v>
      </c>
      <c r="S82">
        <v>0.410683562088341</v>
      </c>
      <c r="T82">
        <v>0.33098201103973801</v>
      </c>
      <c r="U82">
        <v>0.36489581995352899</v>
      </c>
      <c r="V82">
        <v>0.43150788779571397</v>
      </c>
      <c r="W82">
        <v>0.40685122595133699</v>
      </c>
      <c r="X82">
        <v>0.40195487018099102</v>
      </c>
      <c r="Z82">
        <f t="shared" si="5"/>
        <v>9.4166666666666643</v>
      </c>
      <c r="AA82">
        <v>0.42001021375408398</v>
      </c>
      <c r="AB82">
        <v>0.22410807727804199</v>
      </c>
      <c r="AC82">
        <v>0.27365813121761501</v>
      </c>
      <c r="AD82">
        <v>0.25549653315779097</v>
      </c>
      <c r="AE82">
        <v>0.32151548145796799</v>
      </c>
      <c r="AF82">
        <v>0.25083884524491101</v>
      </c>
      <c r="AG82">
        <v>0.23446475905924799</v>
      </c>
      <c r="AH82">
        <v>0.27810336750223502</v>
      </c>
      <c r="AI82">
        <v>0.419343019448286</v>
      </c>
      <c r="AJ82">
        <v>0.451546812695098</v>
      </c>
    </row>
    <row r="83" spans="2:36" x14ac:dyDescent="0.25">
      <c r="B83">
        <f t="shared" si="3"/>
        <v>9.4999999999999982</v>
      </c>
      <c r="C83">
        <v>0.26922434837199999</v>
      </c>
      <c r="D83">
        <v>0.378413209649343</v>
      </c>
      <c r="E83">
        <v>0.47932683161175699</v>
      </c>
      <c r="F83">
        <v>0.300247203524314</v>
      </c>
      <c r="G83">
        <v>0.33205006792936498</v>
      </c>
      <c r="H83">
        <v>0.25326344772651999</v>
      </c>
      <c r="I83">
        <v>0.33850358870112301</v>
      </c>
      <c r="J83">
        <v>0.25639571719523602</v>
      </c>
      <c r="K83">
        <v>0.44526375554354802</v>
      </c>
      <c r="L83">
        <v>0.30944594728298702</v>
      </c>
      <c r="N83">
        <f t="shared" si="4"/>
        <v>9.4999999999999982</v>
      </c>
      <c r="O83">
        <v>0.31055535029880299</v>
      </c>
      <c r="P83">
        <v>0.24823598906736299</v>
      </c>
      <c r="Q83">
        <v>0.51194074667780498</v>
      </c>
      <c r="R83">
        <v>0.39117478297970898</v>
      </c>
      <c r="S83">
        <v>0.41444431876052701</v>
      </c>
      <c r="T83">
        <v>0.34135861138177398</v>
      </c>
      <c r="U83">
        <v>0.37272778384729399</v>
      </c>
      <c r="V83">
        <v>0.440940898929854</v>
      </c>
      <c r="W83">
        <v>0.41602966843079697</v>
      </c>
      <c r="X83">
        <v>0.41557850571507499</v>
      </c>
      <c r="Z83">
        <f t="shared" si="5"/>
        <v>9.4999999999999982</v>
      </c>
      <c r="AA83">
        <v>0.42739744645259897</v>
      </c>
      <c r="AB83">
        <v>0.228869122890103</v>
      </c>
      <c r="AC83">
        <v>0.26774858791363698</v>
      </c>
      <c r="AD83">
        <v>0.24416320708654601</v>
      </c>
      <c r="AE83">
        <v>0.33463494513181602</v>
      </c>
      <c r="AF83">
        <v>0.25987725767123598</v>
      </c>
      <c r="AG83">
        <v>0.24975225642281201</v>
      </c>
      <c r="AH83">
        <v>0.29394911205586099</v>
      </c>
      <c r="AI83">
        <v>0.42432068090215902</v>
      </c>
      <c r="AJ83">
        <v>0.47885950846548497</v>
      </c>
    </row>
    <row r="84" spans="2:36" x14ac:dyDescent="0.25">
      <c r="B84">
        <f t="shared" si="3"/>
        <v>9.5833333333333321</v>
      </c>
      <c r="C84">
        <v>0.2723299072409</v>
      </c>
      <c r="D84">
        <v>0.40282087794085503</v>
      </c>
      <c r="E84">
        <v>0.45639238190305498</v>
      </c>
      <c r="F84">
        <v>0.29538591088502503</v>
      </c>
      <c r="G84">
        <v>0.339595948842906</v>
      </c>
      <c r="H84">
        <v>0.25362300715653202</v>
      </c>
      <c r="I84">
        <v>0.32854052011595503</v>
      </c>
      <c r="J84">
        <v>0.28427945842644498</v>
      </c>
      <c r="K84">
        <v>0.44726826361430699</v>
      </c>
      <c r="L84">
        <v>0.318409455757594</v>
      </c>
      <c r="N84">
        <f t="shared" si="4"/>
        <v>9.5833333333333321</v>
      </c>
      <c r="O84">
        <v>0.29502269766086198</v>
      </c>
      <c r="P84">
        <v>0.24732136892690701</v>
      </c>
      <c r="Q84">
        <v>0.51982266877162397</v>
      </c>
      <c r="R84">
        <v>0.392912474938517</v>
      </c>
      <c r="S84">
        <v>0.41904614806572699</v>
      </c>
      <c r="T84">
        <v>0.35659225713970999</v>
      </c>
      <c r="U84">
        <v>0.384263566408304</v>
      </c>
      <c r="V84">
        <v>0.45099868371007201</v>
      </c>
      <c r="W84">
        <v>0.42230445552686802</v>
      </c>
      <c r="X84">
        <v>0.42825703517478497</v>
      </c>
      <c r="Z84">
        <f t="shared" si="5"/>
        <v>9.5833333333333321</v>
      </c>
      <c r="AA84">
        <v>0.43012343675346099</v>
      </c>
      <c r="AB84">
        <v>0.23741820580483</v>
      </c>
      <c r="AC84">
        <v>0.26659431780113302</v>
      </c>
      <c r="AD84">
        <v>0.23667361757098701</v>
      </c>
      <c r="AE84">
        <v>0.34924146299842501</v>
      </c>
      <c r="AF84">
        <v>0.271757896341004</v>
      </c>
      <c r="AG84">
        <v>0.26603957331951</v>
      </c>
      <c r="AH84">
        <v>0.31479019379442102</v>
      </c>
      <c r="AI84">
        <v>0.43168087047508302</v>
      </c>
      <c r="AJ84">
        <v>0.50568136566384503</v>
      </c>
    </row>
    <row r="85" spans="2:36" x14ac:dyDescent="0.25">
      <c r="B85">
        <f t="shared" si="3"/>
        <v>9.6666666666666661</v>
      </c>
      <c r="C85">
        <v>0.27544958350930598</v>
      </c>
      <c r="D85">
        <v>0.42835696743914597</v>
      </c>
      <c r="E85">
        <v>0.43291735411080701</v>
      </c>
      <c r="F85">
        <v>0.29295217617765001</v>
      </c>
      <c r="G85">
        <v>0.351582279984474</v>
      </c>
      <c r="H85">
        <v>0.25542251634253699</v>
      </c>
      <c r="I85">
        <v>0.316201317585321</v>
      </c>
      <c r="J85">
        <v>0.316395787648659</v>
      </c>
      <c r="K85">
        <v>0.45123414518167099</v>
      </c>
      <c r="L85">
        <v>0.32731400287444201</v>
      </c>
      <c r="N85">
        <f t="shared" si="4"/>
        <v>9.6666666666666661</v>
      </c>
      <c r="O85">
        <v>0.28013140684900001</v>
      </c>
      <c r="P85">
        <v>0.24996350203527701</v>
      </c>
      <c r="Q85">
        <v>0.52440337433627904</v>
      </c>
      <c r="R85">
        <v>0.39111855406822998</v>
      </c>
      <c r="S85">
        <v>0.42430196853359198</v>
      </c>
      <c r="T85">
        <v>0.37573826553041001</v>
      </c>
      <c r="U85">
        <v>0.39878300175245601</v>
      </c>
      <c r="V85">
        <v>0.46133436069905198</v>
      </c>
      <c r="W85">
        <v>0.42605016392956702</v>
      </c>
      <c r="X85">
        <v>0.43995974106529601</v>
      </c>
      <c r="Z85">
        <f t="shared" si="5"/>
        <v>9.6666666666666661</v>
      </c>
      <c r="AA85">
        <v>0.428858195800635</v>
      </c>
      <c r="AB85">
        <v>0.24929796416983699</v>
      </c>
      <c r="AC85">
        <v>0.27019619186008698</v>
      </c>
      <c r="AD85">
        <v>0.23251391337659499</v>
      </c>
      <c r="AE85">
        <v>0.36492364099125302</v>
      </c>
      <c r="AF85">
        <v>0.28559486766988101</v>
      </c>
      <c r="AG85">
        <v>0.28279142920262601</v>
      </c>
      <c r="AH85">
        <v>0.33944120019968999</v>
      </c>
      <c r="AI85">
        <v>0.44069864621806298</v>
      </c>
      <c r="AJ85">
        <v>0.53148766918977397</v>
      </c>
    </row>
    <row r="86" spans="2:36" x14ac:dyDescent="0.25">
      <c r="B86">
        <f t="shared" si="3"/>
        <v>9.75</v>
      </c>
      <c r="C86">
        <v>0.27894553205552097</v>
      </c>
      <c r="D86">
        <v>0.45426175207030201</v>
      </c>
      <c r="E86">
        <v>0.40989440601601501</v>
      </c>
      <c r="F86">
        <v>0.29313438231206301</v>
      </c>
      <c r="G86">
        <v>0.36723354237449701</v>
      </c>
      <c r="H86">
        <v>0.25892020288399098</v>
      </c>
      <c r="I86">
        <v>0.302867917282299</v>
      </c>
      <c r="J86">
        <v>0.350994024720509</v>
      </c>
      <c r="K86">
        <v>0.45725706969257102</v>
      </c>
      <c r="L86">
        <v>0.33628326700017502</v>
      </c>
      <c r="N86">
        <f t="shared" si="4"/>
        <v>9.75</v>
      </c>
      <c r="O86">
        <v>0.267606002843506</v>
      </c>
      <c r="P86">
        <v>0.25702253581652701</v>
      </c>
      <c r="Q86">
        <v>0.52661330623437197</v>
      </c>
      <c r="R86">
        <v>0.38677718409228601</v>
      </c>
      <c r="S86">
        <v>0.42987242389989899</v>
      </c>
      <c r="T86">
        <v>0.39757105898635398</v>
      </c>
      <c r="U86">
        <v>0.41522129147014097</v>
      </c>
      <c r="V86">
        <v>0.471671641263115</v>
      </c>
      <c r="W86">
        <v>0.42795045159672301</v>
      </c>
      <c r="X86">
        <v>0.450857912156227</v>
      </c>
      <c r="Z86">
        <f t="shared" si="5"/>
        <v>9.75</v>
      </c>
      <c r="AA86">
        <v>0.424489468019149</v>
      </c>
      <c r="AB86">
        <v>0.26378784847478398</v>
      </c>
      <c r="AC86">
        <v>0.278267923415428</v>
      </c>
      <c r="AD86">
        <v>0.23080576324260901</v>
      </c>
      <c r="AE86">
        <v>0.38117812193098299</v>
      </c>
      <c r="AF86">
        <v>0.30027987067651402</v>
      </c>
      <c r="AG86">
        <v>0.29937054899874599</v>
      </c>
      <c r="AH86">
        <v>0.36634900862120101</v>
      </c>
      <c r="AI86">
        <v>0.45026708360322498</v>
      </c>
      <c r="AJ86">
        <v>0.55581765276300199</v>
      </c>
    </row>
    <row r="87" spans="2:36" x14ac:dyDescent="0.25">
      <c r="B87">
        <f t="shared" si="3"/>
        <v>9.8333333333333339</v>
      </c>
      <c r="C87">
        <v>0.28317990786577801</v>
      </c>
      <c r="D87">
        <v>0.479775506551332</v>
      </c>
      <c r="E87">
        <v>0.388316194650905</v>
      </c>
      <c r="F87">
        <v>0.29612091199655699</v>
      </c>
      <c r="G87">
        <v>0.38577421720329602</v>
      </c>
      <c r="H87">
        <v>0.26437429416180502</v>
      </c>
      <c r="I87">
        <v>0.28992225579206299</v>
      </c>
      <c r="J87">
        <v>0.38632348851117299</v>
      </c>
      <c r="K87">
        <v>0.46543270638916301</v>
      </c>
      <c r="L87">
        <v>0.34544092618986499</v>
      </c>
      <c r="N87">
        <f t="shared" si="4"/>
        <v>9.8333333333333339</v>
      </c>
      <c r="O87">
        <v>0.259171010112411</v>
      </c>
      <c r="P87">
        <v>0.26935861761404001</v>
      </c>
      <c r="Q87">
        <v>0.52738290766678098</v>
      </c>
      <c r="R87">
        <v>0.38087252886258699</v>
      </c>
      <c r="S87">
        <v>0.43541815803995498</v>
      </c>
      <c r="T87">
        <v>0.42086505914822803</v>
      </c>
      <c r="U87">
        <v>0.432513636569552</v>
      </c>
      <c r="V87">
        <v>0.48173423704137702</v>
      </c>
      <c r="W87">
        <v>0.42868897664533501</v>
      </c>
      <c r="X87">
        <v>0.461122836881737</v>
      </c>
      <c r="Z87">
        <f t="shared" si="5"/>
        <v>9.8333333333333339</v>
      </c>
      <c r="AA87">
        <v>0.41790499800226399</v>
      </c>
      <c r="AB87">
        <v>0.28016730943207402</v>
      </c>
      <c r="AC87">
        <v>0.29052322567045602</v>
      </c>
      <c r="AD87">
        <v>0.23067083559151999</v>
      </c>
      <c r="AE87">
        <v>0.39750154910436097</v>
      </c>
      <c r="AF87">
        <v>0.31470460391267302</v>
      </c>
      <c r="AG87">
        <v>0.31513965712645903</v>
      </c>
      <c r="AH87">
        <v>0.39396049640848801</v>
      </c>
      <c r="AI87">
        <v>0.45927925810269199</v>
      </c>
      <c r="AJ87">
        <v>0.57821054939010097</v>
      </c>
    </row>
    <row r="88" spans="2:36" x14ac:dyDescent="0.25">
      <c r="B88">
        <f t="shared" si="3"/>
        <v>9.9166666666666679</v>
      </c>
      <c r="C88">
        <v>0.28851486592631198</v>
      </c>
      <c r="D88">
        <v>0.504138505599246</v>
      </c>
      <c r="E88">
        <v>0.369175377147404</v>
      </c>
      <c r="F88">
        <v>0.30210014793943002</v>
      </c>
      <c r="G88">
        <v>0.40642878566118801</v>
      </c>
      <c r="H88">
        <v>0.27204301813394199</v>
      </c>
      <c r="I88">
        <v>0.27874626838100203</v>
      </c>
      <c r="J88">
        <v>0.420633500733956</v>
      </c>
      <c r="K88">
        <v>0.47585672494443498</v>
      </c>
      <c r="L88">
        <v>0.35491065942076899</v>
      </c>
      <c r="N88">
        <f t="shared" si="4"/>
        <v>9.9166666666666679</v>
      </c>
      <c r="O88">
        <v>0.25655095312374898</v>
      </c>
      <c r="P88">
        <v>0.28783189477119597</v>
      </c>
      <c r="Q88">
        <v>0.52764262182382604</v>
      </c>
      <c r="R88">
        <v>0.37438875223103302</v>
      </c>
      <c r="S88">
        <v>0.44059981482906901</v>
      </c>
      <c r="T88">
        <v>0.44439469004473597</v>
      </c>
      <c r="U88">
        <v>0.44959523983036997</v>
      </c>
      <c r="V88">
        <v>0.49124585936637699</v>
      </c>
      <c r="W88">
        <v>0.42894939718404501</v>
      </c>
      <c r="X88">
        <v>0.47092580469497303</v>
      </c>
      <c r="Z88">
        <f t="shared" si="5"/>
        <v>9.9166666666666679</v>
      </c>
      <c r="AA88">
        <v>0.40999253034323402</v>
      </c>
      <c r="AB88">
        <v>0.297715797754109</v>
      </c>
      <c r="AC88">
        <v>0.30667581122477799</v>
      </c>
      <c r="AD88">
        <v>0.23123079884581901</v>
      </c>
      <c r="AE88">
        <v>0.41339056579813299</v>
      </c>
      <c r="AF88">
        <v>0.32776076739522197</v>
      </c>
      <c r="AG88">
        <v>0.329461479587559</v>
      </c>
      <c r="AH88">
        <v>0.42072254004541398</v>
      </c>
      <c r="AI88">
        <v>0.46662824498244798</v>
      </c>
      <c r="AJ88">
        <v>0.59820559430523501</v>
      </c>
    </row>
    <row r="89" spans="2:36" x14ac:dyDescent="0.25">
      <c r="B89">
        <f t="shared" si="3"/>
        <v>10.000000000000002</v>
      </c>
      <c r="C89">
        <v>0.29531256096687902</v>
      </c>
      <c r="D89">
        <v>0.52659102321879203</v>
      </c>
      <c r="E89">
        <v>0.35346461069677598</v>
      </c>
      <c r="F89">
        <v>0.31126047248642202</v>
      </c>
      <c r="G89">
        <v>0.42842172818735702</v>
      </c>
      <c r="H89">
        <v>0.28218460225123798</v>
      </c>
      <c r="I89">
        <v>0.27072189167046001</v>
      </c>
      <c r="J89">
        <v>0.45217338062871398</v>
      </c>
      <c r="K89">
        <v>0.48862479488731397</v>
      </c>
      <c r="L89">
        <v>0.364816144756345</v>
      </c>
      <c r="N89">
        <f t="shared" si="4"/>
        <v>10.000000000000002</v>
      </c>
      <c r="O89">
        <v>0.261470356034958</v>
      </c>
      <c r="P89">
        <v>0.313302513650489</v>
      </c>
      <c r="Q89">
        <v>0.52832289189780701</v>
      </c>
      <c r="R89">
        <v>0.36831001823554399</v>
      </c>
      <c r="S89">
        <v>0.44507803800798501</v>
      </c>
      <c r="T89">
        <v>0.46693437334501298</v>
      </c>
      <c r="U89">
        <v>0.465401302271581</v>
      </c>
      <c r="V89">
        <v>0.49993022052275199</v>
      </c>
      <c r="W89">
        <v>0.429415371328218</v>
      </c>
      <c r="X89">
        <v>0.48043810401173498</v>
      </c>
      <c r="Z89">
        <f t="shared" si="5"/>
        <v>10.000000000000002</v>
      </c>
      <c r="AA89">
        <v>0.401639809912822</v>
      </c>
      <c r="AB89">
        <v>0.31571276355043099</v>
      </c>
      <c r="AC89">
        <v>0.326439394372805</v>
      </c>
      <c r="AD89">
        <v>0.23160732142826801</v>
      </c>
      <c r="AE89">
        <v>0.42834181481911099</v>
      </c>
      <c r="AF89">
        <v>0.33834005964862301</v>
      </c>
      <c r="AG89">
        <v>0.341698740762791</v>
      </c>
      <c r="AH89">
        <v>0.44508201871944097</v>
      </c>
      <c r="AI89">
        <v>0.471207120238333</v>
      </c>
      <c r="AJ89">
        <v>0.61534202044230701</v>
      </c>
    </row>
    <row r="90" spans="2:36" x14ac:dyDescent="0.25">
      <c r="B90">
        <f t="shared" si="3"/>
        <v>10.083333333333336</v>
      </c>
      <c r="C90">
        <v>0.303822105800167</v>
      </c>
      <c r="D90">
        <v>0.54647659802057402</v>
      </c>
      <c r="E90">
        <v>0.34203070775326799</v>
      </c>
      <c r="F90">
        <v>0.32366974630919998</v>
      </c>
      <c r="G90">
        <v>0.45101452459587699</v>
      </c>
      <c r="H90">
        <v>0.29500329448038398</v>
      </c>
      <c r="I90">
        <v>0.26681226255972501</v>
      </c>
      <c r="J90">
        <v>0.47948364288617301</v>
      </c>
      <c r="K90">
        <v>0.50361291015640797</v>
      </c>
      <c r="L90">
        <v>0.37520122528266298</v>
      </c>
      <c r="N90">
        <f t="shared" si="4"/>
        <v>10.083333333333336</v>
      </c>
      <c r="O90">
        <v>0.27508431618527601</v>
      </c>
      <c r="P90">
        <v>0.346149380230177</v>
      </c>
      <c r="Q90">
        <v>0.53008177214970897</v>
      </c>
      <c r="R90">
        <v>0.36351143903066402</v>
      </c>
      <c r="S90">
        <v>0.44866062866658202</v>
      </c>
      <c r="T90">
        <v>0.48744586012220198</v>
      </c>
      <c r="U90">
        <v>0.47899883866480297</v>
      </c>
      <c r="V90">
        <v>0.50764907263546799</v>
      </c>
      <c r="W90">
        <v>0.430678555501742</v>
      </c>
      <c r="X90">
        <v>0.48977690124219597</v>
      </c>
      <c r="Z90">
        <f t="shared" si="5"/>
        <v>10.083333333333336</v>
      </c>
      <c r="AA90">
        <v>0.39370069338610297</v>
      </c>
      <c r="AB90">
        <v>0.33350104521692298</v>
      </c>
      <c r="AC90">
        <v>0.34941143416363002</v>
      </c>
      <c r="AD90">
        <v>0.231174468815288</v>
      </c>
      <c r="AE90">
        <v>0.44195997129828002</v>
      </c>
      <c r="AF90">
        <v>0.345634424534219</v>
      </c>
      <c r="AG90">
        <v>0.35133657550515401</v>
      </c>
      <c r="AH90">
        <v>0.46574235672828601</v>
      </c>
      <c r="AI90">
        <v>0.47227778113583302</v>
      </c>
      <c r="AJ90">
        <v>0.62919529413143305</v>
      </c>
    </row>
    <row r="91" spans="2:36" x14ac:dyDescent="0.25">
      <c r="B91">
        <f t="shared" si="3"/>
        <v>10.16666666666667</v>
      </c>
      <c r="C91">
        <v>0.313840442114799</v>
      </c>
      <c r="D91">
        <v>0.56355181576660696</v>
      </c>
      <c r="E91">
        <v>0.33513710685987402</v>
      </c>
      <c r="F91">
        <v>0.33891373863525298</v>
      </c>
      <c r="G91">
        <v>0.47361664099453499</v>
      </c>
      <c r="H91">
        <v>0.31048742425701598</v>
      </c>
      <c r="I91">
        <v>0.26630532085294401</v>
      </c>
      <c r="J91">
        <v>0.50226958246421305</v>
      </c>
      <c r="K91">
        <v>0.51981836318951602</v>
      </c>
      <c r="L91">
        <v>0.38579040296349698</v>
      </c>
      <c r="N91">
        <f t="shared" si="4"/>
        <v>10.16666666666667</v>
      </c>
      <c r="O91">
        <v>0.29627022096140598</v>
      </c>
      <c r="P91">
        <v>0.38482642587662202</v>
      </c>
      <c r="Q91">
        <v>0.53248776114122198</v>
      </c>
      <c r="R91">
        <v>0.36043192237314298</v>
      </c>
      <c r="S91">
        <v>0.45174401504032202</v>
      </c>
      <c r="T91">
        <v>0.50564021601211795</v>
      </c>
      <c r="U91">
        <v>0.48998211650659401</v>
      </c>
      <c r="V91">
        <v>0.51481633142128902</v>
      </c>
      <c r="W91">
        <v>0.43296259942069198</v>
      </c>
      <c r="X91">
        <v>0.49884287335874999</v>
      </c>
      <c r="Z91">
        <f t="shared" si="5"/>
        <v>10.16666666666667</v>
      </c>
      <c r="AA91">
        <v>0.386893488967543</v>
      </c>
      <c r="AB91">
        <v>0.350677025148871</v>
      </c>
      <c r="AC91">
        <v>0.37472437541863302</v>
      </c>
      <c r="AD91">
        <v>0.230315894429481</v>
      </c>
      <c r="AE91">
        <v>0.45428183214064199</v>
      </c>
      <c r="AF91">
        <v>0.35003678528413101</v>
      </c>
      <c r="AG91">
        <v>0.35834975837326799</v>
      </c>
      <c r="AH91">
        <v>0.48243317076333098</v>
      </c>
      <c r="AI91">
        <v>0.47057741351618698</v>
      </c>
      <c r="AJ91">
        <v>0.63948581214427602</v>
      </c>
    </row>
    <row r="92" spans="2:36" x14ac:dyDescent="0.25">
      <c r="B92">
        <f t="shared" si="3"/>
        <v>10.250000000000004</v>
      </c>
      <c r="C92">
        <v>0.32505146918151401</v>
      </c>
      <c r="D92">
        <v>0.57767652537476299</v>
      </c>
      <c r="E92">
        <v>0.33290140227363701</v>
      </c>
      <c r="F92">
        <v>0.35645769629920498</v>
      </c>
      <c r="G92">
        <v>0.49567454133773398</v>
      </c>
      <c r="H92">
        <v>0.32857134073485</v>
      </c>
      <c r="I92">
        <v>0.26807020699584999</v>
      </c>
      <c r="J92">
        <v>0.52052768880435596</v>
      </c>
      <c r="K92">
        <v>0.53601877049319502</v>
      </c>
      <c r="L92">
        <v>0.39622834413859098</v>
      </c>
      <c r="N92">
        <f t="shared" si="4"/>
        <v>10.250000000000004</v>
      </c>
      <c r="O92">
        <v>0.32333603036848002</v>
      </c>
      <c r="P92">
        <v>0.42730633963901399</v>
      </c>
      <c r="Q92">
        <v>0.53483696807645698</v>
      </c>
      <c r="R92">
        <v>0.35940132454139201</v>
      </c>
      <c r="S92">
        <v>0.45487178243330301</v>
      </c>
      <c r="T92">
        <v>0.52141583480400799</v>
      </c>
      <c r="U92">
        <v>0.49807721625481099</v>
      </c>
      <c r="V92">
        <v>0.521983953150155</v>
      </c>
      <c r="W92">
        <v>0.43639915103501098</v>
      </c>
      <c r="X92">
        <v>0.50748257469353697</v>
      </c>
      <c r="Z92">
        <f t="shared" si="5"/>
        <v>10.250000000000004</v>
      </c>
      <c r="AA92">
        <v>0.38190261725069702</v>
      </c>
      <c r="AB92">
        <v>0.36690047279802002</v>
      </c>
      <c r="AC92">
        <v>0.40139440928280801</v>
      </c>
      <c r="AD92">
        <v>0.229667648718201</v>
      </c>
      <c r="AE92">
        <v>0.46545222559862798</v>
      </c>
      <c r="AF92">
        <v>0.35224030992841199</v>
      </c>
      <c r="AG92">
        <v>0.36283547374305503</v>
      </c>
      <c r="AH92">
        <v>0.49514062502520501</v>
      </c>
      <c r="AI92">
        <v>0.46721202542284501</v>
      </c>
      <c r="AJ92">
        <v>0.64597020371200597</v>
      </c>
    </row>
    <row r="93" spans="2:36" x14ac:dyDescent="0.25">
      <c r="B93">
        <f t="shared" si="3"/>
        <v>10.333333333333337</v>
      </c>
      <c r="C93">
        <v>0.33713908585461999</v>
      </c>
      <c r="D93">
        <v>0.58871057544634997</v>
      </c>
      <c r="E93">
        <v>0.335441188085078</v>
      </c>
      <c r="F93">
        <v>0.37576686546467197</v>
      </c>
      <c r="G93">
        <v>0.51663468890172104</v>
      </c>
      <c r="H93">
        <v>0.34918939493121498</v>
      </c>
      <c r="I93">
        <v>0.27097606166874399</v>
      </c>
      <c r="J93">
        <v>0.53425445310872999</v>
      </c>
      <c r="K93">
        <v>0.55099175022389302</v>
      </c>
      <c r="L93">
        <v>0.40615971620099001</v>
      </c>
      <c r="N93">
        <f t="shared" si="4"/>
        <v>10.333333333333337</v>
      </c>
      <c r="O93">
        <v>0.35458970331247303</v>
      </c>
      <c r="P93">
        <v>0.47156180907565998</v>
      </c>
      <c r="Q93">
        <v>0.53642550384584997</v>
      </c>
      <c r="R93">
        <v>0.36074950172505199</v>
      </c>
      <c r="S93">
        <v>0.45858751600910802</v>
      </c>
      <c r="T93">
        <v>0.53467111183502802</v>
      </c>
      <c r="U93">
        <v>0.50301021913771804</v>
      </c>
      <c r="V93">
        <v>0.52970389486717995</v>
      </c>
      <c r="W93">
        <v>0.44111985845714902</v>
      </c>
      <c r="X93">
        <v>0.51554256044313296</v>
      </c>
      <c r="Z93">
        <f t="shared" si="5"/>
        <v>10.333333333333337</v>
      </c>
      <c r="AA93">
        <v>0.37941249886303602</v>
      </c>
      <c r="AB93">
        <v>0.38183115714100302</v>
      </c>
      <c r="AC93">
        <v>0.42843772599919</v>
      </c>
      <c r="AD93">
        <v>0.22986578210086001</v>
      </c>
      <c r="AE93">
        <v>0.47561597959915902</v>
      </c>
      <c r="AF93">
        <v>0.352938166670269</v>
      </c>
      <c r="AG93">
        <v>0.36489090639762201</v>
      </c>
      <c r="AH93">
        <v>0.50385088492614605</v>
      </c>
      <c r="AI93">
        <v>0.463287624514301</v>
      </c>
      <c r="AJ93">
        <v>0.648405098658285</v>
      </c>
    </row>
    <row r="94" spans="2:36" x14ac:dyDescent="0.25">
      <c r="B94">
        <f t="shared" si="3"/>
        <v>10.416666666666671</v>
      </c>
      <c r="C94">
        <v>0.349787192224224</v>
      </c>
      <c r="D94">
        <v>0.59651381564304695</v>
      </c>
      <c r="E94">
        <v>0.34287405871825899</v>
      </c>
      <c r="F94">
        <v>0.39630649427599501</v>
      </c>
      <c r="G94">
        <v>0.53594354906185204</v>
      </c>
      <c r="H94">
        <v>0.37227593608588999</v>
      </c>
      <c r="I94">
        <v>0.27389202537457502</v>
      </c>
      <c r="J94">
        <v>0.54344636466699203</v>
      </c>
      <c r="K94">
        <v>0.56351491886751004</v>
      </c>
      <c r="L94">
        <v>0.41522918547940901</v>
      </c>
      <c r="N94">
        <f t="shared" si="4"/>
        <v>10.416666666666671</v>
      </c>
      <c r="O94">
        <v>0.388339201941514</v>
      </c>
      <c r="P94">
        <v>0.515565526259951</v>
      </c>
      <c r="Q94">
        <v>0.53654947692021404</v>
      </c>
      <c r="R94">
        <v>0.36480631028371602</v>
      </c>
      <c r="S94">
        <v>0.463434801305805</v>
      </c>
      <c r="T94">
        <v>0.54530444081162799</v>
      </c>
      <c r="U94">
        <v>0.50450720551174699</v>
      </c>
      <c r="V94">
        <v>0.53852811281982604</v>
      </c>
      <c r="W94">
        <v>0.44725636977803201</v>
      </c>
      <c r="X94">
        <v>0.52286938492281299</v>
      </c>
      <c r="Z94">
        <f t="shared" si="5"/>
        <v>10.416666666666671</v>
      </c>
      <c r="AA94">
        <v>0.38010755421201597</v>
      </c>
      <c r="AB94">
        <v>0.39512884864025499</v>
      </c>
      <c r="AC94">
        <v>0.45487051855366101</v>
      </c>
      <c r="AD94">
        <v>0.23154634502032601</v>
      </c>
      <c r="AE94">
        <v>0.48491792307215198</v>
      </c>
      <c r="AF94">
        <v>0.352823523477652</v>
      </c>
      <c r="AG94">
        <v>0.36461324062977901</v>
      </c>
      <c r="AH94">
        <v>0.50855011453300103</v>
      </c>
      <c r="AI94">
        <v>0.45991021879671701</v>
      </c>
      <c r="AJ94">
        <v>0.64654712608259501</v>
      </c>
    </row>
    <row r="95" spans="2:36" x14ac:dyDescent="0.25">
      <c r="B95">
        <f t="shared" si="3"/>
        <v>10.500000000000005</v>
      </c>
      <c r="C95">
        <v>0.36267968716872601</v>
      </c>
      <c r="D95">
        <v>0.60094609446019098</v>
      </c>
      <c r="E95">
        <v>0.35531760842578303</v>
      </c>
      <c r="F95">
        <v>0.41754182894701197</v>
      </c>
      <c r="G95">
        <v>0.55304758504828899</v>
      </c>
      <c r="H95">
        <v>0.39776531400174903</v>
      </c>
      <c r="I95">
        <v>0.27568723864369998</v>
      </c>
      <c r="J95">
        <v>0.54809991345687104</v>
      </c>
      <c r="K95">
        <v>0.57236589346001798</v>
      </c>
      <c r="L95">
        <v>0.42308141865704901</v>
      </c>
      <c r="N95">
        <f t="shared" si="4"/>
        <v>10.500000000000005</v>
      </c>
      <c r="O95">
        <v>0.422892485273618</v>
      </c>
      <c r="P95">
        <v>0.55729017877573905</v>
      </c>
      <c r="Q95">
        <v>0.534504997293198</v>
      </c>
      <c r="R95">
        <v>0.37190160649231302</v>
      </c>
      <c r="S95">
        <v>0.46995722351580299</v>
      </c>
      <c r="T95">
        <v>0.55321421601028897</v>
      </c>
      <c r="U95">
        <v>0.50229425605468603</v>
      </c>
      <c r="V95">
        <v>0.54900856355626104</v>
      </c>
      <c r="W95">
        <v>0.45494033298348102</v>
      </c>
      <c r="X95">
        <v>0.52930960274552796</v>
      </c>
      <c r="Z95">
        <f t="shared" si="5"/>
        <v>10.500000000000005</v>
      </c>
      <c r="AA95">
        <v>0.38467220402042701</v>
      </c>
      <c r="AB95">
        <v>0.40645331622335701</v>
      </c>
      <c r="AC95">
        <v>0.479708977185276</v>
      </c>
      <c r="AD95">
        <v>0.23534538793505</v>
      </c>
      <c r="AE95">
        <v>0.49350288391320501</v>
      </c>
      <c r="AF95">
        <v>0.35258954842537699</v>
      </c>
      <c r="AG95">
        <v>0.36209966092455698</v>
      </c>
      <c r="AH95">
        <v>0.50922447840551899</v>
      </c>
      <c r="AI95">
        <v>0.45818581618516002</v>
      </c>
      <c r="AJ95">
        <v>0.64015291536698404</v>
      </c>
    </row>
    <row r="96" spans="2:36" x14ac:dyDescent="0.25">
      <c r="B96">
        <f t="shared" si="3"/>
        <v>10.583333333333339</v>
      </c>
      <c r="C96">
        <v>0.37549031482043499</v>
      </c>
      <c r="D96">
        <v>0.60199644152952203</v>
      </c>
      <c r="E96">
        <v>0.37272850546461</v>
      </c>
      <c r="F96">
        <v>0.43891422445427802</v>
      </c>
      <c r="G96">
        <v>0.56753513687321899</v>
      </c>
      <c r="H96">
        <v>0.42540807523445701</v>
      </c>
      <c r="I96">
        <v>0.27562364825986402</v>
      </c>
      <c r="J96">
        <v>0.54846601684469398</v>
      </c>
      <c r="K96">
        <v>0.57681218506221299</v>
      </c>
      <c r="L96">
        <v>0.42940938061303502</v>
      </c>
      <c r="N96">
        <f t="shared" si="4"/>
        <v>10.583333333333339</v>
      </c>
      <c r="O96">
        <v>0.456737211118388</v>
      </c>
      <c r="P96">
        <v>0.59494330293733</v>
      </c>
      <c r="Q96">
        <v>0.52983278927543598</v>
      </c>
      <c r="R96">
        <v>0.38228141169070401</v>
      </c>
      <c r="S96">
        <v>0.47851476206175703</v>
      </c>
      <c r="T96">
        <v>0.55831430660098202</v>
      </c>
      <c r="U96">
        <v>0.49633141358696298</v>
      </c>
      <c r="V96">
        <v>0.56147071684966798</v>
      </c>
      <c r="W96">
        <v>0.46421883371631201</v>
      </c>
      <c r="X96">
        <v>0.53468789177268194</v>
      </c>
      <c r="Z96">
        <f t="shared" si="5"/>
        <v>10.583333333333339</v>
      </c>
      <c r="AA96">
        <v>0.393477284084715</v>
      </c>
      <c r="AB96">
        <v>0.41570645030445402</v>
      </c>
      <c r="AC96">
        <v>0.50212826543133204</v>
      </c>
      <c r="AD96">
        <v>0.241783089042165</v>
      </c>
      <c r="AE96">
        <v>0.50158185325440796</v>
      </c>
      <c r="AF96">
        <v>0.35288112812748801</v>
      </c>
      <c r="AG96">
        <v>0.35753180225508002</v>
      </c>
      <c r="AH96">
        <v>0.50610247328177604</v>
      </c>
      <c r="AI96">
        <v>0.459021212117736</v>
      </c>
      <c r="AJ96">
        <v>0.62924610017660498</v>
      </c>
    </row>
    <row r="97" spans="2:36" x14ac:dyDescent="0.25">
      <c r="B97">
        <f t="shared" si="3"/>
        <v>10.666666666666673</v>
      </c>
      <c r="C97">
        <v>0.38785219875794302</v>
      </c>
      <c r="D97">
        <v>0.60017060933826005</v>
      </c>
      <c r="E97">
        <v>0.39441971389519997</v>
      </c>
      <c r="F97">
        <v>0.45976946834208698</v>
      </c>
      <c r="G97">
        <v>0.57956204877995299</v>
      </c>
      <c r="H97">
        <v>0.45421956000167202</v>
      </c>
      <c r="I97">
        <v>0.27453442585097898</v>
      </c>
      <c r="J97">
        <v>0.54581330244539195</v>
      </c>
      <c r="K97">
        <v>0.57808088274508695</v>
      </c>
      <c r="L97">
        <v>0.434099230361702</v>
      </c>
      <c r="N97">
        <f t="shared" si="4"/>
        <v>10.666666666666673</v>
      </c>
      <c r="O97">
        <v>0.48907982850329401</v>
      </c>
      <c r="P97">
        <v>0.62767182411950195</v>
      </c>
      <c r="Q97">
        <v>0.52305203613884999</v>
      </c>
      <c r="R97">
        <v>0.39585640746456802</v>
      </c>
      <c r="S97">
        <v>0.488732972840559</v>
      </c>
      <c r="T97">
        <v>0.56058048228754298</v>
      </c>
      <c r="U97">
        <v>0.48751456779774599</v>
      </c>
      <c r="V97">
        <v>0.57533409495750398</v>
      </c>
      <c r="W97">
        <v>0.47480070767461102</v>
      </c>
      <c r="X97">
        <v>0.53874142402662395</v>
      </c>
      <c r="Z97">
        <f t="shared" si="5"/>
        <v>10.666666666666673</v>
      </c>
      <c r="AA97">
        <v>0.40563929101290003</v>
      </c>
      <c r="AB97">
        <v>0.42375862514728002</v>
      </c>
      <c r="AC97">
        <v>0.52193943577815705</v>
      </c>
      <c r="AD97">
        <v>0.25091613753791497</v>
      </c>
      <c r="AE97">
        <v>0.50963047374648796</v>
      </c>
      <c r="AF97">
        <v>0.35415002348273</v>
      </c>
      <c r="AG97">
        <v>0.35142910031240698</v>
      </c>
      <c r="AH97">
        <v>0.50038192483240795</v>
      </c>
      <c r="AI97">
        <v>0.46252635196346098</v>
      </c>
      <c r="AJ97">
        <v>0.61491832838661098</v>
      </c>
    </row>
    <row r="98" spans="2:36" x14ac:dyDescent="0.25">
      <c r="B98">
        <f t="shared" si="3"/>
        <v>10.750000000000007</v>
      </c>
      <c r="C98">
        <v>0.39938830705268802</v>
      </c>
      <c r="D98">
        <v>0.59610353125432403</v>
      </c>
      <c r="E98">
        <v>0.419543271672219</v>
      </c>
      <c r="F98">
        <v>0.47942945566513001</v>
      </c>
      <c r="G98">
        <v>0.58942604077180305</v>
      </c>
      <c r="H98">
        <v>0.48303130344637801</v>
      </c>
      <c r="I98">
        <v>0.27364554928191998</v>
      </c>
      <c r="J98">
        <v>0.54166482456222398</v>
      </c>
      <c r="K98">
        <v>0.57788896845041304</v>
      </c>
      <c r="L98">
        <v>0.437085424633332</v>
      </c>
      <c r="N98">
        <f t="shared" si="4"/>
        <v>10.750000000000007</v>
      </c>
      <c r="O98">
        <v>0.51930648328917695</v>
      </c>
      <c r="P98">
        <v>0.65485751415050597</v>
      </c>
      <c r="Q98">
        <v>0.51492653510195996</v>
      </c>
      <c r="R98">
        <v>0.41245343985584798</v>
      </c>
      <c r="S98">
        <v>0.50005380547584699</v>
      </c>
      <c r="T98">
        <v>0.56000398723019695</v>
      </c>
      <c r="U98">
        <v>0.47697357083562603</v>
      </c>
      <c r="V98">
        <v>0.58979173480954705</v>
      </c>
      <c r="W98">
        <v>0.48631022925589301</v>
      </c>
      <c r="X98">
        <v>0.54118549436991303</v>
      </c>
      <c r="Z98">
        <f t="shared" si="5"/>
        <v>10.750000000000007</v>
      </c>
      <c r="AA98">
        <v>0.41996113611289099</v>
      </c>
      <c r="AB98">
        <v>0.43172233570001001</v>
      </c>
      <c r="AC98">
        <v>0.53911251505382396</v>
      </c>
      <c r="AD98">
        <v>0.26268534993018999</v>
      </c>
      <c r="AE98">
        <v>0.51819055061819796</v>
      </c>
      <c r="AF98">
        <v>0.35679971394679899</v>
      </c>
      <c r="AG98">
        <v>0.34439544153728102</v>
      </c>
      <c r="AH98">
        <v>0.49350299026328498</v>
      </c>
      <c r="AI98">
        <v>0.46861196901320501</v>
      </c>
      <c r="AJ98">
        <v>0.59852825278709798</v>
      </c>
    </row>
    <row r="99" spans="2:36" x14ac:dyDescent="0.25">
      <c r="B99">
        <f t="shared" si="3"/>
        <v>10.833333333333341</v>
      </c>
      <c r="C99">
        <v>0.40972160892892401</v>
      </c>
      <c r="D99">
        <v>0.59043014018834195</v>
      </c>
      <c r="E99">
        <v>0.44725121817206198</v>
      </c>
      <c r="F99">
        <v>0.49721608344688201</v>
      </c>
      <c r="G99">
        <v>0.59742483380297895</v>
      </c>
      <c r="H99">
        <v>0.51067484160569998</v>
      </c>
      <c r="I99">
        <v>0.27418299644632899</v>
      </c>
      <c r="J99">
        <v>0.53754363805157901</v>
      </c>
      <c r="K99">
        <v>0.57795342495633095</v>
      </c>
      <c r="L99">
        <v>0.43830242039709999</v>
      </c>
      <c r="N99">
        <f t="shared" si="4"/>
        <v>10.833333333333341</v>
      </c>
      <c r="O99">
        <v>0.54680332435198498</v>
      </c>
      <c r="P99">
        <v>0.67588214751044995</v>
      </c>
      <c r="Q99">
        <v>0.50622008405558105</v>
      </c>
      <c r="R99">
        <v>0.43189935662942902</v>
      </c>
      <c r="S99">
        <v>0.51191921075778601</v>
      </c>
      <c r="T99">
        <v>0.55657606580757302</v>
      </c>
      <c r="U99">
        <v>0.46583827470973399</v>
      </c>
      <c r="V99">
        <v>0.60403667193759203</v>
      </c>
      <c r="W99">
        <v>0.49837167180256797</v>
      </c>
      <c r="X99">
        <v>0.54173539786445901</v>
      </c>
      <c r="Z99">
        <f t="shared" si="5"/>
        <v>10.833333333333341</v>
      </c>
      <c r="AA99">
        <v>0.43524573218939899</v>
      </c>
      <c r="AB99">
        <v>0.44071007769170001</v>
      </c>
      <c r="AC99">
        <v>0.55361752804901398</v>
      </c>
      <c r="AD99">
        <v>0.277031543955856</v>
      </c>
      <c r="AE99">
        <v>0.52780388995878702</v>
      </c>
      <c r="AF99">
        <v>0.36123367897329201</v>
      </c>
      <c r="AG99">
        <v>0.337034712249769</v>
      </c>
      <c r="AH99">
        <v>0.48690582736038801</v>
      </c>
      <c r="AI99">
        <v>0.47718879624704302</v>
      </c>
      <c r="AJ99">
        <v>0.58143452587502098</v>
      </c>
    </row>
    <row r="100" spans="2:36" x14ac:dyDescent="0.25">
      <c r="B100">
        <f t="shared" si="3"/>
        <v>10.916666666666675</v>
      </c>
      <c r="C100">
        <v>0.41847507242408499</v>
      </c>
      <c r="D100">
        <v>0.58378536944373305</v>
      </c>
      <c r="E100">
        <v>0.47669559105791498</v>
      </c>
      <c r="F100">
        <v>0.51245124669059605</v>
      </c>
      <c r="G100">
        <v>0.603856147809265</v>
      </c>
      <c r="H100">
        <v>0.53598171051676602</v>
      </c>
      <c r="I100">
        <v>0.27737274523784999</v>
      </c>
      <c r="J100">
        <v>0.53497279765153205</v>
      </c>
      <c r="K100">
        <v>0.579991234887272</v>
      </c>
      <c r="L100">
        <v>0.43768467462218102</v>
      </c>
      <c r="N100">
        <f t="shared" si="4"/>
        <v>10.916666666666675</v>
      </c>
      <c r="O100">
        <v>0.57095649747132804</v>
      </c>
      <c r="P100">
        <v>0.690127495831385</v>
      </c>
      <c r="Q100">
        <v>0.49769648069425898</v>
      </c>
      <c r="R100">
        <v>0.45402100392567901</v>
      </c>
      <c r="S100">
        <v>0.52377113833762801</v>
      </c>
      <c r="T100">
        <v>0.55028796239830102</v>
      </c>
      <c r="U100">
        <v>0.455238531429211</v>
      </c>
      <c r="V100">
        <v>0.61726194231925902</v>
      </c>
      <c r="W100">
        <v>0.51060930899208501</v>
      </c>
      <c r="X100">
        <v>0.54010642957217203</v>
      </c>
      <c r="Z100">
        <f t="shared" si="5"/>
        <v>10.916666666666675</v>
      </c>
      <c r="AA100">
        <v>0.45029599060268</v>
      </c>
      <c r="AB100">
        <v>0.45183434608620998</v>
      </c>
      <c r="AC100">
        <v>0.56542450026252</v>
      </c>
      <c r="AD100">
        <v>0.29389553621019898</v>
      </c>
      <c r="AE100">
        <v>0.53901229702324005</v>
      </c>
      <c r="AF100">
        <v>0.36785539801580702</v>
      </c>
      <c r="AG100">
        <v>0.32995079876994299</v>
      </c>
      <c r="AH100">
        <v>0.482030593753416</v>
      </c>
      <c r="AI100">
        <v>0.48816756671831402</v>
      </c>
      <c r="AJ100">
        <v>0.56499580014732997</v>
      </c>
    </row>
    <row r="101" spans="2:36" x14ac:dyDescent="0.25">
      <c r="B101">
        <f t="shared" si="3"/>
        <v>11.000000000000009</v>
      </c>
      <c r="C101">
        <v>0.42527166597832999</v>
      </c>
      <c r="D101">
        <v>0.57680415222158499</v>
      </c>
      <c r="E101">
        <v>0.50702842858632802</v>
      </c>
      <c r="F101">
        <v>0.52445684108249802</v>
      </c>
      <c r="G101">
        <v>0.60901770309175596</v>
      </c>
      <c r="H101">
        <v>0.55778344555756598</v>
      </c>
      <c r="I101">
        <v>0.28444077323443201</v>
      </c>
      <c r="J101">
        <v>0.53547535801477397</v>
      </c>
      <c r="K101">
        <v>0.58571938059456397</v>
      </c>
      <c r="L101">
        <v>0.43516664439475999</v>
      </c>
      <c r="N101">
        <f t="shared" si="4"/>
        <v>11.000000000000009</v>
      </c>
      <c r="O101">
        <v>0.59115214947914496</v>
      </c>
      <c r="P101">
        <v>0.69697533175320303</v>
      </c>
      <c r="Q101">
        <v>0.49011952298829897</v>
      </c>
      <c r="R101">
        <v>0.47864522839172802</v>
      </c>
      <c r="S101">
        <v>0.53505153823082197</v>
      </c>
      <c r="T101">
        <v>0.54113092173621202</v>
      </c>
      <c r="U101">
        <v>0.44630419326219301</v>
      </c>
      <c r="V101">
        <v>0.62866058168304895</v>
      </c>
      <c r="W101">
        <v>0.52264741405334403</v>
      </c>
      <c r="X101">
        <v>0.53601388473665501</v>
      </c>
      <c r="Z101">
        <f t="shared" si="5"/>
        <v>11.000000000000009</v>
      </c>
      <c r="AA101">
        <v>0.46391482316364402</v>
      </c>
      <c r="AB101">
        <v>0.46620763610966998</v>
      </c>
      <c r="AC101">
        <v>0.574503457193135</v>
      </c>
      <c r="AD101">
        <v>0.31321814363924</v>
      </c>
      <c r="AE101">
        <v>0.55235757734194402</v>
      </c>
      <c r="AF101">
        <v>0.37706835017110402</v>
      </c>
      <c r="AG101">
        <v>0.32374758760433803</v>
      </c>
      <c r="AH101">
        <v>0.48031744706040103</v>
      </c>
      <c r="AI101">
        <v>0.50145901299695195</v>
      </c>
      <c r="AJ101">
        <v>0.55057072853567701</v>
      </c>
    </row>
    <row r="102" spans="2:36" x14ac:dyDescent="0.25">
      <c r="B102">
        <f t="shared" si="3"/>
        <v>11.083333333333343</v>
      </c>
      <c r="C102">
        <v>0.42987977485689</v>
      </c>
      <c r="D102">
        <v>0.57008881387033605</v>
      </c>
      <c r="E102">
        <v>0.53737946855039898</v>
      </c>
      <c r="F102">
        <v>0.53272870196227995</v>
      </c>
      <c r="G102">
        <v>0.61328356370535198</v>
      </c>
      <c r="H102">
        <v>0.57518382495822395</v>
      </c>
      <c r="I102">
        <v>0.29622925082245899</v>
      </c>
      <c r="J102">
        <v>0.54020833323971296</v>
      </c>
      <c r="K102">
        <v>0.59635632306898501</v>
      </c>
      <c r="L102">
        <v>0.43089122265533403</v>
      </c>
      <c r="N102">
        <f t="shared" si="4"/>
        <v>11.083333333333343</v>
      </c>
      <c r="O102">
        <v>0.60685249417466003</v>
      </c>
      <c r="P102">
        <v>0.69609711423381604</v>
      </c>
      <c r="Q102">
        <v>0.48417790663479499</v>
      </c>
      <c r="R102">
        <v>0.50543632154448404</v>
      </c>
      <c r="S102">
        <v>0.54533308833932204</v>
      </c>
      <c r="T102">
        <v>0.52930105420970996</v>
      </c>
      <c r="U102">
        <v>0.43999863004901102</v>
      </c>
      <c r="V102">
        <v>0.63766809387257495</v>
      </c>
      <c r="W102">
        <v>0.53412912239089605</v>
      </c>
      <c r="X102">
        <v>0.52937991156733499</v>
      </c>
      <c r="Z102">
        <f t="shared" si="5"/>
        <v>11.083333333333343</v>
      </c>
      <c r="AA102">
        <v>0.47516691833943803</v>
      </c>
      <c r="AB102">
        <v>0.48456466504784101</v>
      </c>
      <c r="AC102">
        <v>0.58095746692561601</v>
      </c>
      <c r="AD102">
        <v>0.33481660469816399</v>
      </c>
      <c r="AE102">
        <v>0.56815720923135604</v>
      </c>
      <c r="AF102">
        <v>0.38914311797080497</v>
      </c>
      <c r="AG102">
        <v>0.31900671270139702</v>
      </c>
      <c r="AH102">
        <v>0.48288184389132999</v>
      </c>
      <c r="AI102">
        <v>0.51680747295478402</v>
      </c>
      <c r="AJ102">
        <v>0.53932377345287696</v>
      </c>
    </row>
    <row r="103" spans="2:36" x14ac:dyDescent="0.25">
      <c r="B103">
        <f t="shared" si="3"/>
        <v>11.166666666666677</v>
      </c>
      <c r="C103">
        <v>0.432649452524967</v>
      </c>
      <c r="D103">
        <v>0.56411124678908597</v>
      </c>
      <c r="E103">
        <v>0.56678925398858004</v>
      </c>
      <c r="F103">
        <v>0.53745842490752405</v>
      </c>
      <c r="G103">
        <v>0.61733316966097096</v>
      </c>
      <c r="H103">
        <v>0.58837558745178498</v>
      </c>
      <c r="I103">
        <v>0.312045115995704</v>
      </c>
      <c r="J103">
        <v>0.54886457495355101</v>
      </c>
      <c r="K103">
        <v>0.61112643496545505</v>
      </c>
      <c r="L103">
        <v>0.42583504711697401</v>
      </c>
      <c r="N103">
        <f t="shared" si="4"/>
        <v>11.166666666666677</v>
      </c>
      <c r="O103">
        <v>0.61782401652344998</v>
      </c>
      <c r="P103">
        <v>0.688323046656519</v>
      </c>
      <c r="Q103">
        <v>0.480259923062276</v>
      </c>
      <c r="R103">
        <v>0.53340836083082699</v>
      </c>
      <c r="S103">
        <v>0.55471138043573898</v>
      </c>
      <c r="T103">
        <v>0.51581393757407301</v>
      </c>
      <c r="U103">
        <v>0.43661928644185899</v>
      </c>
      <c r="V103">
        <v>0.64468985152507996</v>
      </c>
      <c r="W103">
        <v>0.54477301087538998</v>
      </c>
      <c r="X103">
        <v>0.52095407229038904</v>
      </c>
      <c r="Z103">
        <f t="shared" si="5"/>
        <v>11.166666666666677</v>
      </c>
      <c r="AA103">
        <v>0.48416407365304298</v>
      </c>
      <c r="AB103">
        <v>0.506129043066604</v>
      </c>
      <c r="AC103">
        <v>0.58542176919358202</v>
      </c>
      <c r="AD103">
        <v>0.35801384912657402</v>
      </c>
      <c r="AE103">
        <v>0.58583136606236197</v>
      </c>
      <c r="AF103">
        <v>0.403818692962916</v>
      </c>
      <c r="AG103">
        <v>0.31622080091332999</v>
      </c>
      <c r="AH103">
        <v>0.48954043767139999</v>
      </c>
      <c r="AI103">
        <v>0.533291698861452</v>
      </c>
      <c r="AJ103">
        <v>0.53164264252636195</v>
      </c>
    </row>
    <row r="104" spans="2:36" x14ac:dyDescent="0.25">
      <c r="B104">
        <f t="shared" si="3"/>
        <v>11.250000000000011</v>
      </c>
      <c r="C104">
        <v>0.43407616890773598</v>
      </c>
      <c r="D104">
        <v>0.55931073600423298</v>
      </c>
      <c r="E104">
        <v>0.59427602539814495</v>
      </c>
      <c r="F104">
        <v>0.53901154447992805</v>
      </c>
      <c r="G104">
        <v>0.62192230443848595</v>
      </c>
      <c r="H104">
        <v>0.59782371326597505</v>
      </c>
      <c r="I104">
        <v>0.33081149896610101</v>
      </c>
      <c r="J104">
        <v>0.56077089410948899</v>
      </c>
      <c r="K104">
        <v>0.62875556708970404</v>
      </c>
      <c r="L104">
        <v>0.42118319157888201</v>
      </c>
      <c r="N104">
        <f t="shared" si="4"/>
        <v>11.250000000000011</v>
      </c>
      <c r="O104">
        <v>0.62390926724527596</v>
      </c>
      <c r="P104">
        <v>0.67477301856282501</v>
      </c>
      <c r="Q104">
        <v>0.47867876189582897</v>
      </c>
      <c r="R104">
        <v>0.56141286679769198</v>
      </c>
      <c r="S104">
        <v>0.56341273346200604</v>
      </c>
      <c r="T104">
        <v>0.50189001594926397</v>
      </c>
      <c r="U104">
        <v>0.436297125221011</v>
      </c>
      <c r="V104">
        <v>0.65037369468080297</v>
      </c>
      <c r="W104">
        <v>0.55431651774840196</v>
      </c>
      <c r="X104">
        <v>0.51169278245166205</v>
      </c>
      <c r="Z104">
        <f t="shared" si="5"/>
        <v>11.250000000000011</v>
      </c>
      <c r="AA104">
        <v>0.49127986245773198</v>
      </c>
      <c r="AB104">
        <v>0.52974660125517103</v>
      </c>
      <c r="AC104">
        <v>0.58866464582572298</v>
      </c>
      <c r="AD104">
        <v>0.38200922676960303</v>
      </c>
      <c r="AE104">
        <v>0.60457589298633096</v>
      </c>
      <c r="AF104">
        <v>0.42070116943015901</v>
      </c>
      <c r="AG104">
        <v>0.31586022692743099</v>
      </c>
      <c r="AH104">
        <v>0.49978518084271301</v>
      </c>
      <c r="AI104">
        <v>0.54982404731869094</v>
      </c>
      <c r="AJ104">
        <v>0.52772085377968003</v>
      </c>
    </row>
    <row r="105" spans="2:36" x14ac:dyDescent="0.25">
      <c r="B105">
        <f t="shared" si="3"/>
        <v>11.333333333333345</v>
      </c>
      <c r="C105">
        <v>0.43465539412122201</v>
      </c>
      <c r="D105">
        <v>0.55612656630956403</v>
      </c>
      <c r="E105">
        <v>0.61885802429877401</v>
      </c>
      <c r="F105">
        <v>0.53775359558199498</v>
      </c>
      <c r="G105">
        <v>0.62780675167286004</v>
      </c>
      <c r="H105">
        <v>0.60399318247143896</v>
      </c>
      <c r="I105">
        <v>0.35145152923419598</v>
      </c>
      <c r="J105">
        <v>0.57525410120666298</v>
      </c>
      <c r="K105">
        <v>0.64796956987408905</v>
      </c>
      <c r="L105">
        <v>0.41812072990305399</v>
      </c>
      <c r="N105">
        <f t="shared" si="4"/>
        <v>11.333333333333345</v>
      </c>
      <c r="O105">
        <v>0.62495079766381201</v>
      </c>
      <c r="P105">
        <v>0.65656691959292002</v>
      </c>
      <c r="Q105">
        <v>0.47974761280666101</v>
      </c>
      <c r="R105">
        <v>0.58830136085761997</v>
      </c>
      <c r="S105">
        <v>0.57166346672243795</v>
      </c>
      <c r="T105">
        <v>0.48874973386903398</v>
      </c>
      <c r="U105">
        <v>0.43916310901573302</v>
      </c>
      <c r="V105">
        <v>0.65536746347339703</v>
      </c>
      <c r="W105">
        <v>0.56249708119901998</v>
      </c>
      <c r="X105">
        <v>0.502552457890733</v>
      </c>
      <c r="Z105">
        <f t="shared" si="5"/>
        <v>11.333333333333345</v>
      </c>
      <c r="AA105">
        <v>0.49688785852601303</v>
      </c>
      <c r="AB105">
        <v>0.554263171251557</v>
      </c>
      <c r="AC105">
        <v>0.59145437890905495</v>
      </c>
      <c r="AD105">
        <v>0.40600208816078298</v>
      </c>
      <c r="AE105">
        <v>0.623586635643951</v>
      </c>
      <c r="AF105">
        <v>0.43939664100244802</v>
      </c>
      <c r="AG105">
        <v>0.31839536529219697</v>
      </c>
      <c r="AH105">
        <v>0.51310802584737203</v>
      </c>
      <c r="AI105">
        <v>0.56531687492823801</v>
      </c>
      <c r="AJ105">
        <v>0.52775192516690905</v>
      </c>
    </row>
    <row r="106" spans="2:36" x14ac:dyDescent="0.25">
      <c r="B106">
        <f t="shared" si="3"/>
        <v>11.416666666666679</v>
      </c>
      <c r="C106">
        <v>0.43488259828145598</v>
      </c>
      <c r="D106">
        <v>0.55499802249887098</v>
      </c>
      <c r="E106">
        <v>0.63955349216200796</v>
      </c>
      <c r="F106">
        <v>0.53405011311622497</v>
      </c>
      <c r="G106">
        <v>0.63574229499906298</v>
      </c>
      <c r="H106">
        <v>0.60734897569660695</v>
      </c>
      <c r="I106">
        <v>0.37288833842602798</v>
      </c>
      <c r="J106">
        <v>0.59164100798667896</v>
      </c>
      <c r="K106">
        <v>0.667494294598861</v>
      </c>
      <c r="L106">
        <v>0.41783273565022999</v>
      </c>
      <c r="N106">
        <f t="shared" si="4"/>
        <v>11.416666666666679</v>
      </c>
      <c r="O106">
        <v>0.62079115910272997</v>
      </c>
      <c r="P106">
        <v>0.63482463938698896</v>
      </c>
      <c r="Q106">
        <v>0.48377966527762101</v>
      </c>
      <c r="R106">
        <v>0.61292536442315604</v>
      </c>
      <c r="S106">
        <v>0.57968989952135197</v>
      </c>
      <c r="T106">
        <v>0.47761353453812</v>
      </c>
      <c r="U106">
        <v>0.44534820079482001</v>
      </c>
      <c r="V106">
        <v>0.66031899786396397</v>
      </c>
      <c r="W106">
        <v>0.56905213922674902</v>
      </c>
      <c r="X106">
        <v>0.49448951351381698</v>
      </c>
      <c r="Z106">
        <f t="shared" si="5"/>
        <v>11.416666666666679</v>
      </c>
      <c r="AA106">
        <v>0.50136163563038805</v>
      </c>
      <c r="AB106">
        <v>0.57852458469377499</v>
      </c>
      <c r="AC106">
        <v>0.59455925041262403</v>
      </c>
      <c r="AD106">
        <v>0.42919178383363998</v>
      </c>
      <c r="AE106">
        <v>0.64205943967590196</v>
      </c>
      <c r="AF106">
        <v>0.45951120322714201</v>
      </c>
      <c r="AG106">
        <v>0.32429659085177298</v>
      </c>
      <c r="AH106">
        <v>0.52900092455722303</v>
      </c>
      <c r="AI106">
        <v>0.57868253789152102</v>
      </c>
      <c r="AJ106">
        <v>0.53192937470826895</v>
      </c>
    </row>
    <row r="107" spans="2:36" x14ac:dyDescent="0.25">
      <c r="B107">
        <f t="shared" si="3"/>
        <v>11.500000000000012</v>
      </c>
      <c r="C107">
        <v>0.43525325148409399</v>
      </c>
      <c r="D107">
        <v>0.55636438927339704</v>
      </c>
      <c r="E107">
        <v>0.65538067021388202</v>
      </c>
      <c r="F107">
        <v>0.52826663220980696</v>
      </c>
      <c r="G107">
        <v>0.64648471763639004</v>
      </c>
      <c r="H107">
        <v>0.60835607290999005</v>
      </c>
      <c r="I107">
        <v>0.39404505608690799</v>
      </c>
      <c r="J107">
        <v>0.60925842515816997</v>
      </c>
      <c r="K107">
        <v>0.68605559229447699</v>
      </c>
      <c r="L107">
        <v>0.42150428275556001</v>
      </c>
      <c r="N107">
        <f t="shared" si="4"/>
        <v>11.500000000000012</v>
      </c>
      <c r="O107">
        <v>0.61127290329641804</v>
      </c>
      <c r="P107">
        <v>0.61066606842319204</v>
      </c>
      <c r="Q107">
        <v>0.49108810924153701</v>
      </c>
      <c r="R107">
        <v>0.63413639826573898</v>
      </c>
      <c r="S107">
        <v>0.58771835089132796</v>
      </c>
      <c r="T107">
        <v>0.46970186253700802</v>
      </c>
      <c r="U107">
        <v>0.45498336329662897</v>
      </c>
      <c r="V107">
        <v>0.66587613830008197</v>
      </c>
      <c r="W107">
        <v>0.57371913046756395</v>
      </c>
      <c r="X107">
        <v>0.488460365180583</v>
      </c>
      <c r="Z107">
        <f t="shared" si="5"/>
        <v>11.500000000000012</v>
      </c>
      <c r="AA107">
        <v>0.50507476742745105</v>
      </c>
      <c r="AB107">
        <v>0.601376672490187</v>
      </c>
      <c r="AC107">
        <v>0.59874754261018004</v>
      </c>
      <c r="AD107">
        <v>0.450777663633815</v>
      </c>
      <c r="AE107">
        <v>0.65919015018000404</v>
      </c>
      <c r="AF107">
        <v>0.480650949788337</v>
      </c>
      <c r="AG107">
        <v>0.334034278259631</v>
      </c>
      <c r="AH107">
        <v>0.54695583049426599</v>
      </c>
      <c r="AI107">
        <v>0.58883339373690602</v>
      </c>
      <c r="AJ107">
        <v>0.54044672049361497</v>
      </c>
    </row>
    <row r="108" spans="2:36" x14ac:dyDescent="0.25">
      <c r="B108">
        <f t="shared" si="3"/>
        <v>11.583333333333346</v>
      </c>
      <c r="C108">
        <v>0.43625237427131502</v>
      </c>
      <c r="D108">
        <v>0.56055431308852699</v>
      </c>
      <c r="E108">
        <v>0.66550287982621903</v>
      </c>
      <c r="F108">
        <v>0.52080718921285096</v>
      </c>
      <c r="G108">
        <v>0.66047683726684303</v>
      </c>
      <c r="H108">
        <v>0.60753351553286605</v>
      </c>
      <c r="I108">
        <v>0.41392438677117499</v>
      </c>
      <c r="J108">
        <v>0.62748603479034903</v>
      </c>
      <c r="K108">
        <v>0.70260845461994104</v>
      </c>
      <c r="L108">
        <v>0.42990959412041602</v>
      </c>
      <c r="N108">
        <f t="shared" si="4"/>
        <v>11.583333333333346</v>
      </c>
      <c r="O108">
        <v>0.59668454811242999</v>
      </c>
      <c r="P108">
        <v>0.58525228785442795</v>
      </c>
      <c r="Q108">
        <v>0.50195901886616701</v>
      </c>
      <c r="R108">
        <v>0.65117266107168204</v>
      </c>
      <c r="S108">
        <v>0.59605071901263396</v>
      </c>
      <c r="T108">
        <v>0.46595680351873597</v>
      </c>
      <c r="U108">
        <v>0.46805412187373402</v>
      </c>
      <c r="V108">
        <v>0.672575610339049</v>
      </c>
      <c r="W108">
        <v>0.57642587438028203</v>
      </c>
      <c r="X108">
        <v>0.48529553485761201</v>
      </c>
      <c r="Z108">
        <f t="shared" si="5"/>
        <v>11.583333333333346</v>
      </c>
      <c r="AA108">
        <v>0.50858256535358803</v>
      </c>
      <c r="AB108">
        <v>0.62204943973207805</v>
      </c>
      <c r="AC108">
        <v>0.60476588511443996</v>
      </c>
      <c r="AD108">
        <v>0.47037290817473199</v>
      </c>
      <c r="AE108">
        <v>0.67441992405368001</v>
      </c>
      <c r="AF108">
        <v>0.50256020857902195</v>
      </c>
      <c r="AG108">
        <v>0.34794973887445702</v>
      </c>
      <c r="AH108">
        <v>0.566581076264567</v>
      </c>
      <c r="AI108">
        <v>0.59522712821680501</v>
      </c>
      <c r="AJ108">
        <v>0.55332052298372003</v>
      </c>
    </row>
    <row r="109" spans="2:36" x14ac:dyDescent="0.25">
      <c r="B109">
        <f t="shared" si="3"/>
        <v>11.66666666666668</v>
      </c>
      <c r="C109">
        <v>0.43832318882758498</v>
      </c>
      <c r="D109">
        <v>0.56745388664775298</v>
      </c>
      <c r="E109">
        <v>0.66966375648828302</v>
      </c>
      <c r="F109">
        <v>0.51222982841711895</v>
      </c>
      <c r="G109">
        <v>0.67690960395556299</v>
      </c>
      <c r="H109">
        <v>0.60561658976071198</v>
      </c>
      <c r="I109">
        <v>0.431847332402786</v>
      </c>
      <c r="J109">
        <v>0.64591500375243804</v>
      </c>
      <c r="K109">
        <v>0.71702443806316996</v>
      </c>
      <c r="L109">
        <v>0.442179489054847</v>
      </c>
      <c r="N109">
        <f t="shared" si="4"/>
        <v>11.66666666666668</v>
      </c>
      <c r="O109">
        <v>0.57909848099151295</v>
      </c>
      <c r="P109">
        <v>0.55990915391643004</v>
      </c>
      <c r="Q109">
        <v>0.51657000672426501</v>
      </c>
      <c r="R109">
        <v>0.66481905257562501</v>
      </c>
      <c r="S109">
        <v>0.60529121464132596</v>
      </c>
      <c r="T109">
        <v>0.466207009268652</v>
      </c>
      <c r="U109">
        <v>0.48396425216792399</v>
      </c>
      <c r="V109">
        <v>0.68050968204825601</v>
      </c>
      <c r="W109">
        <v>0.57786171674508102</v>
      </c>
      <c r="X109">
        <v>0.48532197019443801</v>
      </c>
      <c r="Z109">
        <f t="shared" si="5"/>
        <v>11.66666666666668</v>
      </c>
      <c r="AA109">
        <v>0.51316729017282403</v>
      </c>
      <c r="AB109">
        <v>0.64130957670455502</v>
      </c>
      <c r="AC109">
        <v>0.61327429811354905</v>
      </c>
      <c r="AD109">
        <v>0.48924601028523002</v>
      </c>
      <c r="AE109">
        <v>0.68817115676410201</v>
      </c>
      <c r="AF109">
        <v>0.52553624193325599</v>
      </c>
      <c r="AG109">
        <v>0.36586803074052099</v>
      </c>
      <c r="AH109">
        <v>0.58795051759308603</v>
      </c>
      <c r="AI109">
        <v>0.59950274613564702</v>
      </c>
      <c r="AJ109">
        <v>0.56985951238826205</v>
      </c>
    </row>
    <row r="110" spans="2:36" x14ac:dyDescent="0.25">
      <c r="B110">
        <f t="shared" si="3"/>
        <v>11.750000000000014</v>
      </c>
      <c r="C110">
        <v>0.44189846775975999</v>
      </c>
      <c r="D110">
        <v>0.57683856423834001</v>
      </c>
      <c r="E110">
        <v>0.66775201516678295</v>
      </c>
      <c r="F110">
        <v>0.50313109579892301</v>
      </c>
      <c r="G110">
        <v>0.69466100142440301</v>
      </c>
      <c r="H110">
        <v>0.603394643053343</v>
      </c>
      <c r="I110">
        <v>0.44721446878242499</v>
      </c>
      <c r="J110">
        <v>0.66418936949074103</v>
      </c>
      <c r="K110">
        <v>0.72940423986645297</v>
      </c>
      <c r="L110">
        <v>0.457033935444009</v>
      </c>
      <c r="N110">
        <f t="shared" si="4"/>
        <v>11.750000000000014</v>
      </c>
      <c r="O110">
        <v>0.56103305632373002</v>
      </c>
      <c r="P110">
        <v>0.53600371523316903</v>
      </c>
      <c r="Q110">
        <v>0.53507156976567205</v>
      </c>
      <c r="R110">
        <v>0.67624714910636097</v>
      </c>
      <c r="S110">
        <v>0.61611962714526303</v>
      </c>
      <c r="T110">
        <v>0.47000277292350701</v>
      </c>
      <c r="U110">
        <v>0.501972091762656</v>
      </c>
      <c r="V110">
        <v>0.68965950703922796</v>
      </c>
      <c r="W110">
        <v>0.57890638488072099</v>
      </c>
      <c r="X110">
        <v>0.48874072508759397</v>
      </c>
      <c r="Z110">
        <f t="shared" si="5"/>
        <v>11.750000000000014</v>
      </c>
      <c r="AA110">
        <v>0.52029294020967298</v>
      </c>
      <c r="AB110">
        <v>0.660307946377652</v>
      </c>
      <c r="AC110">
        <v>0.624911149415877</v>
      </c>
      <c r="AD110">
        <v>0.50907929215931202</v>
      </c>
      <c r="AE110">
        <v>0.701111554465353</v>
      </c>
      <c r="AF110">
        <v>0.55001454494461499</v>
      </c>
      <c r="AG110">
        <v>0.38748514779010101</v>
      </c>
      <c r="AH110">
        <v>0.611254390045472</v>
      </c>
      <c r="AI110">
        <v>0.60384458176730005</v>
      </c>
      <c r="AJ110">
        <v>0.58919546066867701</v>
      </c>
    </row>
    <row r="111" spans="2:36" x14ac:dyDescent="0.25">
      <c r="B111">
        <f t="shared" si="3"/>
        <v>11.833333333333348</v>
      </c>
      <c r="C111">
        <v>0.44741098345256902</v>
      </c>
      <c r="D111">
        <v>0.58848379972173703</v>
      </c>
      <c r="E111">
        <v>0.65965637120476195</v>
      </c>
      <c r="F111">
        <v>0.49410753762918902</v>
      </c>
      <c r="G111">
        <v>0.71260901280269895</v>
      </c>
      <c r="H111">
        <v>0.60165702262873899</v>
      </c>
      <c r="I111">
        <v>0.45942637322364899</v>
      </c>
      <c r="J111">
        <v>0.68195317129301702</v>
      </c>
      <c r="K111">
        <v>0.73984855848145903</v>
      </c>
      <c r="L111">
        <v>0.47319290273194797</v>
      </c>
      <c r="N111">
        <f t="shared" si="4"/>
        <v>11.833333333333348</v>
      </c>
      <c r="O111">
        <v>0.54500662897414598</v>
      </c>
      <c r="P111">
        <v>0.51490302107376695</v>
      </c>
      <c r="Q111">
        <v>0.55761420492790004</v>
      </c>
      <c r="R111">
        <v>0.68662852664907803</v>
      </c>
      <c r="S111">
        <v>0.62921574540761005</v>
      </c>
      <c r="T111">
        <v>0.47689438806881701</v>
      </c>
      <c r="U111">
        <v>0.52133598010026205</v>
      </c>
      <c r="V111">
        <v>0.70000623872719603</v>
      </c>
      <c r="W111">
        <v>0.58043960595506505</v>
      </c>
      <c r="X111">
        <v>0.495752853830981</v>
      </c>
      <c r="Z111">
        <f t="shared" si="5"/>
        <v>11.833333333333348</v>
      </c>
      <c r="AA111">
        <v>0.53142351333196702</v>
      </c>
      <c r="AB111">
        <v>0.68019541102685199</v>
      </c>
      <c r="AC111">
        <v>0.64031480624306103</v>
      </c>
      <c r="AD111">
        <v>0.53155507517431899</v>
      </c>
      <c r="AE111">
        <v>0.71390882287739299</v>
      </c>
      <c r="AF111">
        <v>0.57643061518665195</v>
      </c>
      <c r="AG111">
        <v>0.41249708619689401</v>
      </c>
      <c r="AH111">
        <v>0.63668293156058497</v>
      </c>
      <c r="AI111">
        <v>0.61043696978683704</v>
      </c>
      <c r="AJ111">
        <v>0.61046014179270502</v>
      </c>
    </row>
    <row r="112" spans="2:36" x14ac:dyDescent="0.25">
      <c r="B112">
        <f t="shared" si="3"/>
        <v>11.916666666666682</v>
      </c>
      <c r="C112">
        <v>0.45529350887042103</v>
      </c>
      <c r="D112">
        <v>0.60216504817235905</v>
      </c>
      <c r="E112">
        <v>0.64526553902918105</v>
      </c>
      <c r="F112">
        <v>0.48575569926248802</v>
      </c>
      <c r="G112">
        <v>0.72963162304715601</v>
      </c>
      <c r="H112">
        <v>0.60119307594971905</v>
      </c>
      <c r="I112">
        <v>0.46788362143140599</v>
      </c>
      <c r="J112">
        <v>0.69885044659441797</v>
      </c>
      <c r="K112">
        <v>0.74845809108390005</v>
      </c>
      <c r="L112">
        <v>0.48937635886901998</v>
      </c>
      <c r="N112">
        <f t="shared" si="4"/>
        <v>11.916666666666682</v>
      </c>
      <c r="O112">
        <v>0.53353755218780596</v>
      </c>
      <c r="P112">
        <v>0.49797411860908403</v>
      </c>
      <c r="Q112">
        <v>0.58434841026173701</v>
      </c>
      <c r="R112">
        <v>0.69713476219596404</v>
      </c>
      <c r="S112">
        <v>0.64525935965539305</v>
      </c>
      <c r="T112">
        <v>0.48643214795266698</v>
      </c>
      <c r="U112">
        <v>0.54131425482209605</v>
      </c>
      <c r="V112">
        <v>0.71153103133278295</v>
      </c>
      <c r="W112">
        <v>0.583341107405842</v>
      </c>
      <c r="X112">
        <v>0.50655941043823605</v>
      </c>
      <c r="Z112">
        <f t="shared" si="5"/>
        <v>11.916666666666682</v>
      </c>
      <c r="AA112">
        <v>0.548023008569682</v>
      </c>
      <c r="AB112">
        <v>0.70212283492359395</v>
      </c>
      <c r="AC112">
        <v>0.66012363741853397</v>
      </c>
      <c r="AD112">
        <v>0.558355682984367</v>
      </c>
      <c r="AE112">
        <v>0.72723066899377298</v>
      </c>
      <c r="AF112">
        <v>0.60521994781061506</v>
      </c>
      <c r="AG112">
        <v>0.44059984001209701</v>
      </c>
      <c r="AH112">
        <v>0.66442637777212099</v>
      </c>
      <c r="AI112">
        <v>0.62146424450696802</v>
      </c>
      <c r="AJ112">
        <v>0.63278532780100205</v>
      </c>
    </row>
    <row r="113" spans="2:36" x14ac:dyDescent="0.25">
      <c r="B113">
        <f t="shared" si="3"/>
        <v>12.000000000000016</v>
      </c>
      <c r="C113">
        <v>0.46597881647024603</v>
      </c>
      <c r="D113">
        <v>0.61765776352367796</v>
      </c>
      <c r="E113">
        <v>0.62446823377388705</v>
      </c>
      <c r="F113">
        <v>0.47867212698226502</v>
      </c>
      <c r="G113">
        <v>0.74460681527489703</v>
      </c>
      <c r="H113">
        <v>0.60279215040531098</v>
      </c>
      <c r="I113">
        <v>0.47198678967205498</v>
      </c>
      <c r="J113">
        <v>0.71452523344736896</v>
      </c>
      <c r="K113">
        <v>0.75533353529812497</v>
      </c>
      <c r="L113">
        <v>0.50430427226743701</v>
      </c>
      <c r="N113">
        <f t="shared" si="4"/>
        <v>12.000000000000016</v>
      </c>
      <c r="O113">
        <v>0.52914418094035798</v>
      </c>
      <c r="P113">
        <v>0.48658405722520198</v>
      </c>
      <c r="Q113">
        <v>0.61542468243625603</v>
      </c>
      <c r="R113">
        <v>0.70893743171675605</v>
      </c>
      <c r="S113">
        <v>0.66493025885920298</v>
      </c>
      <c r="T113">
        <v>0.49816634589348102</v>
      </c>
      <c r="U113">
        <v>0.56116525414225005</v>
      </c>
      <c r="V113">
        <v>0.72421503822580202</v>
      </c>
      <c r="W113">
        <v>0.58849061647278</v>
      </c>
      <c r="X113">
        <v>0.52136144897963199</v>
      </c>
      <c r="Z113">
        <f t="shared" si="5"/>
        <v>12.000000000000016</v>
      </c>
      <c r="AA113">
        <v>0.57155542394946801</v>
      </c>
      <c r="AB113">
        <v>0.72724108039246205</v>
      </c>
      <c r="AC113">
        <v>0.68497601030092803</v>
      </c>
      <c r="AD113">
        <v>0.59116343708359897</v>
      </c>
      <c r="AE113">
        <v>0.74174479854084496</v>
      </c>
      <c r="AF113">
        <v>0.63681803876082599</v>
      </c>
      <c r="AG113">
        <v>0.47148940395137001</v>
      </c>
      <c r="AH113">
        <v>0.69467496506160997</v>
      </c>
      <c r="AI113">
        <v>0.63911074037265303</v>
      </c>
      <c r="AJ113">
        <v>0.65530279134047398</v>
      </c>
    </row>
    <row r="114" spans="2:36" x14ac:dyDescent="0.25">
      <c r="B114">
        <f t="shared" si="3"/>
        <v>12.08333333333335</v>
      </c>
      <c r="C114">
        <v>0.47985908425812801</v>
      </c>
      <c r="D114">
        <v>0.63475902970657905</v>
      </c>
      <c r="E114">
        <v>0.59769920316706704</v>
      </c>
      <c r="F114">
        <v>0.473442376496227</v>
      </c>
      <c r="G114">
        <v>0.75668920712513799</v>
      </c>
      <c r="H114">
        <v>0.60712372368801004</v>
      </c>
      <c r="I114">
        <v>0.47164766292128002</v>
      </c>
      <c r="J114">
        <v>0.72867682076809404</v>
      </c>
      <c r="K114">
        <v>0.76069516236463697</v>
      </c>
      <c r="L114">
        <v>0.51709087660250996</v>
      </c>
      <c r="N114">
        <f t="shared" si="4"/>
        <v>12.08333333333335</v>
      </c>
      <c r="O114">
        <v>0.53372595452790095</v>
      </c>
      <c r="P114">
        <v>0.48185477994375597</v>
      </c>
      <c r="Q114">
        <v>0.65070780033842301</v>
      </c>
      <c r="R114">
        <v>0.72292392458985799</v>
      </c>
      <c r="S114">
        <v>0.68861428049048401</v>
      </c>
      <c r="T114">
        <v>0.51177271996097495</v>
      </c>
      <c r="U114">
        <v>0.58042882004653196</v>
      </c>
      <c r="V114">
        <v>0.73803854180781903</v>
      </c>
      <c r="W114">
        <v>0.59664822138833296</v>
      </c>
      <c r="X114">
        <v>0.54028185265895001</v>
      </c>
      <c r="Z114">
        <f t="shared" si="5"/>
        <v>12.08333333333335</v>
      </c>
      <c r="AA114">
        <v>0.60289001063990899</v>
      </c>
      <c r="AB114">
        <v>0.75625067223582998</v>
      </c>
      <c r="AC114">
        <v>0.71511608372389102</v>
      </c>
      <c r="AD114">
        <v>0.630975833269107</v>
      </c>
      <c r="AE114">
        <v>0.75793513417772096</v>
      </c>
      <c r="AF114">
        <v>0.67138820496947405</v>
      </c>
      <c r="AG114">
        <v>0.50485879111043597</v>
      </c>
      <c r="AH114">
        <v>0.72740536440285597</v>
      </c>
      <c r="AI114">
        <v>0.66486958041497601</v>
      </c>
      <c r="AJ114">
        <v>0.67739238578616701</v>
      </c>
    </row>
    <row r="115" spans="2:36" x14ac:dyDescent="0.25">
      <c r="B115">
        <f t="shared" si="3"/>
        <v>12.166666666666684</v>
      </c>
      <c r="C115">
        <v>0.49716411183703701</v>
      </c>
      <c r="D115">
        <v>0.65335244922640801</v>
      </c>
      <c r="E115">
        <v>0.56757732607675704</v>
      </c>
      <c r="F115">
        <v>0.47060804243763699</v>
      </c>
      <c r="G115">
        <v>0.76613995190656803</v>
      </c>
      <c r="H115">
        <v>0.61437779596181297</v>
      </c>
      <c r="I115">
        <v>0.46882286056620598</v>
      </c>
      <c r="J115">
        <v>0.74122550284236399</v>
      </c>
      <c r="K115">
        <v>0.76524153934623396</v>
      </c>
      <c r="L115">
        <v>0.52842746942066399</v>
      </c>
      <c r="N115">
        <f t="shared" si="4"/>
        <v>12.166666666666684</v>
      </c>
      <c r="O115">
        <v>0.54670665187068701</v>
      </c>
      <c r="P115">
        <v>0.48392780737706198</v>
      </c>
      <c r="Q115">
        <v>0.68891966847804798</v>
      </c>
      <c r="R115">
        <v>0.73884488239211699</v>
      </c>
      <c r="S115">
        <v>0.71552145443502202</v>
      </c>
      <c r="T115">
        <v>0.52742879057821601</v>
      </c>
      <c r="U115">
        <v>0.59977081408228194</v>
      </c>
      <c r="V115">
        <v>0.75297833895075195</v>
      </c>
      <c r="W115">
        <v>0.60809545368045403</v>
      </c>
      <c r="X115">
        <v>0.56313082599875797</v>
      </c>
      <c r="Z115">
        <f t="shared" si="5"/>
        <v>12.166666666666684</v>
      </c>
      <c r="AA115">
        <v>0.640517031185865</v>
      </c>
      <c r="AB115">
        <v>0.78805078258543304</v>
      </c>
      <c r="AC115">
        <v>0.74921117943205795</v>
      </c>
      <c r="AD115">
        <v>0.67605106175035501</v>
      </c>
      <c r="AE115">
        <v>0.77555046458360699</v>
      </c>
      <c r="AF115">
        <v>0.70800505567204797</v>
      </c>
      <c r="AG115">
        <v>0.54038909613595099</v>
      </c>
      <c r="AH115">
        <v>0.76173998397291898</v>
      </c>
      <c r="AI115">
        <v>0.69746904082377204</v>
      </c>
      <c r="AJ115">
        <v>0.69942629257063504</v>
      </c>
    </row>
    <row r="116" spans="2:36" x14ac:dyDescent="0.25">
      <c r="B116">
        <f t="shared" si="3"/>
        <v>12.250000000000018</v>
      </c>
      <c r="C116">
        <v>0.51808310344511299</v>
      </c>
      <c r="D116">
        <v>0.67334325353951496</v>
      </c>
      <c r="E116">
        <v>0.53726751474075796</v>
      </c>
      <c r="F116">
        <v>0.47069972911309399</v>
      </c>
      <c r="G116">
        <v>0.77349683662767799</v>
      </c>
      <c r="H116">
        <v>0.62462449750249505</v>
      </c>
      <c r="I116">
        <v>0.46598021067025902</v>
      </c>
      <c r="J116">
        <v>0.75214682461300497</v>
      </c>
      <c r="K116">
        <v>0.76979080641077602</v>
      </c>
      <c r="L116">
        <v>0.539399612637526</v>
      </c>
      <c r="N116">
        <f t="shared" si="4"/>
        <v>12.250000000000018</v>
      </c>
      <c r="O116">
        <v>0.56689113601086005</v>
      </c>
      <c r="P116">
        <v>0.49269955412986999</v>
      </c>
      <c r="Q116">
        <v>0.728496477017609</v>
      </c>
      <c r="R116">
        <v>0.75616675915169695</v>
      </c>
      <c r="S116">
        <v>0.744567857684585</v>
      </c>
      <c r="T116">
        <v>0.54543752207929197</v>
      </c>
      <c r="U116">
        <v>0.62013860029004497</v>
      </c>
      <c r="V116">
        <v>0.76901035679575402</v>
      </c>
      <c r="W116">
        <v>0.62299420701498398</v>
      </c>
      <c r="X116">
        <v>0.58964040151514496</v>
      </c>
      <c r="Z116">
        <f t="shared" si="5"/>
        <v>12.250000000000018</v>
      </c>
      <c r="AA116">
        <v>0.68233199952762102</v>
      </c>
      <c r="AB116">
        <v>0.82109024429417299</v>
      </c>
      <c r="AC116">
        <v>0.78553441371997301</v>
      </c>
      <c r="AD116">
        <v>0.72396248471311597</v>
      </c>
      <c r="AE116">
        <v>0.79415579430721395</v>
      </c>
      <c r="AF116">
        <v>0.745471018829025</v>
      </c>
      <c r="AG116">
        <v>0.57775842988589599</v>
      </c>
      <c r="AH116">
        <v>0.79658767003979303</v>
      </c>
      <c r="AI116">
        <v>0.73494618980152404</v>
      </c>
      <c r="AJ116">
        <v>0.72202477237840901</v>
      </c>
    </row>
    <row r="117" spans="2:36" x14ac:dyDescent="0.25">
      <c r="B117">
        <f t="shared" si="3"/>
        <v>12.333333333333352</v>
      </c>
      <c r="C117">
        <v>0.54280526548199204</v>
      </c>
      <c r="D117">
        <v>0.69463667613799696</v>
      </c>
      <c r="E117">
        <v>0.50993467885558097</v>
      </c>
      <c r="F117">
        <v>0.47424804087857397</v>
      </c>
      <c r="G117">
        <v>0.77929764899281795</v>
      </c>
      <c r="H117">
        <v>0.63793395868285596</v>
      </c>
      <c r="I117">
        <v>0.46558754135474001</v>
      </c>
      <c r="J117">
        <v>0.76141633088694105</v>
      </c>
      <c r="K117">
        <v>0.77516110403539495</v>
      </c>
      <c r="L117">
        <v>0.55109286863386797</v>
      </c>
      <c r="N117">
        <f t="shared" si="4"/>
        <v>12.333333333333352</v>
      </c>
      <c r="O117">
        <v>0.593084272161576</v>
      </c>
      <c r="P117">
        <v>0.50806643580325195</v>
      </c>
      <c r="Q117">
        <v>0.76787441227279496</v>
      </c>
      <c r="R117">
        <v>0.77435601067148596</v>
      </c>
      <c r="S117">
        <v>0.77466957020654303</v>
      </c>
      <c r="T117">
        <v>0.56610187922350796</v>
      </c>
      <c r="U117">
        <v>0.64247954336550905</v>
      </c>
      <c r="V117">
        <v>0.78611052099918999</v>
      </c>
      <c r="W117">
        <v>0.64150637396694699</v>
      </c>
      <c r="X117">
        <v>0.61954261228970198</v>
      </c>
      <c r="Z117">
        <f t="shared" si="5"/>
        <v>12.333333333333352</v>
      </c>
      <c r="AA117">
        <v>0.72623043391681497</v>
      </c>
      <c r="AB117">
        <v>0.85381789358493299</v>
      </c>
      <c r="AC117">
        <v>0.8223588994612</v>
      </c>
      <c r="AD117">
        <v>0.77228346925045499</v>
      </c>
      <c r="AE117">
        <v>0.81331612979251799</v>
      </c>
      <c r="AF117">
        <v>0.78258852351224495</v>
      </c>
      <c r="AG117">
        <v>0.61664490429722196</v>
      </c>
      <c r="AH117">
        <v>0.83085726540830895</v>
      </c>
      <c r="AI117">
        <v>0.775338092320632</v>
      </c>
      <c r="AJ117">
        <v>0.74580808664250198</v>
      </c>
    </row>
    <row r="118" spans="2:36" x14ac:dyDescent="0.25">
      <c r="B118">
        <f t="shared" si="3"/>
        <v>12.416666666666686</v>
      </c>
      <c r="C118">
        <v>0.57151980231014698</v>
      </c>
      <c r="D118">
        <v>0.71713794852346802</v>
      </c>
      <c r="E118">
        <v>0.48874373089363499</v>
      </c>
      <c r="F118">
        <v>0.48178358214767503</v>
      </c>
      <c r="G118">
        <v>0.78408017594928903</v>
      </c>
      <c r="H118">
        <v>0.65437630987568995</v>
      </c>
      <c r="I118">
        <v>0.47011268074095502</v>
      </c>
      <c r="J118">
        <v>0.76900956663033804</v>
      </c>
      <c r="K118">
        <v>0.78217057267055001</v>
      </c>
      <c r="L118">
        <v>0.56459279979046195</v>
      </c>
      <c r="N118">
        <f t="shared" si="4"/>
        <v>12.416666666666686</v>
      </c>
      <c r="O118">
        <v>0.624090923586471</v>
      </c>
      <c r="P118">
        <v>0.52992486722481702</v>
      </c>
      <c r="Q118">
        <v>0.80548966180008896</v>
      </c>
      <c r="R118">
        <v>0.79287909101767995</v>
      </c>
      <c r="S118">
        <v>0.80474266904621605</v>
      </c>
      <c r="T118">
        <v>0.58972482677016402</v>
      </c>
      <c r="U118">
        <v>0.66774100800435199</v>
      </c>
      <c r="V118">
        <v>0.80425475769974697</v>
      </c>
      <c r="W118">
        <v>0.66379384743910896</v>
      </c>
      <c r="X118">
        <v>0.65256949140401899</v>
      </c>
      <c r="Z118">
        <f t="shared" si="5"/>
        <v>12.416666666666686</v>
      </c>
      <c r="AA118">
        <v>0.77010784839887003</v>
      </c>
      <c r="AB118">
        <v>0.88468256332616602</v>
      </c>
      <c r="AC118">
        <v>0.85795775061578305</v>
      </c>
      <c r="AD118">
        <v>0.81858737760255496</v>
      </c>
      <c r="AE118">
        <v>0.83259647561412498</v>
      </c>
      <c r="AF118">
        <v>0.81815999879354595</v>
      </c>
      <c r="AG118">
        <v>0.65672663130688103</v>
      </c>
      <c r="AH118">
        <v>0.86345761401365995</v>
      </c>
      <c r="AI118">
        <v>0.81668181434277098</v>
      </c>
      <c r="AJ118">
        <v>0.77139649679592004</v>
      </c>
    </row>
    <row r="119" spans="2:36" x14ac:dyDescent="0.25">
      <c r="B119">
        <f t="shared" si="3"/>
        <v>12.50000000000002</v>
      </c>
      <c r="C119">
        <v>0.60441591893177704</v>
      </c>
      <c r="D119">
        <v>0.74075230284488802</v>
      </c>
      <c r="E119">
        <v>0.47685958239051002</v>
      </c>
      <c r="F119">
        <v>0.493836957285052</v>
      </c>
      <c r="G119">
        <v>0.78838220472315101</v>
      </c>
      <c r="H119">
        <v>0.67402168074065405</v>
      </c>
      <c r="I119">
        <v>0.48202345639948002</v>
      </c>
      <c r="J119">
        <v>0.77490207664058297</v>
      </c>
      <c r="K119">
        <v>0.79163735239896305</v>
      </c>
      <c r="L119">
        <v>0.58098496787787401</v>
      </c>
      <c r="N119">
        <f t="shared" si="4"/>
        <v>12.50000000000002</v>
      </c>
      <c r="O119">
        <v>0.65871595411183204</v>
      </c>
      <c r="P119">
        <v>0.55817126340454803</v>
      </c>
      <c r="Q119">
        <v>0.83977841245104001</v>
      </c>
      <c r="R119">
        <v>0.81120245481672804</v>
      </c>
      <c r="S119">
        <v>0.83370323219297504</v>
      </c>
      <c r="T119">
        <v>0.61660932851912698</v>
      </c>
      <c r="U119">
        <v>0.69687035785019602</v>
      </c>
      <c r="V119">
        <v>0.82341899243896099</v>
      </c>
      <c r="W119">
        <v>0.69001851974319695</v>
      </c>
      <c r="X119">
        <v>0.68845307069170403</v>
      </c>
      <c r="Z119">
        <f t="shared" si="5"/>
        <v>12.50000000000002</v>
      </c>
      <c r="AA119">
        <v>0.81185975836271096</v>
      </c>
      <c r="AB119">
        <v>0.91213308748194699</v>
      </c>
      <c r="AC119">
        <v>0.89060408114376199</v>
      </c>
      <c r="AD119">
        <v>0.86044757358197299</v>
      </c>
      <c r="AE119">
        <v>0.85156183695627197</v>
      </c>
      <c r="AF119">
        <v>0.85098787270350496</v>
      </c>
      <c r="AG119">
        <v>0.69768172146765695</v>
      </c>
      <c r="AH119">
        <v>0.89329755884904705</v>
      </c>
      <c r="AI119">
        <v>0.85701442051624799</v>
      </c>
      <c r="AJ119">
        <v>0.79941026328485298</v>
      </c>
    </row>
    <row r="120" spans="2:36" x14ac:dyDescent="0.25">
      <c r="B120">
        <f t="shared" si="3"/>
        <v>12.583333333333353</v>
      </c>
      <c r="C120">
        <v>0.64141472916919196</v>
      </c>
      <c r="D120">
        <v>0.76531734409125696</v>
      </c>
      <c r="E120">
        <v>0.47669021296234299</v>
      </c>
      <c r="F120">
        <v>0.51080401227065697</v>
      </c>
      <c r="G120">
        <v>0.79268911038952605</v>
      </c>
      <c r="H120">
        <v>0.69677475145629097</v>
      </c>
      <c r="I120">
        <v>0.50300413106994701</v>
      </c>
      <c r="J120">
        <v>0.77918294408726796</v>
      </c>
      <c r="K120">
        <v>0.804127680918992</v>
      </c>
      <c r="L120">
        <v>0.60110358140975695</v>
      </c>
      <c r="N120">
        <f t="shared" si="4"/>
        <v>12.583333333333353</v>
      </c>
      <c r="O120">
        <v>0.69578127561624104</v>
      </c>
      <c r="P120">
        <v>0.59244160849201499</v>
      </c>
      <c r="Q120">
        <v>0.86951641739802699</v>
      </c>
      <c r="R120">
        <v>0.82883303136508601</v>
      </c>
      <c r="S120">
        <v>0.86063448681302701</v>
      </c>
      <c r="T120">
        <v>0.64681657035967799</v>
      </c>
      <c r="U120">
        <v>0.73035574836285899</v>
      </c>
      <c r="V120">
        <v>0.84349678822736995</v>
      </c>
      <c r="W120">
        <v>0.72012527118292602</v>
      </c>
      <c r="X120">
        <v>0.726742599082976</v>
      </c>
      <c r="Z120">
        <f t="shared" si="5"/>
        <v>12.583333333333353</v>
      </c>
      <c r="AA120">
        <v>0.84972376420314799</v>
      </c>
      <c r="AB120">
        <v>0.934962539976396</v>
      </c>
      <c r="AC120">
        <v>0.91888555596424104</v>
      </c>
      <c r="AD120">
        <v>0.89593524017881598</v>
      </c>
      <c r="AE120">
        <v>0.86978726001802298</v>
      </c>
      <c r="AF120">
        <v>0.88010771701337998</v>
      </c>
      <c r="AG120">
        <v>0.73906864369317604</v>
      </c>
      <c r="AH120">
        <v>0.91947716321597495</v>
      </c>
      <c r="AI120">
        <v>0.89452181124837404</v>
      </c>
      <c r="AJ120">
        <v>0.83009260509690397</v>
      </c>
    </row>
    <row r="121" spans="2:36" x14ac:dyDescent="0.25">
      <c r="B121">
        <f t="shared" si="3"/>
        <v>12.666666666666687</v>
      </c>
      <c r="C121">
        <v>0.68136499113523197</v>
      </c>
      <c r="D121">
        <v>0.79040017444834598</v>
      </c>
      <c r="E121">
        <v>0.48761587551462898</v>
      </c>
      <c r="F121">
        <v>0.53254156394308205</v>
      </c>
      <c r="G121">
        <v>0.79727662044164005</v>
      </c>
      <c r="H121">
        <v>0.72187839424271805</v>
      </c>
      <c r="I121">
        <v>0.53160470205493204</v>
      </c>
      <c r="J121">
        <v>0.78239540274844799</v>
      </c>
      <c r="K121">
        <v>0.81920018158927599</v>
      </c>
      <c r="L121">
        <v>0.62477742759201305</v>
      </c>
      <c r="N121">
        <f t="shared" si="4"/>
        <v>12.666666666666687</v>
      </c>
      <c r="O121">
        <v>0.73417700105901196</v>
      </c>
      <c r="P121">
        <v>0.63133017171833306</v>
      </c>
      <c r="Q121">
        <v>0.89483768617085802</v>
      </c>
      <c r="R121">
        <v>0.84543965270740096</v>
      </c>
      <c r="S121">
        <v>0.88528826291412999</v>
      </c>
      <c r="T121">
        <v>0.67944061288459801</v>
      </c>
      <c r="U121">
        <v>0.76684848751818102</v>
      </c>
      <c r="V121">
        <v>0.86405224962849903</v>
      </c>
      <c r="W121">
        <v>0.75319092849190705</v>
      </c>
      <c r="X121">
        <v>0.76625617567753701</v>
      </c>
      <c r="Z121">
        <f t="shared" si="5"/>
        <v>12.666666666666687</v>
      </c>
      <c r="AA121">
        <v>0.883305814868937</v>
      </c>
      <c r="AB121">
        <v>0.95334095952990805</v>
      </c>
      <c r="AC121">
        <v>0.94264805008230401</v>
      </c>
      <c r="AD121">
        <v>0.92511284486191003</v>
      </c>
      <c r="AE121">
        <v>0.88688795926180897</v>
      </c>
      <c r="AF121">
        <v>0.90548766196509201</v>
      </c>
      <c r="AG121">
        <v>0.77996727966724899</v>
      </c>
      <c r="AH121">
        <v>0.94186135667132898</v>
      </c>
      <c r="AI121">
        <v>0.927985209552049</v>
      </c>
      <c r="AJ121">
        <v>0.862178561237253</v>
      </c>
    </row>
    <row r="122" spans="2:36" x14ac:dyDescent="0.25">
      <c r="B122">
        <f t="shared" si="3"/>
        <v>12.750000000000021</v>
      </c>
      <c r="C122">
        <v>0.72284736936497296</v>
      </c>
      <c r="D122">
        <v>0.81550026730651604</v>
      </c>
      <c r="E122">
        <v>0.50825989140137895</v>
      </c>
      <c r="F122">
        <v>0.55877166977532899</v>
      </c>
      <c r="G122">
        <v>0.80236804994488398</v>
      </c>
      <c r="H122">
        <v>0.74841003041500997</v>
      </c>
      <c r="I122">
        <v>0.56559160080734405</v>
      </c>
      <c r="J122">
        <v>0.78519622443600101</v>
      </c>
      <c r="K122">
        <v>0.83616157467604901</v>
      </c>
      <c r="L122">
        <v>0.65158393918961599</v>
      </c>
      <c r="N122">
        <f t="shared" si="4"/>
        <v>12.750000000000021</v>
      </c>
      <c r="O122">
        <v>0.77281028899872095</v>
      </c>
      <c r="P122">
        <v>0.67317078929241603</v>
      </c>
      <c r="Q122">
        <v>0.91621579248329799</v>
      </c>
      <c r="R122">
        <v>0.86073162433852002</v>
      </c>
      <c r="S122">
        <v>0.90758353779773404</v>
      </c>
      <c r="T122">
        <v>0.71333373686736601</v>
      </c>
      <c r="U122">
        <v>0.80454067303583798</v>
      </c>
      <c r="V122">
        <v>0.88456711735534399</v>
      </c>
      <c r="W122">
        <v>0.78807530450704499</v>
      </c>
      <c r="X122">
        <v>0.80562911416674599</v>
      </c>
      <c r="Z122">
        <f t="shared" si="5"/>
        <v>12.750000000000021</v>
      </c>
      <c r="AA122">
        <v>0.91255394163159098</v>
      </c>
      <c r="AB122">
        <v>0.96778262314860197</v>
      </c>
      <c r="AC122">
        <v>0.96205198741596298</v>
      </c>
      <c r="AD122">
        <v>0.94854067169270295</v>
      </c>
      <c r="AE122">
        <v>0.90248918890088103</v>
      </c>
      <c r="AF122">
        <v>0.92732897941856396</v>
      </c>
      <c r="AG122">
        <v>0.81933786665539499</v>
      </c>
      <c r="AH122">
        <v>0.96050628715972597</v>
      </c>
      <c r="AI122">
        <v>0.95633467150663198</v>
      </c>
      <c r="AJ122">
        <v>0.89402612729964603</v>
      </c>
    </row>
    <row r="123" spans="2:36" x14ac:dyDescent="0.25">
      <c r="B123">
        <f t="shared" si="3"/>
        <v>12.833333333333355</v>
      </c>
      <c r="C123">
        <v>0.76444252956863801</v>
      </c>
      <c r="D123">
        <v>0.84011709686546399</v>
      </c>
      <c r="E123">
        <v>0.53724558176953896</v>
      </c>
      <c r="F123">
        <v>0.58921638772618201</v>
      </c>
      <c r="G123">
        <v>0.80818671410684395</v>
      </c>
      <c r="H123">
        <v>0.775447080383593</v>
      </c>
      <c r="I123">
        <v>0.60273125750700296</v>
      </c>
      <c r="J123">
        <v>0.78824218096445398</v>
      </c>
      <c r="K123">
        <v>0.85431857997324601</v>
      </c>
      <c r="L123">
        <v>0.68110054793720498</v>
      </c>
      <c r="N123">
        <f t="shared" si="4"/>
        <v>12.833333333333355</v>
      </c>
      <c r="O123">
        <v>0.81058829920213404</v>
      </c>
      <c r="P123">
        <v>0.71629729847613699</v>
      </c>
      <c r="Q123">
        <v>0.934124310420552</v>
      </c>
      <c r="R123">
        <v>0.87441825235831605</v>
      </c>
      <c r="S123">
        <v>0.92743928970550005</v>
      </c>
      <c r="T123">
        <v>0.74734822195183304</v>
      </c>
      <c r="U123">
        <v>0.84162440142258099</v>
      </c>
      <c r="V123">
        <v>0.90452313218311298</v>
      </c>
      <c r="W123">
        <v>0.823638212421266</v>
      </c>
      <c r="X123">
        <v>0.84349672701284095</v>
      </c>
      <c r="Z123">
        <f t="shared" si="5"/>
        <v>12.833333333333355</v>
      </c>
      <c r="AA123">
        <v>0.93741617710331104</v>
      </c>
      <c r="AB123">
        <v>0.97880180868437605</v>
      </c>
      <c r="AC123">
        <v>0.97725779290898396</v>
      </c>
      <c r="AD123">
        <v>0.96677900603449995</v>
      </c>
      <c r="AE123">
        <v>0.91621620377421298</v>
      </c>
      <c r="AF123">
        <v>0.94583294066702805</v>
      </c>
      <c r="AG123">
        <v>0.85614064074389296</v>
      </c>
      <c r="AH123">
        <v>0.97546810262578898</v>
      </c>
      <c r="AI123">
        <v>0.97850025319147804</v>
      </c>
      <c r="AJ123">
        <v>0.92399329792297102</v>
      </c>
    </row>
    <row r="124" spans="2:36" x14ac:dyDescent="0.25">
      <c r="B124">
        <f t="shared" si="3"/>
        <v>12.916666666666689</v>
      </c>
      <c r="C124">
        <v>0.80473113745644897</v>
      </c>
      <c r="D124">
        <v>0.86375013732488204</v>
      </c>
      <c r="E124">
        <v>0.57319626760849296</v>
      </c>
      <c r="F124">
        <v>0.62359777575442599</v>
      </c>
      <c r="G124">
        <v>0.81495592813510798</v>
      </c>
      <c r="H124">
        <v>0.80206696730229698</v>
      </c>
      <c r="I124">
        <v>0.64079010615963605</v>
      </c>
      <c r="J124">
        <v>0.79219004398293202</v>
      </c>
      <c r="K124">
        <v>0.872977918537713</v>
      </c>
      <c r="L124">
        <v>0.71290468859080403</v>
      </c>
      <c r="N124">
        <f t="shared" si="4"/>
        <v>12.916666666666689</v>
      </c>
      <c r="O124">
        <v>0.84641819143602404</v>
      </c>
      <c r="P124">
        <v>0.75904353653137302</v>
      </c>
      <c r="Q124">
        <v>0.94903681361277803</v>
      </c>
      <c r="R124">
        <v>0.88620884286666501</v>
      </c>
      <c r="S124">
        <v>0.94477449687908899</v>
      </c>
      <c r="T124">
        <v>0.78033635122439404</v>
      </c>
      <c r="U124">
        <v>0.87629177293525595</v>
      </c>
      <c r="V124">
        <v>0.92340203427790102</v>
      </c>
      <c r="W124">
        <v>0.85873946427111303</v>
      </c>
      <c r="X124">
        <v>0.87849433048452896</v>
      </c>
      <c r="Z124">
        <f t="shared" si="5"/>
        <v>12.916666666666689</v>
      </c>
      <c r="AA124">
        <v>0.95784055389630296</v>
      </c>
      <c r="AB124">
        <v>0.98691279398912901</v>
      </c>
      <c r="AC124">
        <v>0.98842589119658897</v>
      </c>
      <c r="AD124">
        <v>0.98038813325060903</v>
      </c>
      <c r="AE124">
        <v>0.92769425872077804</v>
      </c>
      <c r="AF124">
        <v>0.96120081880556996</v>
      </c>
      <c r="AG124">
        <v>0.88933584169513402</v>
      </c>
      <c r="AH124">
        <v>0.98680295069428303</v>
      </c>
      <c r="AI124">
        <v>0.99341201031954696</v>
      </c>
      <c r="AJ124">
        <v>0.95043807075630604</v>
      </c>
    </row>
    <row r="125" spans="2:36" x14ac:dyDescent="0.25">
      <c r="B125">
        <f t="shared" si="3"/>
        <v>13.000000000000023</v>
      </c>
      <c r="C125">
        <v>0.842293857540798</v>
      </c>
      <c r="D125">
        <v>0.88589886217234903</v>
      </c>
      <c r="E125">
        <v>0.61473526906689502</v>
      </c>
      <c r="F125">
        <v>0.66163789048522803</v>
      </c>
      <c r="G125">
        <v>0.82289900694876905</v>
      </c>
      <c r="H125">
        <v>0.82734711158302199</v>
      </c>
      <c r="I125">
        <v>0.67753457701332198</v>
      </c>
      <c r="J125">
        <v>0.79769658555762402</v>
      </c>
      <c r="K125">
        <v>0.89144631048937595</v>
      </c>
      <c r="L125">
        <v>0.74657379296883497</v>
      </c>
      <c r="N125">
        <f t="shared" si="4"/>
        <v>13.000000000000023</v>
      </c>
      <c r="O125">
        <v>0.87920712443101701</v>
      </c>
      <c r="P125">
        <v>0.79974333940835496</v>
      </c>
      <c r="Q125">
        <v>0.96142687713191199</v>
      </c>
      <c r="R125">
        <v>0.89581270168134897</v>
      </c>
      <c r="S125">
        <v>0.95950813711069705</v>
      </c>
      <c r="T125">
        <v>0.81115040431372698</v>
      </c>
      <c r="U125">
        <v>0.90673488402990499</v>
      </c>
      <c r="V125">
        <v>0.94068556569532402</v>
      </c>
      <c r="W125">
        <v>0.89223887563508897</v>
      </c>
      <c r="X125">
        <v>0.90925723697070204</v>
      </c>
      <c r="Z125">
        <f t="shared" si="5"/>
        <v>13.000000000000023</v>
      </c>
      <c r="AA125">
        <v>0.97377510416436797</v>
      </c>
      <c r="AB125">
        <v>0.99262985675746696</v>
      </c>
      <c r="AC125">
        <v>0.995716707966944</v>
      </c>
      <c r="AD125">
        <v>0.98992833844642403</v>
      </c>
      <c r="AE125">
        <v>0.93654860833085396</v>
      </c>
      <c r="AF125">
        <v>0.97363388501890202</v>
      </c>
      <c r="AG125">
        <v>0.91788370549187304</v>
      </c>
      <c r="AH125">
        <v>0.99456698006831801</v>
      </c>
      <c r="AI125">
        <v>1</v>
      </c>
      <c r="AJ125">
        <v>0.97171844034797294</v>
      </c>
    </row>
    <row r="126" spans="2:36" x14ac:dyDescent="0.25">
      <c r="B126">
        <f t="shared" si="3"/>
        <v>13.083333333333357</v>
      </c>
      <c r="C126">
        <v>0.87594859997613095</v>
      </c>
      <c r="D126">
        <v>0.90614628598976099</v>
      </c>
      <c r="E126">
        <v>0.66040799197658495</v>
      </c>
      <c r="F126">
        <v>0.70281754411280395</v>
      </c>
      <c r="G126">
        <v>0.83219349187265101</v>
      </c>
      <c r="H126">
        <v>0.85054497683878105</v>
      </c>
      <c r="I126">
        <v>0.71115473494159898</v>
      </c>
      <c r="J126">
        <v>0.80529849640755502</v>
      </c>
      <c r="K126">
        <v>0.90908557540521195</v>
      </c>
      <c r="L126">
        <v>0.78156425219776204</v>
      </c>
      <c r="N126">
        <f t="shared" si="4"/>
        <v>13.083333333333357</v>
      </c>
      <c r="O126">
        <v>0.908055361197591</v>
      </c>
      <c r="P126">
        <v>0.83699548943058599</v>
      </c>
      <c r="Q126">
        <v>0.97171665648944705</v>
      </c>
      <c r="R126">
        <v>0.90314402056953202</v>
      </c>
      <c r="S126">
        <v>0.97160904220800803</v>
      </c>
      <c r="T126">
        <v>0.83887738920379096</v>
      </c>
      <c r="U126">
        <v>0.93157261671231395</v>
      </c>
      <c r="V126">
        <v>0.95593268868172399</v>
      </c>
      <c r="W126">
        <v>0.92301595199897202</v>
      </c>
      <c r="X126">
        <v>0.93473562947177502</v>
      </c>
      <c r="Z126">
        <f t="shared" si="5"/>
        <v>13.083333333333357</v>
      </c>
      <c r="AA126">
        <v>0.98529360871751703</v>
      </c>
      <c r="AB126">
        <v>0.99643845580677504</v>
      </c>
      <c r="AC126">
        <v>0.99937714329667604</v>
      </c>
      <c r="AD126">
        <v>0.99596960101173304</v>
      </c>
      <c r="AE126">
        <v>0.94255371594383996</v>
      </c>
      <c r="AF126">
        <v>0.98334283874866901</v>
      </c>
      <c r="AG126">
        <v>0.941031044117422</v>
      </c>
      <c r="AH126">
        <v>0.99886544160325497</v>
      </c>
      <c r="AI126">
        <v>0.99767974977652896</v>
      </c>
      <c r="AJ126">
        <v>0.98662434294448997</v>
      </c>
    </row>
    <row r="127" spans="2:36" x14ac:dyDescent="0.25">
      <c r="B127">
        <f t="shared" si="3"/>
        <v>13.166666666666691</v>
      </c>
      <c r="C127">
        <v>0.90546223858860997</v>
      </c>
      <c r="D127">
        <v>0.92440957662169398</v>
      </c>
      <c r="E127">
        <v>0.70844816800399402</v>
      </c>
      <c r="F127">
        <v>0.74565255176471401</v>
      </c>
      <c r="G127">
        <v>0.84283382582319799</v>
      </c>
      <c r="H127">
        <v>0.871638195874335</v>
      </c>
      <c r="I127">
        <v>0.74153517850050898</v>
      </c>
      <c r="J127">
        <v>0.81505214346140498</v>
      </c>
      <c r="K127">
        <v>0.92547793084900598</v>
      </c>
      <c r="L127">
        <v>0.81684829085002197</v>
      </c>
      <c r="N127">
        <f t="shared" si="4"/>
        <v>13.166666666666691</v>
      </c>
      <c r="O127">
        <v>0.93283556541861401</v>
      </c>
      <c r="P127">
        <v>0.870458533881452</v>
      </c>
      <c r="Q127">
        <v>0.98012263563980095</v>
      </c>
      <c r="R127">
        <v>0.90893653034668198</v>
      </c>
      <c r="S127">
        <v>0.98124545275358499</v>
      </c>
      <c r="T127">
        <v>0.86354322272045703</v>
      </c>
      <c r="U127">
        <v>0.95113099013270097</v>
      </c>
      <c r="V127">
        <v>0.969011254637557</v>
      </c>
      <c r="W127">
        <v>0.95002897397480801</v>
      </c>
      <c r="X127">
        <v>0.95513916822438205</v>
      </c>
      <c r="Z127">
        <f t="shared" si="5"/>
        <v>13.166666666666691</v>
      </c>
      <c r="AA127">
        <v>0.99297283519744095</v>
      </c>
      <c r="AB127">
        <v>0.99870877174250505</v>
      </c>
      <c r="AC127">
        <v>1</v>
      </c>
      <c r="AD127">
        <v>0.99912067293699003</v>
      </c>
      <c r="AE127">
        <v>0.94608087553687903</v>
      </c>
      <c r="AF127">
        <v>0.99057608976339095</v>
      </c>
      <c r="AG127">
        <v>0.95917096842625105</v>
      </c>
      <c r="AH127">
        <v>1</v>
      </c>
      <c r="AI127">
        <v>0.98780867618784596</v>
      </c>
      <c r="AJ127">
        <v>0.995673477403479</v>
      </c>
    </row>
    <row r="128" spans="2:36" x14ac:dyDescent="0.25">
      <c r="B128">
        <f t="shared" si="3"/>
        <v>13.250000000000025</v>
      </c>
      <c r="C128">
        <v>0.930838890403202</v>
      </c>
      <c r="D128">
        <v>0.94068944156602796</v>
      </c>
      <c r="E128">
        <v>0.75701161229842495</v>
      </c>
      <c r="F128">
        <v>0.78841748146100898</v>
      </c>
      <c r="G128">
        <v>0.85476867755308805</v>
      </c>
      <c r="H128">
        <v>0.89078444318132599</v>
      </c>
      <c r="I128">
        <v>0.76898413879212002</v>
      </c>
      <c r="J128">
        <v>0.82689381223990399</v>
      </c>
      <c r="K128">
        <v>0.94026069337944995</v>
      </c>
      <c r="L128">
        <v>0.85127709073240199</v>
      </c>
      <c r="N128">
        <f t="shared" si="4"/>
        <v>13.250000000000025</v>
      </c>
      <c r="O128">
        <v>0.95361350294788305</v>
      </c>
      <c r="P128">
        <v>0.90005596373845898</v>
      </c>
      <c r="Q128">
        <v>0.98680988046365004</v>
      </c>
      <c r="R128">
        <v>0.91412884720372101</v>
      </c>
      <c r="S128">
        <v>0.98863546244383205</v>
      </c>
      <c r="T128">
        <v>0.88540854821101</v>
      </c>
      <c r="U128">
        <v>0.966162807290881</v>
      </c>
      <c r="V128">
        <v>0.97986633682910795</v>
      </c>
      <c r="W128">
        <v>0.97225591515454202</v>
      </c>
      <c r="X128">
        <v>0.97099238231311502</v>
      </c>
      <c r="Z128">
        <f t="shared" si="5"/>
        <v>13.250000000000025</v>
      </c>
      <c r="AA128">
        <v>0.997515298983499</v>
      </c>
      <c r="AB128">
        <v>0.99978216599554404</v>
      </c>
      <c r="AC128">
        <v>0.99826455646522405</v>
      </c>
      <c r="AD128">
        <v>1</v>
      </c>
      <c r="AE128">
        <v>0.94765058932628099</v>
      </c>
      <c r="AF128">
        <v>0.99559147527945602</v>
      </c>
      <c r="AG128">
        <v>0.97298316359248405</v>
      </c>
      <c r="AH128">
        <v>0.998321423410235</v>
      </c>
      <c r="AI128">
        <v>0.97222966846194903</v>
      </c>
      <c r="AJ128">
        <v>0.99981548316811297</v>
      </c>
    </row>
    <row r="129" spans="2:36" x14ac:dyDescent="0.25">
      <c r="B129">
        <f t="shared" si="3"/>
        <v>13.333333333333359</v>
      </c>
      <c r="C129">
        <v>0.95208267180185902</v>
      </c>
      <c r="D129">
        <v>0.95498658787451995</v>
      </c>
      <c r="E129">
        <v>0.80425413846800498</v>
      </c>
      <c r="F129">
        <v>0.82938689989751702</v>
      </c>
      <c r="G129">
        <v>0.86794671535290502</v>
      </c>
      <c r="H129">
        <v>0.90814139514189895</v>
      </c>
      <c r="I129">
        <v>0.79380984962508205</v>
      </c>
      <c r="J129">
        <v>0.840759789490923</v>
      </c>
      <c r="K129">
        <v>0.95307118102123001</v>
      </c>
      <c r="L129">
        <v>0.88370183711955697</v>
      </c>
      <c r="N129">
        <f t="shared" si="4"/>
        <v>13.333333333333359</v>
      </c>
      <c r="O129">
        <v>0.97045493913979197</v>
      </c>
      <c r="P129">
        <v>0.92571126918589897</v>
      </c>
      <c r="Q129">
        <v>0.991943456884117</v>
      </c>
      <c r="R129">
        <v>0.91965958712997897</v>
      </c>
      <c r="S129">
        <v>0.99399716482695</v>
      </c>
      <c r="T129">
        <v>0.90473401117070196</v>
      </c>
      <c r="U129">
        <v>0.97742087261011001</v>
      </c>
      <c r="V129">
        <v>0.98844300931078999</v>
      </c>
      <c r="W129">
        <v>0.98867475070414301</v>
      </c>
      <c r="X129">
        <v>0.98281980233205002</v>
      </c>
      <c r="Z129">
        <f t="shared" si="5"/>
        <v>13.333333333333359</v>
      </c>
      <c r="AA129">
        <v>0.99962351541731997</v>
      </c>
      <c r="AB129">
        <v>1</v>
      </c>
      <c r="AC129">
        <v>0.99485009121568901</v>
      </c>
      <c r="AD129">
        <v>0.99922602802532901</v>
      </c>
      <c r="AE129">
        <v>0.94778335954217496</v>
      </c>
      <c r="AF129">
        <v>0.99864683297621004</v>
      </c>
      <c r="AG129">
        <v>0.98314731609557204</v>
      </c>
      <c r="AH129">
        <v>0.994180479763767</v>
      </c>
      <c r="AI129">
        <v>0.952785614133281</v>
      </c>
      <c r="AJ129">
        <v>1</v>
      </c>
    </row>
    <row r="130" spans="2:36" x14ac:dyDescent="0.25">
      <c r="B130">
        <f t="shared" si="3"/>
        <v>13.416666666666693</v>
      </c>
      <c r="C130">
        <v>0.969197701233942</v>
      </c>
      <c r="D130">
        <v>0.96730172400372905</v>
      </c>
      <c r="E130">
        <v>0.84833156488142103</v>
      </c>
      <c r="F130">
        <v>0.86683537788971199</v>
      </c>
      <c r="G130">
        <v>0.88231660886041996</v>
      </c>
      <c r="H130">
        <v>0.92386672618506804</v>
      </c>
      <c r="I130">
        <v>0.81632054200834603</v>
      </c>
      <c r="J130">
        <v>0.85658636080412598</v>
      </c>
      <c r="K130">
        <v>0.96354671027299699</v>
      </c>
      <c r="L130">
        <v>0.91297371177034503</v>
      </c>
      <c r="N130">
        <f t="shared" si="4"/>
        <v>13.416666666666693</v>
      </c>
      <c r="O130">
        <v>0.98342564097560403</v>
      </c>
      <c r="P130">
        <v>0.94734794292373703</v>
      </c>
      <c r="Q130">
        <v>0.99568843102631199</v>
      </c>
      <c r="R130">
        <v>0.92646736666101903</v>
      </c>
      <c r="S130">
        <v>0.99754865395277803</v>
      </c>
      <c r="T130">
        <v>0.92178025485729498</v>
      </c>
      <c r="U130">
        <v>0.98565798895105705</v>
      </c>
      <c r="V130">
        <v>0.99468634540709899</v>
      </c>
      <c r="W130">
        <v>0.99826345433721497</v>
      </c>
      <c r="X130">
        <v>0.99114595722200605</v>
      </c>
      <c r="Z130">
        <f t="shared" si="5"/>
        <v>13.416666666666693</v>
      </c>
      <c r="AA130">
        <v>1</v>
      </c>
      <c r="AB130">
        <v>0.99970363519183103</v>
      </c>
      <c r="AC130">
        <v>0.99043588239176295</v>
      </c>
      <c r="AD130">
        <v>0.99741720272160495</v>
      </c>
      <c r="AE130">
        <v>0.94699968839523396</v>
      </c>
      <c r="AF130">
        <v>1</v>
      </c>
      <c r="AG130">
        <v>0.99034311097593297</v>
      </c>
      <c r="AH130">
        <v>0.98792793712383797</v>
      </c>
      <c r="AI130">
        <v>0.93131940226935905</v>
      </c>
      <c r="AJ130">
        <v>0.99717666719370601</v>
      </c>
    </row>
    <row r="131" spans="2:36" x14ac:dyDescent="0.25">
      <c r="B131">
        <f t="shared" si="3"/>
        <v>13.500000000000027</v>
      </c>
      <c r="C131">
        <v>0.98218809494290404</v>
      </c>
      <c r="D131">
        <v>0.97763555693895099</v>
      </c>
      <c r="E131">
        <v>0.88739970507159804</v>
      </c>
      <c r="F131">
        <v>0.89903748204429301</v>
      </c>
      <c r="G131">
        <v>0.89782702640703604</v>
      </c>
      <c r="H131">
        <v>0.93811811141352397</v>
      </c>
      <c r="I131">
        <v>0.83682444791858002</v>
      </c>
      <c r="J131">
        <v>0.87430981213155801</v>
      </c>
      <c r="K131">
        <v>0.97132459815803995</v>
      </c>
      <c r="L131">
        <v>0.93794389761869401</v>
      </c>
      <c r="N131">
        <f t="shared" si="4"/>
        <v>13.500000000000027</v>
      </c>
      <c r="O131">
        <v>0.99259137367883599</v>
      </c>
      <c r="P131">
        <v>0.96488947500281097</v>
      </c>
      <c r="Q131">
        <v>0.99820986866885397</v>
      </c>
      <c r="R131">
        <v>0.93549080181324595</v>
      </c>
      <c r="S131">
        <v>0.99950802330516997</v>
      </c>
      <c r="T131">
        <v>0.93680792330713603</v>
      </c>
      <c r="U131">
        <v>0.99162695975005299</v>
      </c>
      <c r="V131">
        <v>0.99854141857669998</v>
      </c>
      <c r="W131">
        <v>1</v>
      </c>
      <c r="X131">
        <v>0.99649537652867604</v>
      </c>
      <c r="Z131">
        <f t="shared" si="5"/>
        <v>13.500000000000027</v>
      </c>
      <c r="AA131">
        <v>0.99934726800332896</v>
      </c>
      <c r="AB131">
        <v>0.99923443298218095</v>
      </c>
      <c r="AC131">
        <v>0.98570120847188103</v>
      </c>
      <c r="AD131">
        <v>0.99519196986832703</v>
      </c>
      <c r="AE131">
        <v>0.945820078076133</v>
      </c>
      <c r="AF131">
        <v>0.99990881370106899</v>
      </c>
      <c r="AG131">
        <v>0.99525023380583</v>
      </c>
      <c r="AH131">
        <v>0.97991456354261197</v>
      </c>
      <c r="AI131">
        <v>0.90967392150076798</v>
      </c>
      <c r="AJ131">
        <v>0.99229512425963096</v>
      </c>
    </row>
    <row r="132" spans="2:36" x14ac:dyDescent="0.25">
      <c r="B132">
        <f t="shared" si="3"/>
        <v>13.583333333333361</v>
      </c>
      <c r="C132">
        <v>0.99116756912472204</v>
      </c>
      <c r="D132">
        <v>0.98599191468893199</v>
      </c>
      <c r="E132">
        <v>0.92000593498780503</v>
      </c>
      <c r="F132">
        <v>0.92471663931133796</v>
      </c>
      <c r="G132">
        <v>0.91430889505499302</v>
      </c>
      <c r="H132">
        <v>0.95101686391696505</v>
      </c>
      <c r="I132">
        <v>0.85563406295272604</v>
      </c>
      <c r="J132">
        <v>0.893706976593999</v>
      </c>
      <c r="K132">
        <v>0.97622060228957397</v>
      </c>
      <c r="L132">
        <v>0.95776786172719497</v>
      </c>
      <c r="N132">
        <f t="shared" si="4"/>
        <v>13.583333333333361</v>
      </c>
      <c r="O132">
        <v>0.99804652871543997</v>
      </c>
      <c r="P132">
        <v>0.97835141884294097</v>
      </c>
      <c r="Q132">
        <v>0.99964253596822605</v>
      </c>
      <c r="R132">
        <v>0.94725775559518099</v>
      </c>
      <c r="S132">
        <v>1</v>
      </c>
      <c r="T132">
        <v>0.95004474592970001</v>
      </c>
      <c r="U132">
        <v>0.99595269820385701</v>
      </c>
      <c r="V132">
        <v>1</v>
      </c>
      <c r="W132">
        <v>0.993298354478094</v>
      </c>
      <c r="X132">
        <v>0.99934732391702896</v>
      </c>
      <c r="Z132">
        <f t="shared" si="5"/>
        <v>13.583333333333361</v>
      </c>
      <c r="AA132">
        <v>0.99823716077013003</v>
      </c>
      <c r="AB132">
        <v>0.99885493442961704</v>
      </c>
      <c r="AC132">
        <v>0.98118192466954302</v>
      </c>
      <c r="AD132">
        <v>0.99301558660670197</v>
      </c>
      <c r="AE132">
        <v>0.94466439285667003</v>
      </c>
      <c r="AF132">
        <v>0.99860932110700396</v>
      </c>
      <c r="AG132">
        <v>0.99843371938060799</v>
      </c>
      <c r="AH132">
        <v>0.97049296399560603</v>
      </c>
      <c r="AI132">
        <v>0.88934310060695698</v>
      </c>
      <c r="AJ132">
        <v>0.98616623552833205</v>
      </c>
    </row>
    <row r="133" spans="2:36" x14ac:dyDescent="0.25">
      <c r="B133">
        <f t="shared" si="3"/>
        <v>13.666666666666694</v>
      </c>
      <c r="C133">
        <v>0.99668823665939399</v>
      </c>
      <c r="D133">
        <v>0.99238710730588497</v>
      </c>
      <c r="E133">
        <v>0.94626387370207199</v>
      </c>
      <c r="F133">
        <v>0.94439171236101305</v>
      </c>
      <c r="G133">
        <v>0.93112217510476403</v>
      </c>
      <c r="H133">
        <v>0.96253885164831698</v>
      </c>
      <c r="I133">
        <v>0.87307894147026999</v>
      </c>
      <c r="J133">
        <v>0.91391688097965496</v>
      </c>
      <c r="K133">
        <v>0.97876424598642198</v>
      </c>
      <c r="L133">
        <v>0.972818211887713</v>
      </c>
      <c r="N133">
        <f t="shared" si="4"/>
        <v>13.666666666666694</v>
      </c>
      <c r="O133">
        <v>1</v>
      </c>
      <c r="P133">
        <v>0.98811757763320596</v>
      </c>
      <c r="Q133">
        <v>1</v>
      </c>
      <c r="R133">
        <v>0.960653078285721</v>
      </c>
      <c r="S133">
        <v>0.998775844831018</v>
      </c>
      <c r="T133">
        <v>0.96158679658797996</v>
      </c>
      <c r="U133">
        <v>0.998748557438768</v>
      </c>
      <c r="V133">
        <v>0.99924065153714103</v>
      </c>
      <c r="W133">
        <v>0.97931645588899596</v>
      </c>
      <c r="X133">
        <v>1</v>
      </c>
      <c r="Z133">
        <f t="shared" si="5"/>
        <v>13.666666666666694</v>
      </c>
      <c r="AA133">
        <v>0.99671882349707497</v>
      </c>
      <c r="AB133">
        <v>0.99851239910341805</v>
      </c>
      <c r="AC133">
        <v>0.97684019364363295</v>
      </c>
      <c r="AD133">
        <v>0.99074055553153095</v>
      </c>
      <c r="AE133">
        <v>0.94354994523058</v>
      </c>
      <c r="AF133">
        <v>0.99625040755389904</v>
      </c>
      <c r="AG133">
        <v>1</v>
      </c>
      <c r="AH133">
        <v>0.96002309151630105</v>
      </c>
      <c r="AI133">
        <v>0.87042502957625301</v>
      </c>
      <c r="AJ133">
        <v>0.97904576308296198</v>
      </c>
    </row>
    <row r="134" spans="2:36" x14ac:dyDescent="0.25">
      <c r="B134">
        <f t="shared" si="3"/>
        <v>13.750000000000028</v>
      </c>
      <c r="C134">
        <v>0.99941180954610298</v>
      </c>
      <c r="D134">
        <v>0.99684056523591102</v>
      </c>
      <c r="E134">
        <v>0.96667870080267604</v>
      </c>
      <c r="F134">
        <v>0.95903042237632297</v>
      </c>
      <c r="G134">
        <v>0.94750908463258998</v>
      </c>
      <c r="H134">
        <v>0.97262357963574297</v>
      </c>
      <c r="I134">
        <v>0.88949290014766702</v>
      </c>
      <c r="J134">
        <v>0.933919097763793</v>
      </c>
      <c r="K134">
        <v>0.97966349123707996</v>
      </c>
      <c r="L134">
        <v>0.98377183853899597</v>
      </c>
      <c r="N134">
        <f t="shared" si="4"/>
        <v>13.750000000000028</v>
      </c>
      <c r="O134">
        <v>0.99868930715526705</v>
      </c>
      <c r="P134">
        <v>0.99466381683417904</v>
      </c>
      <c r="Q134">
        <v>0.99926552808618496</v>
      </c>
      <c r="R134">
        <v>0.97415086654414895</v>
      </c>
      <c r="S134">
        <v>0.99549345215982499</v>
      </c>
      <c r="T134">
        <v>0.971497233574382</v>
      </c>
      <c r="U134">
        <v>1</v>
      </c>
      <c r="V134">
        <v>0.99648863258583298</v>
      </c>
      <c r="W134">
        <v>0.95964823348482098</v>
      </c>
      <c r="X134">
        <v>0.99870633924765795</v>
      </c>
      <c r="Z134">
        <f t="shared" si="5"/>
        <v>13.750000000000028</v>
      </c>
      <c r="AA134">
        <v>0.99471072742075195</v>
      </c>
      <c r="AB134">
        <v>0.99807526621825504</v>
      </c>
      <c r="AC134">
        <v>0.97249475444754196</v>
      </c>
      <c r="AD134">
        <v>0.98806619070073298</v>
      </c>
      <c r="AE134">
        <v>0.94239340978749797</v>
      </c>
      <c r="AF134">
        <v>0.99295916810822904</v>
      </c>
      <c r="AG134">
        <v>0.99994085691904699</v>
      </c>
      <c r="AH134">
        <v>0.94886673498480201</v>
      </c>
      <c r="AI134">
        <v>0.85266883667089799</v>
      </c>
      <c r="AJ134">
        <v>0.97105069420587298</v>
      </c>
    </row>
    <row r="135" spans="2:36" x14ac:dyDescent="0.25">
      <c r="B135">
        <f t="shared" ref="B135:B198" si="6">B134+(5/60)</f>
        <v>13.833333333333362</v>
      </c>
      <c r="C135">
        <v>1</v>
      </c>
      <c r="D135">
        <v>0.99937171934017499</v>
      </c>
      <c r="E135">
        <v>0.98175559736220097</v>
      </c>
      <c r="F135">
        <v>0.96960049191202302</v>
      </c>
      <c r="G135">
        <v>0.96271184336850202</v>
      </c>
      <c r="H135">
        <v>0.98121055336227303</v>
      </c>
      <c r="I135">
        <v>0.90520975631862</v>
      </c>
      <c r="J135">
        <v>0.95269320020446802</v>
      </c>
      <c r="K135">
        <v>0.97962630145833896</v>
      </c>
      <c r="L135">
        <v>0.991305632872029</v>
      </c>
      <c r="N135">
        <f t="shared" ref="N135:N198" si="7">N134+(5/60)</f>
        <v>13.833333333333362</v>
      </c>
      <c r="O135">
        <v>0.99435196961345496</v>
      </c>
      <c r="P135">
        <v>0.99846600250291195</v>
      </c>
      <c r="Q135">
        <v>0.99742238749424605</v>
      </c>
      <c r="R135">
        <v>0.98622521841468902</v>
      </c>
      <c r="S135">
        <v>0.98981071598909798</v>
      </c>
      <c r="T135">
        <v>0.97983921565423004</v>
      </c>
      <c r="U135">
        <v>0.99969248860328097</v>
      </c>
      <c r="V135">
        <v>0.991969202590536</v>
      </c>
      <c r="W135">
        <v>0.93588761785542096</v>
      </c>
      <c r="X135">
        <v>0.99571927626538304</v>
      </c>
      <c r="Z135">
        <f t="shared" ref="Z135:Z198" si="8">Z134+(5/60)</f>
        <v>13.833333333333362</v>
      </c>
      <c r="AA135">
        <v>0.99213134356891897</v>
      </c>
      <c r="AB135">
        <v>0.99741197494544998</v>
      </c>
      <c r="AC135">
        <v>0.96796434656826402</v>
      </c>
      <c r="AD135">
        <v>0.98469180590157701</v>
      </c>
      <c r="AE135">
        <v>0.94111146100142495</v>
      </c>
      <c r="AF135">
        <v>0.98886269781208502</v>
      </c>
      <c r="AG135">
        <v>0.99824807152654105</v>
      </c>
      <c r="AH135">
        <v>0.93738568432886105</v>
      </c>
      <c r="AI135">
        <v>0.83582365207124498</v>
      </c>
      <c r="AJ135">
        <v>0.96229801599186005</v>
      </c>
    </row>
    <row r="136" spans="2:36" x14ac:dyDescent="0.25">
      <c r="B136">
        <f t="shared" si="6"/>
        <v>13.916666666666696</v>
      </c>
      <c r="C136">
        <v>0.99911451993757805</v>
      </c>
      <c r="D136">
        <v>1</v>
      </c>
      <c r="E136">
        <v>0.99199974262727297</v>
      </c>
      <c r="F136">
        <v>0.97706964199848201</v>
      </c>
      <c r="G136">
        <v>0.97597266936173899</v>
      </c>
      <c r="H136">
        <v>0.98823927831093505</v>
      </c>
      <c r="I136">
        <v>0.92056332731683499</v>
      </c>
      <c r="J136">
        <v>0.96921876152035902</v>
      </c>
      <c r="K136">
        <v>0.97936063976278598</v>
      </c>
      <c r="L136">
        <v>0.99609648607779699</v>
      </c>
      <c r="N136">
        <f t="shared" si="7"/>
        <v>13.916666666666696</v>
      </c>
      <c r="O136">
        <v>0.98722550689185795</v>
      </c>
      <c r="P136">
        <v>1</v>
      </c>
      <c r="Q136">
        <v>0.99445384552174698</v>
      </c>
      <c r="R136">
        <v>0.99535023053447302</v>
      </c>
      <c r="S136">
        <v>0.981385530605697</v>
      </c>
      <c r="T136">
        <v>0.98667590159284702</v>
      </c>
      <c r="U136">
        <v>0.99781148596434299</v>
      </c>
      <c r="V136">
        <v>0.98590762100617202</v>
      </c>
      <c r="W136">
        <v>0.90962853923500597</v>
      </c>
      <c r="X136">
        <v>0.99129174565855804</v>
      </c>
      <c r="Z136">
        <f t="shared" si="8"/>
        <v>13.916666666666696</v>
      </c>
      <c r="AA136">
        <v>0.98889914316037697</v>
      </c>
      <c r="AB136">
        <v>0.99639096449429598</v>
      </c>
      <c r="AC136">
        <v>0.96306770934525798</v>
      </c>
      <c r="AD136">
        <v>0.98031671517355401</v>
      </c>
      <c r="AE136">
        <v>0.93962077345918804</v>
      </c>
      <c r="AF136">
        <v>0.98408809170755196</v>
      </c>
      <c r="AG136">
        <v>0.99491342521127102</v>
      </c>
      <c r="AH136">
        <v>0.92594172914075001</v>
      </c>
      <c r="AI136">
        <v>0.81963860530108601</v>
      </c>
      <c r="AJ136">
        <v>0.95290471553571898</v>
      </c>
    </row>
    <row r="137" spans="2:36" x14ac:dyDescent="0.25">
      <c r="B137">
        <f t="shared" si="6"/>
        <v>14.00000000000003</v>
      </c>
      <c r="C137">
        <v>0.99741708140984597</v>
      </c>
      <c r="D137">
        <v>0.99874483777846701</v>
      </c>
      <c r="E137">
        <v>0.99791631654699597</v>
      </c>
      <c r="F137">
        <v>0.98240559423589002</v>
      </c>
      <c r="G137">
        <v>0.98653378122233704</v>
      </c>
      <c r="H137">
        <v>0.99364925981118901</v>
      </c>
      <c r="I137">
        <v>0.93588742995899699</v>
      </c>
      <c r="J137">
        <v>0.98247535455189505</v>
      </c>
      <c r="K137">
        <v>0.979574469239892</v>
      </c>
      <c r="L137">
        <v>0.99882128928300196</v>
      </c>
      <c r="N137">
        <f t="shared" si="7"/>
        <v>14.00000000000003</v>
      </c>
      <c r="O137">
        <v>0.97754743851721704</v>
      </c>
      <c r="P137">
        <v>0.99974167495683297</v>
      </c>
      <c r="Q137">
        <v>0.99034316941164102</v>
      </c>
      <c r="R137">
        <v>1</v>
      </c>
      <c r="S137">
        <v>0.96987579022283998</v>
      </c>
      <c r="T137">
        <v>0.99207044999815697</v>
      </c>
      <c r="U137">
        <v>0.99434245494200502</v>
      </c>
      <c r="V137">
        <v>0.978529147530113</v>
      </c>
      <c r="W137">
        <v>0.88246492851909097</v>
      </c>
      <c r="X137">
        <v>0.98567668223790295</v>
      </c>
      <c r="Z137">
        <f t="shared" si="8"/>
        <v>14.00000000000003</v>
      </c>
      <c r="AA137">
        <v>0.98493259735526395</v>
      </c>
      <c r="AB137">
        <v>0.99488067406175196</v>
      </c>
      <c r="AC137">
        <v>0.95762358211798604</v>
      </c>
      <c r="AD137">
        <v>0.97464023247486198</v>
      </c>
      <c r="AE137">
        <v>0.93783802171000996</v>
      </c>
      <c r="AF137">
        <v>0.97876244502309395</v>
      </c>
      <c r="AG137">
        <v>0.98992869955690999</v>
      </c>
      <c r="AH137">
        <v>0.914896659372328</v>
      </c>
      <c r="AI137">
        <v>0.80386282640908202</v>
      </c>
      <c r="AJ137">
        <v>0.94298778027220498</v>
      </c>
    </row>
    <row r="138" spans="2:36" x14ac:dyDescent="0.25">
      <c r="B138">
        <f t="shared" si="6"/>
        <v>14.083333333333364</v>
      </c>
      <c r="C138">
        <v>0.99545328219951201</v>
      </c>
      <c r="D138">
        <v>0.99565735323847104</v>
      </c>
      <c r="E138">
        <v>1</v>
      </c>
      <c r="F138">
        <v>0.98645030568672798</v>
      </c>
      <c r="G138">
        <v>0.99384328558699497</v>
      </c>
      <c r="H138">
        <v>0.99739623333971095</v>
      </c>
      <c r="I138">
        <v>0.95130335021413304</v>
      </c>
      <c r="J138">
        <v>0.99171749852353797</v>
      </c>
      <c r="K138">
        <v>0.98081189856147999</v>
      </c>
      <c r="L138">
        <v>1</v>
      </c>
      <c r="N138">
        <f t="shared" si="7"/>
        <v>14.083333333333364</v>
      </c>
      <c r="O138">
        <v>0.96555058449172004</v>
      </c>
      <c r="P138">
        <v>0.99808150317836997</v>
      </c>
      <c r="Q138">
        <v>0.98503203722153698</v>
      </c>
      <c r="R138">
        <v>0.99896257217920204</v>
      </c>
      <c r="S138">
        <v>0.95505191613548701</v>
      </c>
      <c r="T138">
        <v>0.99607739558014796</v>
      </c>
      <c r="U138">
        <v>0.98939422380594899</v>
      </c>
      <c r="V138">
        <v>0.97005482558477596</v>
      </c>
      <c r="W138">
        <v>0.855790596700017</v>
      </c>
      <c r="X138">
        <v>0.979164707509109</v>
      </c>
      <c r="Z138">
        <f t="shared" si="8"/>
        <v>14.083333333333364</v>
      </c>
      <c r="AA138">
        <v>0.98020765947154798</v>
      </c>
      <c r="AB138">
        <v>0.99282089674141005</v>
      </c>
      <c r="AC138">
        <v>0.95148375383070305</v>
      </c>
      <c r="AD138">
        <v>0.96747317887702899</v>
      </c>
      <c r="AE138">
        <v>0.93557786307980095</v>
      </c>
      <c r="AF138">
        <v>0.97294515519444502</v>
      </c>
      <c r="AG138">
        <v>0.98330617231248196</v>
      </c>
      <c r="AH138">
        <v>0.90451241876279598</v>
      </c>
      <c r="AI138">
        <v>0.78831779711573602</v>
      </c>
      <c r="AJ138">
        <v>0.93265265616058202</v>
      </c>
    </row>
    <row r="139" spans="2:36" x14ac:dyDescent="0.25">
      <c r="B139">
        <f t="shared" si="6"/>
        <v>14.166666666666698</v>
      </c>
      <c r="C139">
        <v>0.99330426254165105</v>
      </c>
      <c r="D139">
        <v>0.99091542606717498</v>
      </c>
      <c r="E139">
        <v>0.99870347776400903</v>
      </c>
      <c r="F139">
        <v>0.989542676120168</v>
      </c>
      <c r="G139">
        <v>0.99817284263810102</v>
      </c>
      <c r="H139">
        <v>0.99950085231659902</v>
      </c>
      <c r="I139">
        <v>0.96608224298897805</v>
      </c>
      <c r="J139">
        <v>0.99729949159072695</v>
      </c>
      <c r="K139">
        <v>0.98296161866833098</v>
      </c>
      <c r="L139">
        <v>0.99952484008543596</v>
      </c>
      <c r="N139">
        <f t="shared" si="7"/>
        <v>14.166666666666698</v>
      </c>
      <c r="O139">
        <v>0.95144896371565002</v>
      </c>
      <c r="P139">
        <v>0.99506840066283597</v>
      </c>
      <c r="Q139">
        <v>0.97829576771504601</v>
      </c>
      <c r="R139">
        <v>0.99228178478928297</v>
      </c>
      <c r="S139">
        <v>0.93713443420855602</v>
      </c>
      <c r="T139">
        <v>0.99871677482293097</v>
      </c>
      <c r="U139">
        <v>0.98356908429231305</v>
      </c>
      <c r="V139">
        <v>0.96068883675359795</v>
      </c>
      <c r="W139">
        <v>0.83019888359516003</v>
      </c>
      <c r="X139">
        <v>0.97219719266679505</v>
      </c>
      <c r="Z139">
        <f t="shared" si="8"/>
        <v>14.166666666666698</v>
      </c>
      <c r="AA139">
        <v>0.97493021028858395</v>
      </c>
      <c r="AB139">
        <v>0.99043684068621995</v>
      </c>
      <c r="AC139">
        <v>0.94463221034525502</v>
      </c>
      <c r="AD139">
        <v>0.95907240209884603</v>
      </c>
      <c r="AE139">
        <v>0.93224688541989698</v>
      </c>
      <c r="AF139">
        <v>0.96642483120526201</v>
      </c>
      <c r="AG139">
        <v>0.975140108477484</v>
      </c>
      <c r="AH139">
        <v>0.89465157177177201</v>
      </c>
      <c r="AI139">
        <v>0.77311441371698497</v>
      </c>
      <c r="AJ139">
        <v>0.92195862828360298</v>
      </c>
    </row>
    <row r="140" spans="2:36" x14ac:dyDescent="0.25">
      <c r="B140">
        <f t="shared" si="6"/>
        <v>14.250000000000032</v>
      </c>
      <c r="C140">
        <v>0.99093504852812397</v>
      </c>
      <c r="D140">
        <v>0.98472862610545897</v>
      </c>
      <c r="E140">
        <v>0.99446893529816105</v>
      </c>
      <c r="F140">
        <v>0.99189584046690105</v>
      </c>
      <c r="G140">
        <v>1</v>
      </c>
      <c r="H140">
        <v>1</v>
      </c>
      <c r="I140">
        <v>0.97928273131976695</v>
      </c>
      <c r="J140">
        <v>0.99985057750221495</v>
      </c>
      <c r="K140">
        <v>0.98574846606108102</v>
      </c>
      <c r="L140">
        <v>0.99713109767573205</v>
      </c>
      <c r="N140">
        <f t="shared" si="7"/>
        <v>14.250000000000032</v>
      </c>
      <c r="O140">
        <v>0.93545189630095205</v>
      </c>
      <c r="P140">
        <v>0.99066589364758295</v>
      </c>
      <c r="Q140">
        <v>0.96986809077582203</v>
      </c>
      <c r="R140">
        <v>0.98031542370324498</v>
      </c>
      <c r="S140">
        <v>0.91645639828272096</v>
      </c>
      <c r="T140">
        <v>1</v>
      </c>
      <c r="U140">
        <v>0.97759269383378999</v>
      </c>
      <c r="V140">
        <v>0.95063114688648997</v>
      </c>
      <c r="W140">
        <v>0.80608301098832902</v>
      </c>
      <c r="X140">
        <v>0.96525319601971005</v>
      </c>
      <c r="Z140">
        <f t="shared" si="8"/>
        <v>14.250000000000032</v>
      </c>
      <c r="AA140">
        <v>0.969363613044813</v>
      </c>
      <c r="AB140">
        <v>0.98802506807632995</v>
      </c>
      <c r="AC140">
        <v>0.937085987516318</v>
      </c>
      <c r="AD140">
        <v>0.94980625741576996</v>
      </c>
      <c r="AE140">
        <v>0.92714965946619698</v>
      </c>
      <c r="AF140">
        <v>0.958922384623485</v>
      </c>
      <c r="AG140">
        <v>0.96554526960624598</v>
      </c>
      <c r="AH140">
        <v>0.88507683737751597</v>
      </c>
      <c r="AI140">
        <v>0.75843592522192405</v>
      </c>
      <c r="AJ140">
        <v>0.91095344093237796</v>
      </c>
    </row>
    <row r="141" spans="2:36" x14ac:dyDescent="0.25">
      <c r="B141">
        <f t="shared" si="6"/>
        <v>14.333333333333366</v>
      </c>
      <c r="C141">
        <v>0.98831066618766705</v>
      </c>
      <c r="D141">
        <v>0.97730652312076405</v>
      </c>
      <c r="E141">
        <v>0.987738558193064</v>
      </c>
      <c r="F141">
        <v>0.99372293381157595</v>
      </c>
      <c r="G141">
        <v>0.99980230559739403</v>
      </c>
      <c r="H141">
        <v>0.99893055970980105</v>
      </c>
      <c r="I141">
        <v>0.98996343793739505</v>
      </c>
      <c r="J141">
        <v>1</v>
      </c>
      <c r="K141">
        <v>0.98889727736440702</v>
      </c>
      <c r="L141">
        <v>0.99255406110032895</v>
      </c>
      <c r="N141">
        <f t="shared" si="7"/>
        <v>14.333333333333366</v>
      </c>
      <c r="O141">
        <v>0.91776870199497995</v>
      </c>
      <c r="P141">
        <v>0.98483750833657102</v>
      </c>
      <c r="Q141">
        <v>0.95948273607574497</v>
      </c>
      <c r="R141">
        <v>0.96342127485790796</v>
      </c>
      <c r="S141">
        <v>0.893350861757228</v>
      </c>
      <c r="T141">
        <v>0.99993848340932801</v>
      </c>
      <c r="U141">
        <v>0.97219071002644897</v>
      </c>
      <c r="V141">
        <v>0.94008172180887795</v>
      </c>
      <c r="W141">
        <v>0.783836200416552</v>
      </c>
      <c r="X141">
        <v>0.95881177607879198</v>
      </c>
      <c r="Z141">
        <f t="shared" si="8"/>
        <v>14.333333333333366</v>
      </c>
      <c r="AA141">
        <v>0.96377123083246097</v>
      </c>
      <c r="AB141">
        <v>0.98588214103157801</v>
      </c>
      <c r="AC141">
        <v>0.92886212100483601</v>
      </c>
      <c r="AD141">
        <v>0.94004309988776802</v>
      </c>
      <c r="AE141">
        <v>0.91959075588900896</v>
      </c>
      <c r="AF141">
        <v>0.95015872733513795</v>
      </c>
      <c r="AG141">
        <v>0.95463641763959195</v>
      </c>
      <c r="AH141">
        <v>0.87555093455829303</v>
      </c>
      <c r="AI141">
        <v>0.74446558063965895</v>
      </c>
      <c r="AJ141">
        <v>0.89968483877969996</v>
      </c>
    </row>
    <row r="142" spans="2:36" x14ac:dyDescent="0.25">
      <c r="B142">
        <f t="shared" si="6"/>
        <v>14.4166666666667</v>
      </c>
      <c r="C142">
        <v>0.985396141549014</v>
      </c>
      <c r="D142">
        <v>0.96885868688053201</v>
      </c>
      <c r="E142">
        <v>0.97895453210251904</v>
      </c>
      <c r="F142">
        <v>0.99523709123884296</v>
      </c>
      <c r="G142">
        <v>0.99805730735498599</v>
      </c>
      <c r="H142">
        <v>0.99632941463140301</v>
      </c>
      <c r="I142">
        <v>0.99718298662059501</v>
      </c>
      <c r="J142">
        <v>0.99837700293017695</v>
      </c>
      <c r="K142">
        <v>0.99213288859993898</v>
      </c>
      <c r="L142">
        <v>0.98552901819613103</v>
      </c>
      <c r="N142">
        <f t="shared" si="7"/>
        <v>14.4166666666667</v>
      </c>
      <c r="O142">
        <v>0.89860870054507902</v>
      </c>
      <c r="P142">
        <v>0.97754677093375797</v>
      </c>
      <c r="Q142">
        <v>0.946873433749716</v>
      </c>
      <c r="R142">
        <v>0.94195712419009203</v>
      </c>
      <c r="S142">
        <v>0.86815087803132596</v>
      </c>
      <c r="T142">
        <v>0.99854363731996798</v>
      </c>
      <c r="U142">
        <v>0.96808878992048397</v>
      </c>
      <c r="V142">
        <v>0.92924052771231802</v>
      </c>
      <c r="W142">
        <v>0.76385167404457299</v>
      </c>
      <c r="X142">
        <v>0.95335199070747301</v>
      </c>
      <c r="Z142">
        <f t="shared" si="8"/>
        <v>14.4166666666667</v>
      </c>
      <c r="AA142">
        <v>0.95841642674375904</v>
      </c>
      <c r="AB142">
        <v>0.984304621671799</v>
      </c>
      <c r="AC142">
        <v>0.91997764678051097</v>
      </c>
      <c r="AD142">
        <v>0.93015128457480301</v>
      </c>
      <c r="AE142">
        <v>0.90887474535863499</v>
      </c>
      <c r="AF142">
        <v>0.939854770328307</v>
      </c>
      <c r="AG142">
        <v>0.94252831339715604</v>
      </c>
      <c r="AH142">
        <v>0.86583658262387098</v>
      </c>
      <c r="AI142">
        <v>0.73138662940080301</v>
      </c>
      <c r="AJ142">
        <v>0.88820056535972802</v>
      </c>
    </row>
    <row r="143" spans="2:36" x14ac:dyDescent="0.25">
      <c r="B143">
        <f t="shared" si="6"/>
        <v>14.500000000000034</v>
      </c>
      <c r="C143">
        <v>0.98215650075535699</v>
      </c>
      <c r="D143">
        <v>0.959594687474148</v>
      </c>
      <c r="E143">
        <v>0.96855904279815397</v>
      </c>
      <c r="F143">
        <v>0.99665144778522097</v>
      </c>
      <c r="G143">
        <v>0.995242553304448</v>
      </c>
      <c r="H143">
        <v>0.99223344803271996</v>
      </c>
      <c r="I143">
        <v>1</v>
      </c>
      <c r="J143">
        <v>0.99561082989483596</v>
      </c>
      <c r="K143">
        <v>0.99518013686510398</v>
      </c>
      <c r="L143">
        <v>0.97579125721493998</v>
      </c>
      <c r="N143">
        <f t="shared" si="7"/>
        <v>14.500000000000034</v>
      </c>
      <c r="O143">
        <v>0.878181212402391</v>
      </c>
      <c r="P143">
        <v>0.96875720796333198</v>
      </c>
      <c r="Q143">
        <v>0.93177391263153397</v>
      </c>
      <c r="R143">
        <v>0.91628075856410096</v>
      </c>
      <c r="S143">
        <v>0.84118950143401905</v>
      </c>
      <c r="T143">
        <v>0.99582687398499603</v>
      </c>
      <c r="U143">
        <v>0.966012591143382</v>
      </c>
      <c r="V143">
        <v>0.91830752968969098</v>
      </c>
      <c r="W143">
        <v>0.74652265205837098</v>
      </c>
      <c r="X143">
        <v>0.949352898441571</v>
      </c>
      <c r="Z143">
        <f t="shared" si="8"/>
        <v>14.500000000000034</v>
      </c>
      <c r="AA143">
        <v>0.95356256402232997</v>
      </c>
      <c r="AB143">
        <v>0.98358907212305702</v>
      </c>
      <c r="AC143">
        <v>0.91044959990805996</v>
      </c>
      <c r="AD143">
        <v>0.92049916685231603</v>
      </c>
      <c r="AE143">
        <v>0.89430619910618503</v>
      </c>
      <c r="AF143">
        <v>0.927731425442055</v>
      </c>
      <c r="AG143">
        <v>0.929335718777627</v>
      </c>
      <c r="AH143">
        <v>0.85569649990774399</v>
      </c>
      <c r="AI143">
        <v>0.71938231963232702</v>
      </c>
      <c r="AJ143">
        <v>0.87654836533722702</v>
      </c>
    </row>
    <row r="144" spans="2:36" x14ac:dyDescent="0.25">
      <c r="B144">
        <f t="shared" si="6"/>
        <v>14.583333333333368</v>
      </c>
      <c r="C144">
        <v>0.97848403596529399</v>
      </c>
      <c r="D144">
        <v>0.94967929958463904</v>
      </c>
      <c r="E144">
        <v>0.95697160744976195</v>
      </c>
      <c r="F144">
        <v>0.99808924738812799</v>
      </c>
      <c r="G144">
        <v>0.99173531249750402</v>
      </c>
      <c r="H144">
        <v>0.98673151614250498</v>
      </c>
      <c r="I144">
        <v>0.99778727691489999</v>
      </c>
      <c r="J144">
        <v>0.99215522605435302</v>
      </c>
      <c r="K144">
        <v>0.99774755963325501</v>
      </c>
      <c r="L144">
        <v>0.96325645558523998</v>
      </c>
      <c r="N144">
        <f t="shared" si="7"/>
        <v>14.583333333333368</v>
      </c>
      <c r="O144">
        <v>0.85676898937093404</v>
      </c>
      <c r="P144">
        <v>0.958428135795659</v>
      </c>
      <c r="Q144">
        <v>0.91400865265562403</v>
      </c>
      <c r="R144">
        <v>0.88684539616032498</v>
      </c>
      <c r="S144">
        <v>0.81295762004013405</v>
      </c>
      <c r="T144">
        <v>0.99185535344238696</v>
      </c>
      <c r="U144">
        <v>0.96643863869852498</v>
      </c>
      <c r="V144">
        <v>0.907373605197486</v>
      </c>
      <c r="W144">
        <v>0.73202837430593304</v>
      </c>
      <c r="X144">
        <v>0.94706269240615404</v>
      </c>
      <c r="Z144">
        <f t="shared" si="8"/>
        <v>14.583333333333368</v>
      </c>
      <c r="AA144">
        <v>0.94932827435980605</v>
      </c>
      <c r="AB144">
        <v>0.98388126012175603</v>
      </c>
      <c r="AC144">
        <v>0.900152252064225</v>
      </c>
      <c r="AD144">
        <v>0.91131969033484905</v>
      </c>
      <c r="AE144">
        <v>0.87536492578113301</v>
      </c>
      <c r="AF144">
        <v>0.91364677161746199</v>
      </c>
      <c r="AG144">
        <v>0.91526214197181899</v>
      </c>
      <c r="AH144">
        <v>0.84503999029204202</v>
      </c>
      <c r="AI144">
        <v>0.70858194358640603</v>
      </c>
      <c r="AJ144">
        <v>0.86482875136847703</v>
      </c>
    </row>
    <row r="145" spans="2:36" x14ac:dyDescent="0.25">
      <c r="B145">
        <f t="shared" si="6"/>
        <v>14.666666666666702</v>
      </c>
      <c r="C145">
        <v>0.97398010504113497</v>
      </c>
      <c r="D145">
        <v>0.93909812099075896</v>
      </c>
      <c r="E145">
        <v>0.94452107240386596</v>
      </c>
      <c r="F145">
        <v>0.99931416890373703</v>
      </c>
      <c r="G145">
        <v>0.98751173958349503</v>
      </c>
      <c r="H145">
        <v>0.98012036707194605</v>
      </c>
      <c r="I145">
        <v>0.99117431941681999</v>
      </c>
      <c r="J145">
        <v>0.98776194204076995</v>
      </c>
      <c r="K145">
        <v>0.99947849943168998</v>
      </c>
      <c r="L145">
        <v>0.94856184790375697</v>
      </c>
      <c r="N145">
        <f t="shared" si="7"/>
        <v>14.666666666666702</v>
      </c>
      <c r="O145">
        <v>0.83494851902429801</v>
      </c>
      <c r="P145">
        <v>0.94650203467792504</v>
      </c>
      <c r="Q145">
        <v>0.89376513288663395</v>
      </c>
      <c r="R145">
        <v>0.85448599358435295</v>
      </c>
      <c r="S145">
        <v>0.78457747058914795</v>
      </c>
      <c r="T145">
        <v>0.98691922678802502</v>
      </c>
      <c r="U145">
        <v>0.96884692787202897</v>
      </c>
      <c r="V145">
        <v>0.89609327641794501</v>
      </c>
      <c r="W145">
        <v>0.71969215032830103</v>
      </c>
      <c r="X145">
        <v>0.94580610499157802</v>
      </c>
      <c r="Z145">
        <f t="shared" si="8"/>
        <v>14.666666666666702</v>
      </c>
      <c r="AA145">
        <v>0.94525326568221602</v>
      </c>
      <c r="AB145">
        <v>0.98472377619199203</v>
      </c>
      <c r="AC145">
        <v>0.88838881755445598</v>
      </c>
      <c r="AD145">
        <v>0.90230415647252604</v>
      </c>
      <c r="AE145">
        <v>0.85223169115693898</v>
      </c>
      <c r="AF145">
        <v>0.89800755728818704</v>
      </c>
      <c r="AG145">
        <v>0.90086607771646099</v>
      </c>
      <c r="AH145">
        <v>0.83436269566831001</v>
      </c>
      <c r="AI145">
        <v>0.69889896421514297</v>
      </c>
      <c r="AJ145">
        <v>0.85335330957044797</v>
      </c>
    </row>
    <row r="146" spans="2:36" x14ac:dyDescent="0.25">
      <c r="B146">
        <f t="shared" si="6"/>
        <v>14.750000000000036</v>
      </c>
      <c r="C146">
        <v>0.968173332088335</v>
      </c>
      <c r="D146">
        <v>0.92779195471581399</v>
      </c>
      <c r="E146">
        <v>0.93151361584521997</v>
      </c>
      <c r="F146">
        <v>1</v>
      </c>
      <c r="G146">
        <v>0.98244771046176305</v>
      </c>
      <c r="H146">
        <v>0.97274872215884101</v>
      </c>
      <c r="I146">
        <v>0.98110480574533798</v>
      </c>
      <c r="J146">
        <v>0.98200723008328705</v>
      </c>
      <c r="K146">
        <v>1</v>
      </c>
      <c r="L146">
        <v>0.93252505861031498</v>
      </c>
      <c r="N146">
        <f t="shared" si="7"/>
        <v>14.750000000000036</v>
      </c>
      <c r="O146">
        <v>0.81336972170355704</v>
      </c>
      <c r="P146">
        <v>0.932917175342728</v>
      </c>
      <c r="Q146">
        <v>0.87132158259149095</v>
      </c>
      <c r="R146">
        <v>0.82013294062481901</v>
      </c>
      <c r="S146">
        <v>0.75732912543704201</v>
      </c>
      <c r="T146">
        <v>0.98136439307501899</v>
      </c>
      <c r="U146">
        <v>0.97246832138753803</v>
      </c>
      <c r="V146">
        <v>0.88401197713104895</v>
      </c>
      <c r="W146">
        <v>0.708623307382242</v>
      </c>
      <c r="X146">
        <v>0.94467700345035799</v>
      </c>
      <c r="Z146">
        <f t="shared" si="8"/>
        <v>14.750000000000036</v>
      </c>
      <c r="AA146">
        <v>0.94073251467521601</v>
      </c>
      <c r="AB146">
        <v>0.98550841649059995</v>
      </c>
      <c r="AC146">
        <v>0.87431974641311005</v>
      </c>
      <c r="AD146">
        <v>0.89300845559787601</v>
      </c>
      <c r="AE146">
        <v>0.82526249952372799</v>
      </c>
      <c r="AF146">
        <v>0.88135769883012505</v>
      </c>
      <c r="AG146">
        <v>0.88679476784386402</v>
      </c>
      <c r="AH146">
        <v>0.82430684283029898</v>
      </c>
      <c r="AI146">
        <v>0.69019288753633101</v>
      </c>
      <c r="AJ146">
        <v>0.84248639477535503</v>
      </c>
    </row>
    <row r="147" spans="2:36" x14ac:dyDescent="0.25">
      <c r="B147">
        <f t="shared" si="6"/>
        <v>14.833333333333369</v>
      </c>
      <c r="C147">
        <v>0.96059234150153905</v>
      </c>
      <c r="D147">
        <v>0.91570160420227698</v>
      </c>
      <c r="E147">
        <v>0.91825541640387198</v>
      </c>
      <c r="F147">
        <v>0.999820528369047</v>
      </c>
      <c r="G147">
        <v>0.97641910125132803</v>
      </c>
      <c r="H147">
        <v>0.964965301980934</v>
      </c>
      <c r="I147">
        <v>0.96852241305345899</v>
      </c>
      <c r="J147">
        <v>0.97446734181655803</v>
      </c>
      <c r="K147">
        <v>0.99893910511620398</v>
      </c>
      <c r="L147">
        <v>0.91596371049550296</v>
      </c>
      <c r="N147">
        <f t="shared" si="7"/>
        <v>14.833333333333369</v>
      </c>
      <c r="O147">
        <v>0.79268251842116499</v>
      </c>
      <c r="P147">
        <v>0.917611829065345</v>
      </c>
      <c r="Q147">
        <v>0.846956230588226</v>
      </c>
      <c r="R147">
        <v>0.78471662826521005</v>
      </c>
      <c r="S147">
        <v>0.73249265771776295</v>
      </c>
      <c r="T147">
        <v>0.97553675078158897</v>
      </c>
      <c r="U147">
        <v>0.97653368236617899</v>
      </c>
      <c r="V147">
        <v>0.87067514028454096</v>
      </c>
      <c r="W147">
        <v>0.69793117262694804</v>
      </c>
      <c r="X147">
        <v>0.94276925493877295</v>
      </c>
      <c r="Z147">
        <f t="shared" si="8"/>
        <v>14.833333333333369</v>
      </c>
      <c r="AA147">
        <v>0.93516099823563903</v>
      </c>
      <c r="AB147">
        <v>0.98562697718839798</v>
      </c>
      <c r="AC147">
        <v>0.85710548931379804</v>
      </c>
      <c r="AD147">
        <v>0.88298847839647598</v>
      </c>
      <c r="AE147">
        <v>0.79481335624686</v>
      </c>
      <c r="AF147">
        <v>0.86424111091842004</v>
      </c>
      <c r="AG147">
        <v>0.87369545276559601</v>
      </c>
      <c r="AH147">
        <v>0.81551465755996699</v>
      </c>
      <c r="AI147">
        <v>0.68232321871081303</v>
      </c>
      <c r="AJ147">
        <v>0.83259236072647802</v>
      </c>
    </row>
    <row r="148" spans="2:36" x14ac:dyDescent="0.25">
      <c r="B148">
        <f t="shared" si="6"/>
        <v>14.916666666666703</v>
      </c>
      <c r="C148">
        <v>0.95076575689102705</v>
      </c>
      <c r="D148">
        <v>0.90276787166439099</v>
      </c>
      <c r="E148">
        <v>0.90505265136698998</v>
      </c>
      <c r="F148">
        <v>0.99844954167590905</v>
      </c>
      <c r="G148">
        <v>0.96930178745075002</v>
      </c>
      <c r="H148">
        <v>0.95711882785637503</v>
      </c>
      <c r="I148">
        <v>0.95437081948069302</v>
      </c>
      <c r="J148">
        <v>0.96471852941703595</v>
      </c>
      <c r="K148">
        <v>0.99592285847309403</v>
      </c>
      <c r="L148">
        <v>0.89969542796785096</v>
      </c>
      <c r="N148">
        <f t="shared" si="7"/>
        <v>14.916666666666703</v>
      </c>
      <c r="O148">
        <v>0.77353682811285196</v>
      </c>
      <c r="P148">
        <v>0.90052426555379705</v>
      </c>
      <c r="Q148">
        <v>0.82094730514963199</v>
      </c>
      <c r="R148">
        <v>0.74916744389331702</v>
      </c>
      <c r="S148">
        <v>0.71134813808611397</v>
      </c>
      <c r="T148">
        <v>0.96978219894589901</v>
      </c>
      <c r="U148">
        <v>0.98027387355936901</v>
      </c>
      <c r="V148">
        <v>0.85562819942955803</v>
      </c>
      <c r="W148">
        <v>0.68672507285695705</v>
      </c>
      <c r="X148">
        <v>0.939176726698427</v>
      </c>
      <c r="Z148">
        <f t="shared" si="8"/>
        <v>14.916666666666703</v>
      </c>
      <c r="AA148">
        <v>0.92793369269245096</v>
      </c>
      <c r="AB148">
        <v>0.98447125446716199</v>
      </c>
      <c r="AC148">
        <v>0.83590649516002902</v>
      </c>
      <c r="AD148">
        <v>0.87180011454137296</v>
      </c>
      <c r="AE148">
        <v>0.76124026356473895</v>
      </c>
      <c r="AF148">
        <v>0.84720170990420196</v>
      </c>
      <c r="AG148">
        <v>0.86221537433570605</v>
      </c>
      <c r="AH148">
        <v>0.80862836668267002</v>
      </c>
      <c r="AI148">
        <v>0.67514946378678098</v>
      </c>
      <c r="AJ148">
        <v>0.82403556228254204</v>
      </c>
    </row>
    <row r="149" spans="2:36" x14ac:dyDescent="0.25">
      <c r="B149">
        <f t="shared" si="6"/>
        <v>15.000000000000037</v>
      </c>
      <c r="C149">
        <v>0.93822220258405398</v>
      </c>
      <c r="D149">
        <v>0.88893156051734401</v>
      </c>
      <c r="E149">
        <v>0.89221149936135002</v>
      </c>
      <c r="F149">
        <v>0.99556082757823605</v>
      </c>
      <c r="G149">
        <v>0.96097164514462896</v>
      </c>
      <c r="H149">
        <v>0.94955802086695495</v>
      </c>
      <c r="I149">
        <v>0.93959370288162003</v>
      </c>
      <c r="J149">
        <v>0.95233704489341797</v>
      </c>
      <c r="K149">
        <v>0.99057830380329703</v>
      </c>
      <c r="L149">
        <v>0.88453783491614701</v>
      </c>
      <c r="N149">
        <f t="shared" si="7"/>
        <v>15.000000000000037</v>
      </c>
      <c r="O149">
        <v>0.75658257183185895</v>
      </c>
      <c r="P149">
        <v>0.88159275602464404</v>
      </c>
      <c r="Q149">
        <v>0.79357303568142701</v>
      </c>
      <c r="R149">
        <v>0.71441577847257398</v>
      </c>
      <c r="S149">
        <v>0.69517563977836705</v>
      </c>
      <c r="T149">
        <v>0.96444663642830997</v>
      </c>
      <c r="U149">
        <v>0.98291975782391705</v>
      </c>
      <c r="V149">
        <v>0.83841658811688702</v>
      </c>
      <c r="W149">
        <v>0.67411433545900801</v>
      </c>
      <c r="X149">
        <v>0.93299328593599196</v>
      </c>
      <c r="Z149">
        <f t="shared" si="8"/>
        <v>15.000000000000037</v>
      </c>
      <c r="AA149">
        <v>0.91844557489710899</v>
      </c>
      <c r="AB149">
        <v>0.98143304446518698</v>
      </c>
      <c r="AC149">
        <v>0.80988321450588796</v>
      </c>
      <c r="AD149">
        <v>0.85899925468641902</v>
      </c>
      <c r="AE149">
        <v>0.72489922673202001</v>
      </c>
      <c r="AF149">
        <v>0.83078341159427305</v>
      </c>
      <c r="AG149">
        <v>0.85300177392740395</v>
      </c>
      <c r="AH149">
        <v>0.80429019667260804</v>
      </c>
      <c r="AI149">
        <v>0.66853112850493701</v>
      </c>
      <c r="AJ149">
        <v>0.81718035392569099</v>
      </c>
    </row>
    <row r="150" spans="2:36" x14ac:dyDescent="0.25">
      <c r="B150">
        <f t="shared" si="6"/>
        <v>15.083333333333371</v>
      </c>
      <c r="C150">
        <v>0.92266967398798705</v>
      </c>
      <c r="D150">
        <v>0.87414173182087396</v>
      </c>
      <c r="E150">
        <v>0.87998020191678095</v>
      </c>
      <c r="F150">
        <v>0.99089518489397299</v>
      </c>
      <c r="G150">
        <v>0.95138553955687499</v>
      </c>
      <c r="H150">
        <v>0.94250758771564003</v>
      </c>
      <c r="I150">
        <v>0.92491811315082395</v>
      </c>
      <c r="J150">
        <v>0.93707000280066399</v>
      </c>
      <c r="K150">
        <v>0.98265540841944699</v>
      </c>
      <c r="L150">
        <v>0.871082008485485</v>
      </c>
      <c r="N150">
        <f t="shared" si="7"/>
        <v>15.083333333333371</v>
      </c>
      <c r="O150">
        <v>0.74224080463923603</v>
      </c>
      <c r="P150">
        <v>0.86084135622759395</v>
      </c>
      <c r="Q150">
        <v>0.76521161846349395</v>
      </c>
      <c r="R150">
        <v>0.68142229745154204</v>
      </c>
      <c r="S150">
        <v>0.68491801747163095</v>
      </c>
      <c r="T150">
        <v>0.95975873016514102</v>
      </c>
      <c r="U150">
        <v>0.983740909251406</v>
      </c>
      <c r="V150">
        <v>0.81867909817388196</v>
      </c>
      <c r="W150">
        <v>0.65951608018763597</v>
      </c>
      <c r="X150">
        <v>0.92354054067929903</v>
      </c>
      <c r="Z150">
        <f t="shared" si="8"/>
        <v>15.083333333333371</v>
      </c>
      <c r="AA150">
        <v>0.90620347899957199</v>
      </c>
      <c r="AB150">
        <v>0.97599738711121498</v>
      </c>
      <c r="AC150">
        <v>0.77851635601111902</v>
      </c>
      <c r="AD150">
        <v>0.84420254046381604</v>
      </c>
      <c r="AE150">
        <v>0.68630602134652396</v>
      </c>
      <c r="AF150">
        <v>0.81537058588356504</v>
      </c>
      <c r="AG150">
        <v>0.84650460149510398</v>
      </c>
      <c r="AH150">
        <v>0.80296618081615201</v>
      </c>
      <c r="AI150">
        <v>0.66233884995300496</v>
      </c>
      <c r="AJ150">
        <v>0.81226093988961301</v>
      </c>
    </row>
    <row r="151" spans="2:36" x14ac:dyDescent="0.25">
      <c r="B151">
        <f t="shared" si="6"/>
        <v>15.166666666666705</v>
      </c>
      <c r="C151">
        <v>0.90453365171784095</v>
      </c>
      <c r="D151">
        <v>0.85838047878044399</v>
      </c>
      <c r="E151">
        <v>0.86837525398016302</v>
      </c>
      <c r="F151">
        <v>0.98446145704103205</v>
      </c>
      <c r="G151">
        <v>0.94082429320968497</v>
      </c>
      <c r="H151">
        <v>0.93569617597749999</v>
      </c>
      <c r="I151">
        <v>0.91020458491537903</v>
      </c>
      <c r="J151">
        <v>0.91934796411166997</v>
      </c>
      <c r="K151">
        <v>0.97239583155031295</v>
      </c>
      <c r="L151">
        <v>0.85901283583471399</v>
      </c>
      <c r="N151">
        <f t="shared" si="7"/>
        <v>15.166666666666705</v>
      </c>
      <c r="O151">
        <v>0.73001712047592904</v>
      </c>
      <c r="P151">
        <v>0.83863726198080502</v>
      </c>
      <c r="Q151">
        <v>0.73664112007404003</v>
      </c>
      <c r="R151">
        <v>0.65126876891845997</v>
      </c>
      <c r="S151">
        <v>0.68016925512752902</v>
      </c>
      <c r="T151">
        <v>0.95547821835042002</v>
      </c>
      <c r="U151">
        <v>0.98216174689410296</v>
      </c>
      <c r="V151">
        <v>0.796427955709897</v>
      </c>
      <c r="W151">
        <v>0.64357859779424498</v>
      </c>
      <c r="X151">
        <v>0.91105105974205403</v>
      </c>
      <c r="Z151">
        <f t="shared" si="8"/>
        <v>15.166666666666705</v>
      </c>
      <c r="AA151">
        <v>0.89116166900698701</v>
      </c>
      <c r="AB151">
        <v>0.96802229742163604</v>
      </c>
      <c r="AC151">
        <v>0.74256766410699904</v>
      </c>
      <c r="AD151">
        <v>0.82726961870447402</v>
      </c>
      <c r="AE151">
        <v>0.64661550823686198</v>
      </c>
      <c r="AF151">
        <v>0.80070941548835495</v>
      </c>
      <c r="AG151">
        <v>0.84238464002242996</v>
      </c>
      <c r="AH151">
        <v>0.80441757955781101</v>
      </c>
      <c r="AI151">
        <v>0.65648779079804198</v>
      </c>
      <c r="AJ151">
        <v>0.80899092242113901</v>
      </c>
    </row>
    <row r="152" spans="2:36" x14ac:dyDescent="0.25">
      <c r="B152">
        <f t="shared" si="6"/>
        <v>15.250000000000039</v>
      </c>
      <c r="C152">
        <v>0.88441898839134503</v>
      </c>
      <c r="D152">
        <v>0.84163815321583302</v>
      </c>
      <c r="E152">
        <v>0.85735521405666704</v>
      </c>
      <c r="F152">
        <v>0.97633549888728299</v>
      </c>
      <c r="G152">
        <v>0.92964971833071597</v>
      </c>
      <c r="H152">
        <v>0.92872841932513694</v>
      </c>
      <c r="I152">
        <v>0.895097025821182</v>
      </c>
      <c r="J152">
        <v>0.89977235325913196</v>
      </c>
      <c r="K152">
        <v>0.96016415666678201</v>
      </c>
      <c r="L152">
        <v>0.84778865832171402</v>
      </c>
      <c r="N152">
        <f t="shared" si="7"/>
        <v>15.250000000000039</v>
      </c>
      <c r="O152">
        <v>0.719188248350626</v>
      </c>
      <c r="P152">
        <v>0.81543345490921104</v>
      </c>
      <c r="Q152">
        <v>0.70873957153602396</v>
      </c>
      <c r="R152">
        <v>0.625067237421291</v>
      </c>
      <c r="S152">
        <v>0.68018611895666103</v>
      </c>
      <c r="T152">
        <v>0.95124760757814197</v>
      </c>
      <c r="U152">
        <v>0.97764540089751995</v>
      </c>
      <c r="V152">
        <v>0.77176874292603903</v>
      </c>
      <c r="W152">
        <v>0.62725797000141703</v>
      </c>
      <c r="X152">
        <v>0.89598515329630901</v>
      </c>
      <c r="Z152">
        <f t="shared" si="8"/>
        <v>15.250000000000039</v>
      </c>
      <c r="AA152">
        <v>0.87338626703184896</v>
      </c>
      <c r="AB152">
        <v>0.95745903458283799</v>
      </c>
      <c r="AC152">
        <v>0.70311913813942395</v>
      </c>
      <c r="AD152">
        <v>0.80812088821902195</v>
      </c>
      <c r="AE152">
        <v>0.60714232084445097</v>
      </c>
      <c r="AF152">
        <v>0.786386538267143</v>
      </c>
      <c r="AG152">
        <v>0.84010538158359205</v>
      </c>
      <c r="AH152">
        <v>0.80822946035373899</v>
      </c>
      <c r="AI152">
        <v>0.65090424447256601</v>
      </c>
      <c r="AJ152">
        <v>0.80695375389915902</v>
      </c>
    </row>
    <row r="153" spans="2:36" x14ac:dyDescent="0.25">
      <c r="B153">
        <f t="shared" si="6"/>
        <v>15.333333333333373</v>
      </c>
      <c r="C153">
        <v>0.86293053455972701</v>
      </c>
      <c r="D153">
        <v>0.82390510524654204</v>
      </c>
      <c r="E153">
        <v>0.84687863977391598</v>
      </c>
      <c r="F153">
        <v>0.96659316445361998</v>
      </c>
      <c r="G153">
        <v>0.918223626007308</v>
      </c>
      <c r="H153">
        <v>0.92120895118634205</v>
      </c>
      <c r="I153">
        <v>0.87923934301875095</v>
      </c>
      <c r="J153">
        <v>0.87894459423944105</v>
      </c>
      <c r="K153">
        <v>0.94632496685325596</v>
      </c>
      <c r="L153">
        <v>0.83686781682392297</v>
      </c>
      <c r="N153">
        <f t="shared" si="7"/>
        <v>15.333333333333373</v>
      </c>
      <c r="O153">
        <v>0.70903091621832703</v>
      </c>
      <c r="P153">
        <v>0.791682914279488</v>
      </c>
      <c r="Q153">
        <v>0.68238500677204705</v>
      </c>
      <c r="R153">
        <v>0.60392974492018403</v>
      </c>
      <c r="S153">
        <v>0.68422537526367599</v>
      </c>
      <c r="T153">
        <v>0.94670940427430705</v>
      </c>
      <c r="U153">
        <v>0.96965500146894001</v>
      </c>
      <c r="V153">
        <v>0.744807044222906</v>
      </c>
      <c r="W153">
        <v>0.61151028014437503</v>
      </c>
      <c r="X153">
        <v>0.87880313125323495</v>
      </c>
      <c r="Z153">
        <f t="shared" si="8"/>
        <v>15.333333333333373</v>
      </c>
      <c r="AA153">
        <v>0.85294339335182501</v>
      </c>
      <c r="AB153">
        <v>0.94425885667616405</v>
      </c>
      <c r="AC153">
        <v>0.66125278102958096</v>
      </c>
      <c r="AD153">
        <v>0.78667674585624603</v>
      </c>
      <c r="AE153">
        <v>0.56920108862199004</v>
      </c>
      <c r="AF153">
        <v>0.77198859154445199</v>
      </c>
      <c r="AG153">
        <v>0.83913031798911297</v>
      </c>
      <c r="AH153">
        <v>0.81398689054671503</v>
      </c>
      <c r="AI153">
        <v>0.64551450500085605</v>
      </c>
      <c r="AJ153">
        <v>0.80573288650532304</v>
      </c>
    </row>
    <row r="154" spans="2:36" x14ac:dyDescent="0.25">
      <c r="B154">
        <f t="shared" si="6"/>
        <v>15.416666666666707</v>
      </c>
      <c r="C154">
        <v>0.84067314278451899</v>
      </c>
      <c r="D154">
        <v>0.80517168665929595</v>
      </c>
      <c r="E154">
        <v>0.83690408972945496</v>
      </c>
      <c r="F154">
        <v>0.95531030855244603</v>
      </c>
      <c r="G154">
        <v>0.90690782845262297</v>
      </c>
      <c r="H154">
        <v>0.91274240498890802</v>
      </c>
      <c r="I154">
        <v>0.86227544365860698</v>
      </c>
      <c r="J154">
        <v>0.85746611104206705</v>
      </c>
      <c r="K154">
        <v>0.93124284523516498</v>
      </c>
      <c r="L154">
        <v>0.82570865221877898</v>
      </c>
      <c r="N154">
        <f t="shared" si="7"/>
        <v>15.416666666666707</v>
      </c>
      <c r="O154">
        <v>0.698821853122359</v>
      </c>
      <c r="P154">
        <v>0.76783862169064598</v>
      </c>
      <c r="Q154">
        <v>0.65845545874540301</v>
      </c>
      <c r="R154">
        <v>0.58896833611424104</v>
      </c>
      <c r="S154">
        <v>0.69154379040649805</v>
      </c>
      <c r="T154">
        <v>0.94150611486490898</v>
      </c>
      <c r="U154">
        <v>0.957653678815645</v>
      </c>
      <c r="V154">
        <v>0.71564844329661303</v>
      </c>
      <c r="W154">
        <v>0.59729161104110495</v>
      </c>
      <c r="X154">
        <v>0.85996530352401102</v>
      </c>
      <c r="Z154">
        <f t="shared" si="8"/>
        <v>15.416666666666707</v>
      </c>
      <c r="AA154">
        <v>0.82989916998886903</v>
      </c>
      <c r="AB154">
        <v>0.92837302280041201</v>
      </c>
      <c r="AC154">
        <v>0.61805059456414302</v>
      </c>
      <c r="AD154">
        <v>0.76285759035115197</v>
      </c>
      <c r="AE154">
        <v>0.53410644504021798</v>
      </c>
      <c r="AF154">
        <v>0.75710221264480904</v>
      </c>
      <c r="AG154">
        <v>0.83892294104951803</v>
      </c>
      <c r="AH154">
        <v>0.82127493748397395</v>
      </c>
      <c r="AI154">
        <v>0.64024486620571197</v>
      </c>
      <c r="AJ154">
        <v>0.80491177242127898</v>
      </c>
    </row>
    <row r="155" spans="2:36" x14ac:dyDescent="0.25">
      <c r="B155">
        <f t="shared" si="6"/>
        <v>15.500000000000041</v>
      </c>
      <c r="C155">
        <v>0.81825166498264401</v>
      </c>
      <c r="D155">
        <v>0.78542824869598804</v>
      </c>
      <c r="E155">
        <v>0.82739012217851404</v>
      </c>
      <c r="F155">
        <v>0.94256278575166397</v>
      </c>
      <c r="G155">
        <v>0.89606413751342595</v>
      </c>
      <c r="H155">
        <v>0.90293341451642495</v>
      </c>
      <c r="I155">
        <v>0.84384923553754698</v>
      </c>
      <c r="J155">
        <v>0.83593832837235804</v>
      </c>
      <c r="K155">
        <v>0.91528237548370095</v>
      </c>
      <c r="L155">
        <v>0.813769505803143</v>
      </c>
      <c r="N155">
        <f t="shared" si="7"/>
        <v>15.500000000000041</v>
      </c>
      <c r="O155">
        <v>0.68783778772364701</v>
      </c>
      <c r="P155">
        <v>0.74435355797795499</v>
      </c>
      <c r="Q155">
        <v>0.63782896076234397</v>
      </c>
      <c r="R155">
        <v>0.58129505475162702</v>
      </c>
      <c r="S155">
        <v>0.70139813066787504</v>
      </c>
      <c r="T155">
        <v>0.93528024600582205</v>
      </c>
      <c r="U155">
        <v>0.94110456378200802</v>
      </c>
      <c r="V155">
        <v>0.68439852472103102</v>
      </c>
      <c r="W155">
        <v>0.58555804563719505</v>
      </c>
      <c r="X155">
        <v>0.83993198070637198</v>
      </c>
      <c r="Z155">
        <f t="shared" si="8"/>
        <v>15.500000000000041</v>
      </c>
      <c r="AA155">
        <v>0.80431971841442396</v>
      </c>
      <c r="AB155">
        <v>0.90975279174388102</v>
      </c>
      <c r="AC155">
        <v>0.57459458052978596</v>
      </c>
      <c r="AD155">
        <v>0.73658381983432197</v>
      </c>
      <c r="AE155">
        <v>0.50317302223544702</v>
      </c>
      <c r="AF155">
        <v>0.74131403944181296</v>
      </c>
      <c r="AG155">
        <v>0.83894674257665502</v>
      </c>
      <c r="AH155">
        <v>0.82967866821692804</v>
      </c>
      <c r="AI155">
        <v>0.63502162208510404</v>
      </c>
      <c r="AJ155">
        <v>0.80407386386170698</v>
      </c>
    </row>
    <row r="156" spans="2:36" x14ac:dyDescent="0.25">
      <c r="B156">
        <f t="shared" si="6"/>
        <v>15.583333333333375</v>
      </c>
      <c r="C156">
        <v>0.79626330983059401</v>
      </c>
      <c r="D156">
        <v>0.764824835967991</v>
      </c>
      <c r="E156">
        <v>0.81822127815499901</v>
      </c>
      <c r="F156">
        <v>0.92841850008383298</v>
      </c>
      <c r="G156">
        <v>0.88591698858976498</v>
      </c>
      <c r="H156">
        <v>0.89148852613366802</v>
      </c>
      <c r="I156">
        <v>0.82368450247238501</v>
      </c>
      <c r="J156">
        <v>0.81473891781693797</v>
      </c>
      <c r="K156">
        <v>0.89860285920591798</v>
      </c>
      <c r="L156">
        <v>0.80057677704211105</v>
      </c>
      <c r="N156">
        <f t="shared" si="7"/>
        <v>15.583333333333375</v>
      </c>
      <c r="O156">
        <v>0.67567350762297396</v>
      </c>
      <c r="P156">
        <v>0.72172834192572</v>
      </c>
      <c r="Q156">
        <v>0.62128502448788503</v>
      </c>
      <c r="R156">
        <v>0.58166984126543297</v>
      </c>
      <c r="S156">
        <v>0.71307387403231204</v>
      </c>
      <c r="T156">
        <v>0.92777483101242597</v>
      </c>
      <c r="U156">
        <v>0.91980185302653905</v>
      </c>
      <c r="V156">
        <v>0.65134687206665198</v>
      </c>
      <c r="W156">
        <v>0.57704104532443701</v>
      </c>
      <c r="X156">
        <v>0.81923325046532003</v>
      </c>
      <c r="Z156">
        <f t="shared" si="8"/>
        <v>15.583333333333375</v>
      </c>
      <c r="AA156">
        <v>0.77647256763193195</v>
      </c>
      <c r="AB156">
        <v>0.88839443032417598</v>
      </c>
      <c r="AC156">
        <v>0.53189031199367398</v>
      </c>
      <c r="AD156">
        <v>0.70786476038656199</v>
      </c>
      <c r="AE156">
        <v>0.47745444686708999</v>
      </c>
      <c r="AF156">
        <v>0.72431669498657603</v>
      </c>
      <c r="AG156">
        <v>0.83872484066699704</v>
      </c>
      <c r="AH156">
        <v>0.83873782021125198</v>
      </c>
      <c r="AI156">
        <v>0.62985307883108399</v>
      </c>
      <c r="AJ156">
        <v>0.80289797601559898</v>
      </c>
    </row>
    <row r="157" spans="2:36" x14ac:dyDescent="0.25">
      <c r="B157">
        <f t="shared" si="6"/>
        <v>15.666666666666709</v>
      </c>
      <c r="C157">
        <v>0.77527470793517905</v>
      </c>
      <c r="D157">
        <v>0.74415026167015097</v>
      </c>
      <c r="E157">
        <v>0.80898602767723704</v>
      </c>
      <c r="F157">
        <v>0.91291355000493402</v>
      </c>
      <c r="G157">
        <v>0.87614130897034803</v>
      </c>
      <c r="H157">
        <v>0.87852194149100404</v>
      </c>
      <c r="I157">
        <v>0.801824541664511</v>
      </c>
      <c r="J157">
        <v>0.793350549377144</v>
      </c>
      <c r="K157">
        <v>0.88054247785988304</v>
      </c>
      <c r="L157">
        <v>0.785929104062843</v>
      </c>
      <c r="N157">
        <f t="shared" si="7"/>
        <v>15.666666666666709</v>
      </c>
      <c r="O157">
        <v>0.66319603323323495</v>
      </c>
      <c r="P157">
        <v>0.70065413889313399</v>
      </c>
      <c r="Q157">
        <v>0.60920907904285804</v>
      </c>
      <c r="R157">
        <v>0.589444223592547</v>
      </c>
      <c r="S157">
        <v>0.72597134816584796</v>
      </c>
      <c r="T157">
        <v>0.91913501298468703</v>
      </c>
      <c r="U157">
        <v>0.89486401496180001</v>
      </c>
      <c r="V157">
        <v>0.61751907623734503</v>
      </c>
      <c r="W157">
        <v>0.57157358645572098</v>
      </c>
      <c r="X157">
        <v>0.79867831891635199</v>
      </c>
      <c r="Z157">
        <f t="shared" si="8"/>
        <v>15.666666666666709</v>
      </c>
      <c r="AA157">
        <v>0.74743087006592401</v>
      </c>
      <c r="AB157">
        <v>0.86447423223636799</v>
      </c>
      <c r="AC157">
        <v>0.49063763720936698</v>
      </c>
      <c r="AD157">
        <v>0.67706544294965199</v>
      </c>
      <c r="AE157">
        <v>0.45696031810294702</v>
      </c>
      <c r="AF157">
        <v>0.70622675098411503</v>
      </c>
      <c r="AG157">
        <v>0.83801885847795798</v>
      </c>
      <c r="AH157">
        <v>0.84781080826547195</v>
      </c>
      <c r="AI157">
        <v>0.62507559402913904</v>
      </c>
      <c r="AJ157">
        <v>0.80144437634953403</v>
      </c>
    </row>
    <row r="158" spans="2:36" x14ac:dyDescent="0.25">
      <c r="B158">
        <f t="shared" si="6"/>
        <v>15.750000000000043</v>
      </c>
      <c r="C158">
        <v>0.75584484817697895</v>
      </c>
      <c r="D158">
        <v>0.724353033756575</v>
      </c>
      <c r="E158">
        <v>0.79919882414940102</v>
      </c>
      <c r="F158">
        <v>0.89607608433874397</v>
      </c>
      <c r="G158">
        <v>0.86627465018487304</v>
      </c>
      <c r="H158">
        <v>0.86424977551832105</v>
      </c>
      <c r="I158">
        <v>0.77839252761594901</v>
      </c>
      <c r="J158">
        <v>0.77103214138750997</v>
      </c>
      <c r="K158">
        <v>0.86023413194328102</v>
      </c>
      <c r="L158">
        <v>0.76969318398141995</v>
      </c>
      <c r="N158">
        <f t="shared" si="7"/>
        <v>15.750000000000043</v>
      </c>
      <c r="O158">
        <v>0.65159044472560801</v>
      </c>
      <c r="P158">
        <v>0.68186975376581904</v>
      </c>
      <c r="Q158">
        <v>0.60188803316922002</v>
      </c>
      <c r="R158">
        <v>0.60361762656655704</v>
      </c>
      <c r="S158">
        <v>0.73951959168793702</v>
      </c>
      <c r="T158">
        <v>0.90960646212984198</v>
      </c>
      <c r="U158">
        <v>0.86774058507066298</v>
      </c>
      <c r="V158">
        <v>0.58412472930037096</v>
      </c>
      <c r="W158">
        <v>0.56876402454429698</v>
      </c>
      <c r="X158">
        <v>0.77914617063079294</v>
      </c>
      <c r="Z158">
        <f t="shared" si="8"/>
        <v>15.750000000000043</v>
      </c>
      <c r="AA158">
        <v>0.71846918751442002</v>
      </c>
      <c r="AB158">
        <v>0.838213500553603</v>
      </c>
      <c r="AC158">
        <v>0.45145997863009701</v>
      </c>
      <c r="AD158">
        <v>0.64463982827668798</v>
      </c>
      <c r="AE158">
        <v>0.44143923153083803</v>
      </c>
      <c r="AF158">
        <v>0.68726676540124998</v>
      </c>
      <c r="AG158">
        <v>0.836650045436238</v>
      </c>
      <c r="AH158">
        <v>0.85621071698682105</v>
      </c>
      <c r="AI158">
        <v>0.62110753780670103</v>
      </c>
      <c r="AJ158">
        <v>0.79986869535649796</v>
      </c>
    </row>
    <row r="159" spans="2:36" x14ac:dyDescent="0.25">
      <c r="B159">
        <f t="shared" si="6"/>
        <v>15.833333333333377</v>
      </c>
      <c r="C159">
        <v>0.73853271868884396</v>
      </c>
      <c r="D159">
        <v>0.70638165950237797</v>
      </c>
      <c r="E159">
        <v>0.78837412066394197</v>
      </c>
      <c r="F159">
        <v>0.87793425145794401</v>
      </c>
      <c r="G159">
        <v>0.85585456341143096</v>
      </c>
      <c r="H159">
        <v>0.84888814367639398</v>
      </c>
      <c r="I159">
        <v>0.75351163568583601</v>
      </c>
      <c r="J159">
        <v>0.747042612954814</v>
      </c>
      <c r="K159">
        <v>0.83681072274944102</v>
      </c>
      <c r="L159">
        <v>0.75173571454633803</v>
      </c>
      <c r="N159">
        <f t="shared" si="7"/>
        <v>15.833333333333377</v>
      </c>
      <c r="O159">
        <v>0.64204182188192704</v>
      </c>
      <c r="P159">
        <v>0.66611399065308896</v>
      </c>
      <c r="Q159">
        <v>0.59960879532551503</v>
      </c>
      <c r="R159">
        <v>0.62318947489839205</v>
      </c>
      <c r="S159">
        <v>0.75314764358263198</v>
      </c>
      <c r="T159">
        <v>0.89943484900419701</v>
      </c>
      <c r="U159">
        <v>0.83988109976621195</v>
      </c>
      <c r="V159">
        <v>0.55237342311912696</v>
      </c>
      <c r="W159">
        <v>0.56822071488996795</v>
      </c>
      <c r="X159">
        <v>0.76151579072936704</v>
      </c>
      <c r="Z159">
        <f t="shared" si="8"/>
        <v>15.833333333333377</v>
      </c>
      <c r="AA159">
        <v>0.69086208087605905</v>
      </c>
      <c r="AB159">
        <v>0.80983353767835398</v>
      </c>
      <c r="AC159">
        <v>0.41498075725995398</v>
      </c>
      <c r="AD159">
        <v>0.61104187619782702</v>
      </c>
      <c r="AE159">
        <v>0.430639781785913</v>
      </c>
      <c r="AF159">
        <v>0.66765929687056202</v>
      </c>
      <c r="AG159">
        <v>0.83443965105874696</v>
      </c>
      <c r="AH159">
        <v>0.86325063098253296</v>
      </c>
      <c r="AI159">
        <v>0.61836728029121102</v>
      </c>
      <c r="AJ159">
        <v>0.79832656357888199</v>
      </c>
    </row>
    <row r="160" spans="2:36" x14ac:dyDescent="0.25">
      <c r="B160">
        <f t="shared" si="6"/>
        <v>15.91666666666671</v>
      </c>
      <c r="C160">
        <v>0.72389730760362503</v>
      </c>
      <c r="D160">
        <v>0.69118464618267605</v>
      </c>
      <c r="E160">
        <v>0.77602637033303601</v>
      </c>
      <c r="F160">
        <v>0.85851619973521198</v>
      </c>
      <c r="G160">
        <v>0.84441859982811796</v>
      </c>
      <c r="H160">
        <v>0.83265315985899602</v>
      </c>
      <c r="I160">
        <v>0.72730503870435903</v>
      </c>
      <c r="J160">
        <v>0.72064088103076396</v>
      </c>
      <c r="K160">
        <v>0.80940514938439401</v>
      </c>
      <c r="L160">
        <v>0.73192339167325904</v>
      </c>
      <c r="N160">
        <f t="shared" si="7"/>
        <v>15.91666666666671</v>
      </c>
      <c r="O160">
        <v>0.63573524448402696</v>
      </c>
      <c r="P160">
        <v>0.65412565366425302</v>
      </c>
      <c r="Q160">
        <v>0.60265827377550696</v>
      </c>
      <c r="R160">
        <v>0.64715919329897498</v>
      </c>
      <c r="S160">
        <v>0.76628454283398495</v>
      </c>
      <c r="T160">
        <v>0.88886584312606598</v>
      </c>
      <c r="U160">
        <v>0.81273509262269905</v>
      </c>
      <c r="V160">
        <v>0.52347475046457903</v>
      </c>
      <c r="W160">
        <v>0.56955201272085199</v>
      </c>
      <c r="X160">
        <v>0.74666616257662599</v>
      </c>
      <c r="Z160">
        <f t="shared" si="8"/>
        <v>15.91666666666671</v>
      </c>
      <c r="AA160">
        <v>0.66588411104947998</v>
      </c>
      <c r="AB160">
        <v>0.77955564601309202</v>
      </c>
      <c r="AC160">
        <v>0.38182339515206298</v>
      </c>
      <c r="AD160">
        <v>0.57672554654322605</v>
      </c>
      <c r="AE160">
        <v>0.42431056350331697</v>
      </c>
      <c r="AF160">
        <v>0.64762690203787199</v>
      </c>
      <c r="AG160">
        <v>0.83120892462896201</v>
      </c>
      <c r="AH160">
        <v>0.86824363473442601</v>
      </c>
      <c r="AI160">
        <v>0.61727319161451399</v>
      </c>
      <c r="AJ160">
        <v>0.79697361140191603</v>
      </c>
    </row>
    <row r="161" spans="2:36" x14ac:dyDescent="0.25">
      <c r="B161">
        <f t="shared" si="6"/>
        <v>16.000000000000043</v>
      </c>
      <c r="C161">
        <v>0.71249760337588597</v>
      </c>
      <c r="D161">
        <v>0.67971050138427802</v>
      </c>
      <c r="E161">
        <v>0.76167002671039097</v>
      </c>
      <c r="F161">
        <v>0.83785007825672098</v>
      </c>
      <c r="G161">
        <v>0.83150431107595901</v>
      </c>
      <c r="H161">
        <v>0.81576093949399997</v>
      </c>
      <c r="I161">
        <v>0.69989591198414303</v>
      </c>
      <c r="J161">
        <v>0.69108586451696097</v>
      </c>
      <c r="K161">
        <v>0.77715031291930603</v>
      </c>
      <c r="L161">
        <v>0.71012291305072806</v>
      </c>
      <c r="N161">
        <f t="shared" si="7"/>
        <v>16.000000000000043</v>
      </c>
      <c r="O161">
        <v>0.63385579228929501</v>
      </c>
      <c r="P161">
        <v>0.64664354707568295</v>
      </c>
      <c r="Q161">
        <v>0.61132337717420704</v>
      </c>
      <c r="R161">
        <v>0.67452620551591602</v>
      </c>
      <c r="S161">
        <v>0.77835932804539298</v>
      </c>
      <c r="T161">
        <v>0.87814511503431203</v>
      </c>
      <c r="U161">
        <v>0.78775210005282303</v>
      </c>
      <c r="V161">
        <v>0.49863830122852298</v>
      </c>
      <c r="W161">
        <v>0.572366273436967</v>
      </c>
      <c r="X161">
        <v>0.73547627137179505</v>
      </c>
      <c r="Z161">
        <f t="shared" si="8"/>
        <v>16.000000000000043</v>
      </c>
      <c r="AA161">
        <v>0.64480983956020799</v>
      </c>
      <c r="AB161">
        <v>0.74760112905728004</v>
      </c>
      <c r="AC161">
        <v>0.35261131106972199</v>
      </c>
      <c r="AD161">
        <v>0.542144800301811</v>
      </c>
      <c r="AE161">
        <v>0.42220017132104198</v>
      </c>
      <c r="AF161">
        <v>0.62739213951777895</v>
      </c>
      <c r="AG161">
        <v>0.826779115632579</v>
      </c>
      <c r="AH161">
        <v>0.87050281320373202</v>
      </c>
      <c r="AI161">
        <v>0.61824364181899205</v>
      </c>
      <c r="AJ161">
        <v>0.79596546937172097</v>
      </c>
    </row>
    <row r="162" spans="2:36" x14ac:dyDescent="0.25">
      <c r="B162">
        <f t="shared" si="6"/>
        <v>16.083333333333375</v>
      </c>
      <c r="C162">
        <v>0.70473975075792905</v>
      </c>
      <c r="D162">
        <v>0.67258808264831105</v>
      </c>
      <c r="E162">
        <v>0.74492055587888495</v>
      </c>
      <c r="F162">
        <v>0.81596546224158495</v>
      </c>
      <c r="G162">
        <v>0.81663067075487406</v>
      </c>
      <c r="H162">
        <v>0.79833730338156295</v>
      </c>
      <c r="I162">
        <v>0.67144247570590798</v>
      </c>
      <c r="J162">
        <v>0.65798659886254596</v>
      </c>
      <c r="K162">
        <v>0.73954239871592098</v>
      </c>
      <c r="L162">
        <v>0.68630136707835399</v>
      </c>
      <c r="N162">
        <f t="shared" si="7"/>
        <v>16.083333333333375</v>
      </c>
      <c r="O162">
        <v>0.63719074437145995</v>
      </c>
      <c r="P162">
        <v>0.64405691202808002</v>
      </c>
      <c r="Q162">
        <v>0.62548305714151098</v>
      </c>
      <c r="R162">
        <v>0.704200982790954</v>
      </c>
      <c r="S162">
        <v>0.78886939065163597</v>
      </c>
      <c r="T162">
        <v>0.86742006153469098</v>
      </c>
      <c r="U162">
        <v>0.765971765616557</v>
      </c>
      <c r="V162">
        <v>0.47870136081336401</v>
      </c>
      <c r="W162">
        <v>0.57619846047735501</v>
      </c>
      <c r="X162">
        <v>0.72845440031307396</v>
      </c>
      <c r="Z162">
        <f t="shared" si="8"/>
        <v>16.083333333333375</v>
      </c>
      <c r="AA162">
        <v>0.62861642351485503</v>
      </c>
      <c r="AB162">
        <v>0.71423617987141896</v>
      </c>
      <c r="AC162">
        <v>0.32790778419918198</v>
      </c>
      <c r="AD162">
        <v>0.50781483818645401</v>
      </c>
      <c r="AE162">
        <v>0.42404104702218398</v>
      </c>
      <c r="AF162">
        <v>0.60730238948012705</v>
      </c>
      <c r="AG162">
        <v>0.82103909004113496</v>
      </c>
      <c r="AH162">
        <v>0.86956846658529596</v>
      </c>
      <c r="AI162">
        <v>0.621518232170998</v>
      </c>
      <c r="AJ162">
        <v>0.79531007951418997</v>
      </c>
    </row>
    <row r="163" spans="2:36" x14ac:dyDescent="0.25">
      <c r="B163">
        <f t="shared" si="6"/>
        <v>16.166666666666707</v>
      </c>
      <c r="C163">
        <v>0.70041852531957005</v>
      </c>
      <c r="D163">
        <v>0.66916765301186898</v>
      </c>
      <c r="E163">
        <v>0.72579748075796502</v>
      </c>
      <c r="F163">
        <v>0.79289764189957501</v>
      </c>
      <c r="G163">
        <v>0.79924234682294804</v>
      </c>
      <c r="H163">
        <v>0.78014689580291796</v>
      </c>
      <c r="I163">
        <v>0.64224313276516098</v>
      </c>
      <c r="J163">
        <v>0.62235258763325596</v>
      </c>
      <c r="K163">
        <v>0.69753073133426202</v>
      </c>
      <c r="L163">
        <v>0.660827407289869</v>
      </c>
      <c r="N163">
        <f t="shared" si="7"/>
        <v>16.166666666666707</v>
      </c>
      <c r="O163">
        <v>0.64493617791136304</v>
      </c>
      <c r="P163">
        <v>0.64535674073001703</v>
      </c>
      <c r="Q163">
        <v>0.64338443799927603</v>
      </c>
      <c r="R163">
        <v>0.73473817230762295</v>
      </c>
      <c r="S163">
        <v>0.79758552733641697</v>
      </c>
      <c r="T163">
        <v>0.85644498582702999</v>
      </c>
      <c r="U163">
        <v>0.74679416518224495</v>
      </c>
      <c r="V163">
        <v>0.46301198366012603</v>
      </c>
      <c r="W163">
        <v>0.58028996991500903</v>
      </c>
      <c r="X163">
        <v>0.72462602710618296</v>
      </c>
      <c r="Z163">
        <f t="shared" si="8"/>
        <v>16.166666666666707</v>
      </c>
      <c r="AA163">
        <v>0.61709141287481495</v>
      </c>
      <c r="AB163">
        <v>0.67990656593711696</v>
      </c>
      <c r="AC163">
        <v>0.308035520601038</v>
      </c>
      <c r="AD163">
        <v>0.47449583725591099</v>
      </c>
      <c r="AE163">
        <v>0.429501021794157</v>
      </c>
      <c r="AF163">
        <v>0.58820432090683705</v>
      </c>
      <c r="AG163">
        <v>0.81414818000550904</v>
      </c>
      <c r="AH163">
        <v>0.86588975845218996</v>
      </c>
      <c r="AI163">
        <v>0.62662148815945895</v>
      </c>
      <c r="AJ163">
        <v>0.79442462998684105</v>
      </c>
    </row>
    <row r="164" spans="2:36" x14ac:dyDescent="0.25">
      <c r="B164">
        <f t="shared" si="6"/>
        <v>16.250000000000039</v>
      </c>
      <c r="C164">
        <v>0.69917585959053097</v>
      </c>
      <c r="D164">
        <v>0.66847982612154999</v>
      </c>
      <c r="E164">
        <v>0.70442133772220905</v>
      </c>
      <c r="F164">
        <v>0.76868333500133201</v>
      </c>
      <c r="G164">
        <v>0.77876543010751997</v>
      </c>
      <c r="H164">
        <v>0.76086406757802205</v>
      </c>
      <c r="I164">
        <v>0.61263133273210602</v>
      </c>
      <c r="J164">
        <v>0.58554345267969898</v>
      </c>
      <c r="K164">
        <v>0.65242792169615405</v>
      </c>
      <c r="L164">
        <v>0.63417007941088499</v>
      </c>
      <c r="N164">
        <f t="shared" si="7"/>
        <v>16.250000000000039</v>
      </c>
      <c r="O164">
        <v>0.65589036939702905</v>
      </c>
      <c r="P164">
        <v>0.649184462613286</v>
      </c>
      <c r="Q164">
        <v>0.66286668704353202</v>
      </c>
      <c r="R164">
        <v>0.76460346678339497</v>
      </c>
      <c r="S164">
        <v>0.80434688683436595</v>
      </c>
      <c r="T164">
        <v>0.84487591811135998</v>
      </c>
      <c r="U164">
        <v>0.72920948326948298</v>
      </c>
      <c r="V164">
        <v>0.45054591694032298</v>
      </c>
      <c r="W164">
        <v>0.58380880602690599</v>
      </c>
      <c r="X164">
        <v>0.72264592813415796</v>
      </c>
      <c r="Z164">
        <f t="shared" si="8"/>
        <v>16.250000000000039</v>
      </c>
      <c r="AA164">
        <v>0.60972495447907205</v>
      </c>
      <c r="AB164">
        <v>0.64510294649841904</v>
      </c>
      <c r="AC164">
        <v>0.29325708334718598</v>
      </c>
      <c r="AD164">
        <v>0.44300921662563503</v>
      </c>
      <c r="AE164">
        <v>0.43823177396674001</v>
      </c>
      <c r="AF164">
        <v>0.57106942551357498</v>
      </c>
      <c r="AG164">
        <v>0.806333334496384</v>
      </c>
      <c r="AH164">
        <v>0.86014306839043198</v>
      </c>
      <c r="AI164">
        <v>0.63289916612275698</v>
      </c>
      <c r="AJ164">
        <v>0.79257862056625095</v>
      </c>
    </row>
    <row r="165" spans="2:36" x14ac:dyDescent="0.25">
      <c r="B165">
        <f t="shared" si="6"/>
        <v>16.333333333333371</v>
      </c>
      <c r="C165">
        <v>0.70065368600938305</v>
      </c>
      <c r="D165">
        <v>0.66955521556917097</v>
      </c>
      <c r="E165">
        <v>0.68091266396878503</v>
      </c>
      <c r="F165">
        <v>0.74335926018475096</v>
      </c>
      <c r="G165">
        <v>0.75462601231308002</v>
      </c>
      <c r="H165">
        <v>0.74016316757446399</v>
      </c>
      <c r="I165">
        <v>0.58294052218600301</v>
      </c>
      <c r="J165">
        <v>0.54891881210762306</v>
      </c>
      <c r="K165">
        <v>0.60554657611303697</v>
      </c>
      <c r="L165">
        <v>0.60679842645804705</v>
      </c>
      <c r="N165">
        <f t="shared" si="7"/>
        <v>16.333333333333371</v>
      </c>
      <c r="O165">
        <v>0.66885159486170498</v>
      </c>
      <c r="P165">
        <v>0.65418150693772004</v>
      </c>
      <c r="Q165">
        <v>0.68176897176439399</v>
      </c>
      <c r="R165">
        <v>0.79226255806253698</v>
      </c>
      <c r="S165">
        <v>0.80899261776162101</v>
      </c>
      <c r="T165">
        <v>0.83236888741986703</v>
      </c>
      <c r="U165">
        <v>0.71220790267277601</v>
      </c>
      <c r="V165">
        <v>0.440278907284406</v>
      </c>
      <c r="W165">
        <v>0.58592297285460204</v>
      </c>
      <c r="X165">
        <v>0.72116887963440501</v>
      </c>
      <c r="Z165">
        <f t="shared" si="8"/>
        <v>16.333333333333371</v>
      </c>
      <c r="AA165">
        <v>0.60600719523578905</v>
      </c>
      <c r="AB165">
        <v>0.61031598195993597</v>
      </c>
      <c r="AC165">
        <v>0.28383503573269098</v>
      </c>
      <c r="AD165">
        <v>0.41417639632411202</v>
      </c>
      <c r="AE165">
        <v>0.44988498143390698</v>
      </c>
      <c r="AF165">
        <v>0.55686919330915297</v>
      </c>
      <c r="AG165">
        <v>0.79782150167910804</v>
      </c>
      <c r="AH165">
        <v>0.85300477536201902</v>
      </c>
      <c r="AI165">
        <v>0.63969702306134701</v>
      </c>
      <c r="AJ165">
        <v>0.78904155083946803</v>
      </c>
    </row>
    <row r="166" spans="2:36" x14ac:dyDescent="0.25">
      <c r="B166">
        <f t="shared" si="6"/>
        <v>16.416666666666703</v>
      </c>
      <c r="C166">
        <v>0.70449393721495002</v>
      </c>
      <c r="D166">
        <v>0.67142443510052796</v>
      </c>
      <c r="E166">
        <v>0.65539199429252604</v>
      </c>
      <c r="F166">
        <v>0.71696213352133498</v>
      </c>
      <c r="G166">
        <v>0.72625018266433095</v>
      </c>
      <c r="H166">
        <v>0.71771854657011502</v>
      </c>
      <c r="I166">
        <v>0.55350415068882397</v>
      </c>
      <c r="J166">
        <v>0.51383828775102802</v>
      </c>
      <c r="K166">
        <v>0.55819930542510299</v>
      </c>
      <c r="L166">
        <v>0.57918149412515596</v>
      </c>
      <c r="N166">
        <f t="shared" si="7"/>
        <v>16.416666666666703</v>
      </c>
      <c r="O166">
        <v>0.68261813169610697</v>
      </c>
      <c r="P166">
        <v>0.658989303508147</v>
      </c>
      <c r="Q166">
        <v>0.69793046038877904</v>
      </c>
      <c r="R166">
        <v>0.81618114076007997</v>
      </c>
      <c r="S166">
        <v>0.81136186916882902</v>
      </c>
      <c r="T166">
        <v>0.81857992392690204</v>
      </c>
      <c r="U166">
        <v>0.69477960794819904</v>
      </c>
      <c r="V166">
        <v>0.43118670163398598</v>
      </c>
      <c r="W166">
        <v>0.58580047493878096</v>
      </c>
      <c r="X166">
        <v>0.71884965802937995</v>
      </c>
      <c r="Z166">
        <f t="shared" si="8"/>
        <v>16.416666666666703</v>
      </c>
      <c r="AA166">
        <v>0.60542828174889995</v>
      </c>
      <c r="AB166">
        <v>0.57603632921935599</v>
      </c>
      <c r="AC166">
        <v>0.28003194019031502</v>
      </c>
      <c r="AD166">
        <v>0.38881879351045601</v>
      </c>
      <c r="AE166">
        <v>0.46411232331657598</v>
      </c>
      <c r="AF166">
        <v>0.54657511609134701</v>
      </c>
      <c r="AG166">
        <v>0.78883963049719197</v>
      </c>
      <c r="AH166">
        <v>0.845151258894974</v>
      </c>
      <c r="AI166">
        <v>0.64636081534201795</v>
      </c>
      <c r="AJ166">
        <v>0.78308292053862505</v>
      </c>
    </row>
    <row r="167" spans="2:36" x14ac:dyDescent="0.25">
      <c r="B167">
        <f t="shared" si="6"/>
        <v>16.500000000000036</v>
      </c>
      <c r="C167">
        <v>0.71033854573101196</v>
      </c>
      <c r="D167">
        <v>0.67311809835030301</v>
      </c>
      <c r="E167">
        <v>0.62797986582112297</v>
      </c>
      <c r="F167">
        <v>0.68952867361238701</v>
      </c>
      <c r="G167">
        <v>0.69306403273334405</v>
      </c>
      <c r="H167">
        <v>0.69320455471647602</v>
      </c>
      <c r="I167">
        <v>0.52465566681476505</v>
      </c>
      <c r="J167">
        <v>0.48166150022189402</v>
      </c>
      <c r="K167">
        <v>0.51169871900484099</v>
      </c>
      <c r="L167">
        <v>0.55178832722947402</v>
      </c>
      <c r="N167">
        <f t="shared" si="7"/>
        <v>16.500000000000036</v>
      </c>
      <c r="O167">
        <v>0.69598825598062997</v>
      </c>
      <c r="P167">
        <v>0.66224928160082897</v>
      </c>
      <c r="Q167">
        <v>0.70919031995415505</v>
      </c>
      <c r="R167">
        <v>0.83482490662060105</v>
      </c>
      <c r="S167">
        <v>0.81129378959849996</v>
      </c>
      <c r="T167">
        <v>0.80316505743080902</v>
      </c>
      <c r="U167">
        <v>0.67591478304118902</v>
      </c>
      <c r="V167">
        <v>0.42224504710601102</v>
      </c>
      <c r="W167">
        <v>0.58260931635864399</v>
      </c>
      <c r="X167">
        <v>0.71434303965168</v>
      </c>
      <c r="Z167">
        <f t="shared" si="8"/>
        <v>16.500000000000036</v>
      </c>
      <c r="AA167">
        <v>0.60747836104035502</v>
      </c>
      <c r="AB167">
        <v>0.54275464869007595</v>
      </c>
      <c r="AC167">
        <v>0.28211036019911401</v>
      </c>
      <c r="AD167">
        <v>0.36775782831589998</v>
      </c>
      <c r="AE167">
        <v>0.48056547760086599</v>
      </c>
      <c r="AF167">
        <v>0.54115868504509501</v>
      </c>
      <c r="AG167">
        <v>0.77961466964635195</v>
      </c>
      <c r="AH167">
        <v>0.83725889835553502</v>
      </c>
      <c r="AI167">
        <v>0.65223629952599904</v>
      </c>
      <c r="AJ167">
        <v>0.77397222935413901</v>
      </c>
    </row>
    <row r="168" spans="2:36" x14ac:dyDescent="0.25">
      <c r="B168">
        <f t="shared" si="6"/>
        <v>16.583333333333368</v>
      </c>
      <c r="C168">
        <v>0.71764335864437301</v>
      </c>
      <c r="D168">
        <v>0.67373447931066199</v>
      </c>
      <c r="E168">
        <v>0.59882558615366999</v>
      </c>
      <c r="F168">
        <v>0.66104752651503795</v>
      </c>
      <c r="G168">
        <v>0.65484107812988301</v>
      </c>
      <c r="H168">
        <v>0.66649885449677804</v>
      </c>
      <c r="I168">
        <v>0.49668262779367101</v>
      </c>
      <c r="J168">
        <v>0.45346595953249202</v>
      </c>
      <c r="K168">
        <v>0.46728707327910202</v>
      </c>
      <c r="L168">
        <v>0.52493826559547896</v>
      </c>
      <c r="N168">
        <f t="shared" si="7"/>
        <v>16.583333333333368</v>
      </c>
      <c r="O168">
        <v>0.70789973400159001</v>
      </c>
      <c r="P168">
        <v>0.662909848457506</v>
      </c>
      <c r="Q168">
        <v>0.71384536442336199</v>
      </c>
      <c r="R168">
        <v>0.84703766949375803</v>
      </c>
      <c r="S168">
        <v>0.80874801454669298</v>
      </c>
      <c r="T168">
        <v>0.78576444389020905</v>
      </c>
      <c r="U168">
        <v>0.65490051620877499</v>
      </c>
      <c r="V168">
        <v>0.41258951993512599</v>
      </c>
      <c r="W168">
        <v>0.57562393595130801</v>
      </c>
      <c r="X168">
        <v>0.706510806308844</v>
      </c>
      <c r="Z168">
        <f t="shared" si="8"/>
        <v>16.583333333333368</v>
      </c>
      <c r="AA168">
        <v>0.611699551360812</v>
      </c>
      <c r="AB168">
        <v>0.51104428654396405</v>
      </c>
      <c r="AC168">
        <v>0.290184826283307</v>
      </c>
      <c r="AD168">
        <v>0.35157883479593499</v>
      </c>
      <c r="AE168">
        <v>0.49885425796567601</v>
      </c>
      <c r="AF168">
        <v>0.54133501287818397</v>
      </c>
      <c r="AG168">
        <v>0.77040389989550895</v>
      </c>
      <c r="AH168">
        <v>0.82988120020062905</v>
      </c>
      <c r="AI168">
        <v>0.65677640169437101</v>
      </c>
      <c r="AJ168">
        <v>0.76138414240233998</v>
      </c>
    </row>
    <row r="169" spans="2:36" x14ac:dyDescent="0.25">
      <c r="B169">
        <f t="shared" si="6"/>
        <v>16.6666666666667</v>
      </c>
      <c r="C169">
        <v>0.72511988127015403</v>
      </c>
      <c r="D169">
        <v>0.67264249335605197</v>
      </c>
      <c r="E169">
        <v>0.56819354780233999</v>
      </c>
      <c r="F169">
        <v>0.63131505143238598</v>
      </c>
      <c r="G169">
        <v>0.61274453359338998</v>
      </c>
      <c r="H169">
        <v>0.63829235127775596</v>
      </c>
      <c r="I169">
        <v>0.46968901899169702</v>
      </c>
      <c r="J169">
        <v>0.429200728994312</v>
      </c>
      <c r="K169">
        <v>0.425925203776572</v>
      </c>
      <c r="L169">
        <v>0.49835182282107998</v>
      </c>
      <c r="N169">
        <f t="shared" si="7"/>
        <v>16.6666666666667</v>
      </c>
      <c r="O169">
        <v>0.71784829123847105</v>
      </c>
      <c r="P169">
        <v>0.66114732255970199</v>
      </c>
      <c r="Q169">
        <v>0.71202299379568601</v>
      </c>
      <c r="R169">
        <v>0.85317572775794803</v>
      </c>
      <c r="S169">
        <v>0.80416612655518405</v>
      </c>
      <c r="T169">
        <v>0.76595473964364102</v>
      </c>
      <c r="U169">
        <v>0.63221150783893798</v>
      </c>
      <c r="V169">
        <v>0.40199501384004999</v>
      </c>
      <c r="W169">
        <v>0.56454451143407802</v>
      </c>
      <c r="X169">
        <v>0.69504275957100903</v>
      </c>
      <c r="Z169">
        <f t="shared" si="8"/>
        <v>16.6666666666667</v>
      </c>
      <c r="AA169">
        <v>0.61784185660763002</v>
      </c>
      <c r="AB169">
        <v>0.48180933666419101</v>
      </c>
      <c r="AC169">
        <v>0.30377773823515097</v>
      </c>
      <c r="AD169">
        <v>0.339922806766217</v>
      </c>
      <c r="AE169">
        <v>0.51842101948639696</v>
      </c>
      <c r="AF169">
        <v>0.54679369890558505</v>
      </c>
      <c r="AG169">
        <v>0.76158592815477399</v>
      </c>
      <c r="AH169">
        <v>0.82308017946895695</v>
      </c>
      <c r="AI169">
        <v>0.65986272592864403</v>
      </c>
      <c r="AJ169">
        <v>0.74661398327091399</v>
      </c>
    </row>
    <row r="170" spans="2:36" x14ac:dyDescent="0.25">
      <c r="B170">
        <f t="shared" si="6"/>
        <v>16.750000000000032</v>
      </c>
      <c r="C170">
        <v>0.73129353331189295</v>
      </c>
      <c r="D170">
        <v>0.669278716363646</v>
      </c>
      <c r="E170">
        <v>0.53637691552713496</v>
      </c>
      <c r="F170">
        <v>0.60007953692928395</v>
      </c>
      <c r="G170">
        <v>0.56828504015908399</v>
      </c>
      <c r="H170">
        <v>0.60947926450830303</v>
      </c>
      <c r="I170">
        <v>0.44373293633986199</v>
      </c>
      <c r="J170">
        <v>0.40853276210827699</v>
      </c>
      <c r="K170">
        <v>0.38850359548201402</v>
      </c>
      <c r="L170">
        <v>0.47159980931586998</v>
      </c>
      <c r="N170">
        <f t="shared" si="7"/>
        <v>16.750000000000032</v>
      </c>
      <c r="O170">
        <v>0.72546914275664098</v>
      </c>
      <c r="P170">
        <v>0.65744500035013498</v>
      </c>
      <c r="Q170">
        <v>0.70430825423703702</v>
      </c>
      <c r="R170">
        <v>0.85397350097831204</v>
      </c>
      <c r="S170">
        <v>0.79811019514864401</v>
      </c>
      <c r="T170">
        <v>0.74329672827104598</v>
      </c>
      <c r="U170">
        <v>0.608619363992841</v>
      </c>
      <c r="V170">
        <v>0.39039625073732798</v>
      </c>
      <c r="W170">
        <v>0.54917765395395401</v>
      </c>
      <c r="X170">
        <v>0.67983570688539396</v>
      </c>
      <c r="Z170">
        <f t="shared" si="8"/>
        <v>16.750000000000032</v>
      </c>
      <c r="AA170">
        <v>0.62570725179945996</v>
      </c>
      <c r="AB170">
        <v>0.45603658065678498</v>
      </c>
      <c r="AC170">
        <v>0.32226346476944101</v>
      </c>
      <c r="AD170">
        <v>0.33219465318234398</v>
      </c>
      <c r="AE170">
        <v>0.53866625190409101</v>
      </c>
      <c r="AF170">
        <v>0.55696796412405902</v>
      </c>
      <c r="AG170">
        <v>0.75356969404283303</v>
      </c>
      <c r="AH170">
        <v>0.81679497761653397</v>
      </c>
      <c r="AI170">
        <v>0.66148404611643297</v>
      </c>
      <c r="AJ170">
        <v>0.73136224176339604</v>
      </c>
    </row>
    <row r="171" spans="2:36" x14ac:dyDescent="0.25">
      <c r="B171">
        <f t="shared" si="6"/>
        <v>16.833333333333364</v>
      </c>
      <c r="C171">
        <v>0.734689735096966</v>
      </c>
      <c r="D171">
        <v>0.663079723843638</v>
      </c>
      <c r="E171">
        <v>0.503668850953083</v>
      </c>
      <c r="F171">
        <v>0.56708926840784701</v>
      </c>
      <c r="G171">
        <v>0.52297323432537601</v>
      </c>
      <c r="H171">
        <v>0.58095381277709202</v>
      </c>
      <c r="I171">
        <v>0.41887247481554701</v>
      </c>
      <c r="J171">
        <v>0.39112901234403102</v>
      </c>
      <c r="K171">
        <v>0.355912732400814</v>
      </c>
      <c r="L171">
        <v>0.44425303458002002</v>
      </c>
      <c r="N171">
        <f t="shared" si="7"/>
        <v>16.833333333333364</v>
      </c>
      <c r="O171">
        <v>0.73039750435508699</v>
      </c>
      <c r="P171">
        <v>0.65228617785851395</v>
      </c>
      <c r="Q171">
        <v>0.69128619200765995</v>
      </c>
      <c r="R171">
        <v>0.85016540869840196</v>
      </c>
      <c r="S171">
        <v>0.79114228920849095</v>
      </c>
      <c r="T171">
        <v>0.71735119280443604</v>
      </c>
      <c r="U171">
        <v>0.58489569006378095</v>
      </c>
      <c r="V171">
        <v>0.37772795359120098</v>
      </c>
      <c r="W171">
        <v>0.52932997569721796</v>
      </c>
      <c r="X171">
        <v>0.66078645549641701</v>
      </c>
      <c r="Z171">
        <f t="shared" si="8"/>
        <v>16.833333333333364</v>
      </c>
      <c r="AA171">
        <v>0.63509771277828397</v>
      </c>
      <c r="AB171">
        <v>0.43471279757697301</v>
      </c>
      <c r="AC171">
        <v>0.345016373305291</v>
      </c>
      <c r="AD171">
        <v>0.32779928229842498</v>
      </c>
      <c r="AE171">
        <v>0.55899044701757095</v>
      </c>
      <c r="AF171">
        <v>0.57129102944139099</v>
      </c>
      <c r="AG171">
        <v>0.74676413686753895</v>
      </c>
      <c r="AH171">
        <v>0.81096473679106296</v>
      </c>
      <c r="AI171">
        <v>0.66162913581017402</v>
      </c>
      <c r="AJ171">
        <v>0.71732940731686101</v>
      </c>
    </row>
    <row r="172" spans="2:36" x14ac:dyDescent="0.25">
      <c r="B172">
        <f t="shared" si="6"/>
        <v>16.916666666666696</v>
      </c>
      <c r="C172">
        <v>0.73383390626050804</v>
      </c>
      <c r="D172">
        <v>0.65348209158759196</v>
      </c>
      <c r="E172">
        <v>0.47036251883538899</v>
      </c>
      <c r="F172">
        <v>0.53209253437831405</v>
      </c>
      <c r="G172">
        <v>0.47831975707358498</v>
      </c>
      <c r="H172">
        <v>0.55361021467279103</v>
      </c>
      <c r="I172">
        <v>0.39516572939612898</v>
      </c>
      <c r="J172">
        <v>0.37665643292529599</v>
      </c>
      <c r="K172">
        <v>0.32904309840065599</v>
      </c>
      <c r="L172">
        <v>0.41588230811369398</v>
      </c>
      <c r="N172">
        <f t="shared" si="7"/>
        <v>16.916666666666696</v>
      </c>
      <c r="O172">
        <v>0.73226859101501696</v>
      </c>
      <c r="P172">
        <v>0.64615415147061905</v>
      </c>
      <c r="Q172">
        <v>0.673541853412011</v>
      </c>
      <c r="R172">
        <v>0.84248587031662903</v>
      </c>
      <c r="S172">
        <v>0.78382447821939705</v>
      </c>
      <c r="T172">
        <v>0.687678916275826</v>
      </c>
      <c r="U172">
        <v>0.56181209144506605</v>
      </c>
      <c r="V172">
        <v>0.363924845026809</v>
      </c>
      <c r="W172">
        <v>0.50480808854839898</v>
      </c>
      <c r="X172">
        <v>0.63779181264849605</v>
      </c>
      <c r="Z172">
        <f t="shared" si="8"/>
        <v>16.916666666666696</v>
      </c>
      <c r="AA172">
        <v>0.64581521461720703</v>
      </c>
      <c r="AB172">
        <v>0.418824769163402</v>
      </c>
      <c r="AC172">
        <v>0.371410831628538</v>
      </c>
      <c r="AD172">
        <v>0.32614160319177399</v>
      </c>
      <c r="AE172">
        <v>0.57879409458059405</v>
      </c>
      <c r="AF172">
        <v>0.58919611576536901</v>
      </c>
      <c r="AG172">
        <v>0.741578195936752</v>
      </c>
      <c r="AH172">
        <v>0.80552859890289996</v>
      </c>
      <c r="AI172">
        <v>0.66028676869020697</v>
      </c>
      <c r="AJ172">
        <v>0.70621596936837405</v>
      </c>
    </row>
    <row r="173" spans="2:36" x14ac:dyDescent="0.25">
      <c r="B173">
        <f t="shared" si="6"/>
        <v>17.000000000000028</v>
      </c>
      <c r="C173">
        <v>0.72725146667472296</v>
      </c>
      <c r="D173">
        <v>0.63992239531552098</v>
      </c>
      <c r="E173">
        <v>0.43675108289573999</v>
      </c>
      <c r="F173">
        <v>0.49483762233027301</v>
      </c>
      <c r="G173">
        <v>0.43583524792557499</v>
      </c>
      <c r="H173">
        <v>0.52834268958643404</v>
      </c>
      <c r="I173">
        <v>0.372670795792231</v>
      </c>
      <c r="J173">
        <v>0.36478197743409302</v>
      </c>
      <c r="K173">
        <v>0.30878517790763799</v>
      </c>
      <c r="L173">
        <v>0.38605844044613902</v>
      </c>
      <c r="N173">
        <f t="shared" si="7"/>
        <v>17.000000000000028</v>
      </c>
      <c r="O173">
        <v>0.73071761801421098</v>
      </c>
      <c r="P173">
        <v>0.63953221747792399</v>
      </c>
      <c r="Q173">
        <v>0.65166028514367202</v>
      </c>
      <c r="R173">
        <v>0.83166930534356898</v>
      </c>
      <c r="S173">
        <v>0.776718831484568</v>
      </c>
      <c r="T173">
        <v>0.653840682926492</v>
      </c>
      <c r="U173">
        <v>0.54014017422431004</v>
      </c>
      <c r="V173">
        <v>0.34892164809732401</v>
      </c>
      <c r="W173">
        <v>0.47541860534052099</v>
      </c>
      <c r="X173">
        <v>0.610748586561767</v>
      </c>
      <c r="Z173">
        <f t="shared" si="8"/>
        <v>17.000000000000028</v>
      </c>
      <c r="AA173">
        <v>0.65766173262525995</v>
      </c>
      <c r="AB173">
        <v>0.40935927622706703</v>
      </c>
      <c r="AC173">
        <v>0.40082120752501998</v>
      </c>
      <c r="AD173">
        <v>0.326626524618085</v>
      </c>
      <c r="AE173">
        <v>0.59747768501767495</v>
      </c>
      <c r="AF173">
        <v>0.61011644325815695</v>
      </c>
      <c r="AG173">
        <v>0.73842081062560805</v>
      </c>
      <c r="AH173">
        <v>0.80042570602858298</v>
      </c>
      <c r="AI173">
        <v>0.65744571855738398</v>
      </c>
      <c r="AJ173">
        <v>0.69972241747627095</v>
      </c>
    </row>
    <row r="174" spans="2:36" x14ac:dyDescent="0.25">
      <c r="B174">
        <f t="shared" si="6"/>
        <v>17.083333333333361</v>
      </c>
      <c r="C174">
        <v>0.71383164233592999</v>
      </c>
      <c r="D174">
        <v>0.62194508310964303</v>
      </c>
      <c r="E174">
        <v>0.403208157002717</v>
      </c>
      <c r="F174">
        <v>0.45519427428411602</v>
      </c>
      <c r="G174">
        <v>0.39682121044928498</v>
      </c>
      <c r="H174">
        <v>0.50569642481139998</v>
      </c>
      <c r="I174">
        <v>0.35153599732734298</v>
      </c>
      <c r="J174">
        <v>0.35516035239448202</v>
      </c>
      <c r="K174">
        <v>0.29557331935261699</v>
      </c>
      <c r="L174">
        <v>0.35455145931927801</v>
      </c>
      <c r="N174">
        <f t="shared" si="7"/>
        <v>17.083333333333361</v>
      </c>
      <c r="O174">
        <v>0.72541946073005703</v>
      </c>
      <c r="P174">
        <v>0.63282550624382605</v>
      </c>
      <c r="Q174">
        <v>0.626280888605243</v>
      </c>
      <c r="R174">
        <v>0.81837651252480703</v>
      </c>
      <c r="S174">
        <v>0.77003841041834398</v>
      </c>
      <c r="T174">
        <v>0.61568257312622998</v>
      </c>
      <c r="U174">
        <v>0.52049006807996301</v>
      </c>
      <c r="V174">
        <v>0.33264709281465399</v>
      </c>
      <c r="W174">
        <v>0.44121345124512801</v>
      </c>
      <c r="X174">
        <v>0.57974572870262597</v>
      </c>
      <c r="Z174">
        <f t="shared" si="8"/>
        <v>17.083333333333361</v>
      </c>
      <c r="AA174">
        <v>0.67041366008814396</v>
      </c>
      <c r="AB174">
        <v>0.40712554059380301</v>
      </c>
      <c r="AC174">
        <v>0.43262035397847398</v>
      </c>
      <c r="AD174">
        <v>0.32878054262598899</v>
      </c>
      <c r="AE174">
        <v>0.6146414993471</v>
      </c>
      <c r="AF174">
        <v>0.63334901568262703</v>
      </c>
      <c r="AG174">
        <v>0.73755441350070905</v>
      </c>
      <c r="AH174">
        <v>0.79557131117590396</v>
      </c>
      <c r="AI174">
        <v>0.65315112600262604</v>
      </c>
      <c r="AJ174">
        <v>0.698994461206914</v>
      </c>
    </row>
    <row r="175" spans="2:36" x14ac:dyDescent="0.25">
      <c r="B175">
        <f t="shared" si="6"/>
        <v>17.166666666666693</v>
      </c>
      <c r="C175">
        <v>0.69391888000357904</v>
      </c>
      <c r="D175">
        <v>0.59952608790486905</v>
      </c>
      <c r="E175">
        <v>0.370429147760859</v>
      </c>
      <c r="F175">
        <v>0.41351804088236299</v>
      </c>
      <c r="G175">
        <v>0.36174259555617799</v>
      </c>
      <c r="H175">
        <v>0.48482049194337701</v>
      </c>
      <c r="I175">
        <v>0.332270579034391</v>
      </c>
      <c r="J175">
        <v>0.34739728190638403</v>
      </c>
      <c r="K175">
        <v>0.28801733713055899</v>
      </c>
      <c r="L175">
        <v>0.32192827635450699</v>
      </c>
      <c r="N175">
        <f t="shared" si="7"/>
        <v>17.166666666666693</v>
      </c>
      <c r="O175">
        <v>0.71620763337399596</v>
      </c>
      <c r="P175">
        <v>0.62612648284525796</v>
      </c>
      <c r="Q175">
        <v>0.59826048636739904</v>
      </c>
      <c r="R175">
        <v>0.802973804233023</v>
      </c>
      <c r="S175">
        <v>0.76260024333387</v>
      </c>
      <c r="T175">
        <v>0.57419186894197405</v>
      </c>
      <c r="U175">
        <v>0.50282600795950305</v>
      </c>
      <c r="V175">
        <v>0.31500594251637998</v>
      </c>
      <c r="W175">
        <v>0.40322581313982703</v>
      </c>
      <c r="X175">
        <v>0.54564077731616001</v>
      </c>
      <c r="Z175">
        <f t="shared" si="8"/>
        <v>17.166666666666693</v>
      </c>
      <c r="AA175">
        <v>0.68374506525922296</v>
      </c>
      <c r="AB175">
        <v>0.41222254824340798</v>
      </c>
      <c r="AC175">
        <v>0.46617507240988898</v>
      </c>
      <c r="AD175">
        <v>0.33261650307488999</v>
      </c>
      <c r="AE175">
        <v>0.63068498486310098</v>
      </c>
      <c r="AF175">
        <v>0.65764596047469404</v>
      </c>
      <c r="AG175">
        <v>0.73865541142151803</v>
      </c>
      <c r="AH175">
        <v>0.79078511362112403</v>
      </c>
      <c r="AI175">
        <v>0.64767360028019205</v>
      </c>
      <c r="AJ175">
        <v>0.70295869336317396</v>
      </c>
    </row>
    <row r="176" spans="2:36" x14ac:dyDescent="0.25">
      <c r="B176">
        <f t="shared" si="6"/>
        <v>17.250000000000025</v>
      </c>
      <c r="C176">
        <v>0.66822143325132399</v>
      </c>
      <c r="D176">
        <v>0.57274921605580298</v>
      </c>
      <c r="E176">
        <v>0.33918991420510503</v>
      </c>
      <c r="F176">
        <v>0.37028592989380699</v>
      </c>
      <c r="G176">
        <v>0.33085522095469699</v>
      </c>
      <c r="H176">
        <v>0.46451493211509998</v>
      </c>
      <c r="I176">
        <v>0.31547401502759698</v>
      </c>
      <c r="J176">
        <v>0.34108624371718099</v>
      </c>
      <c r="K176">
        <v>0.28427091078786998</v>
      </c>
      <c r="L176">
        <v>0.28895502242967003</v>
      </c>
      <c r="N176">
        <f t="shared" si="7"/>
        <v>17.250000000000025</v>
      </c>
      <c r="O176">
        <v>0.70295531047971604</v>
      </c>
      <c r="P176">
        <v>0.61944944688122305</v>
      </c>
      <c r="Q176">
        <v>0.56851025733329597</v>
      </c>
      <c r="R176">
        <v>0.78575387289978704</v>
      </c>
      <c r="S176">
        <v>0.75287235106086303</v>
      </c>
      <c r="T176">
        <v>0.53064115097297404</v>
      </c>
      <c r="U176">
        <v>0.48695075381574798</v>
      </c>
      <c r="V176">
        <v>0.29589696854436598</v>
      </c>
      <c r="W176">
        <v>0.36273419237249599</v>
      </c>
      <c r="X176">
        <v>0.50948341584169199</v>
      </c>
      <c r="Z176">
        <f t="shared" si="8"/>
        <v>17.250000000000025</v>
      </c>
      <c r="AA176">
        <v>0.697304433528946</v>
      </c>
      <c r="AB176">
        <v>0.42457172656520598</v>
      </c>
      <c r="AC176">
        <v>0.50085064735761897</v>
      </c>
      <c r="AD176">
        <v>0.33826883903058502</v>
      </c>
      <c r="AE176">
        <v>0.64620737827189101</v>
      </c>
      <c r="AF176">
        <v>0.681623187160735</v>
      </c>
      <c r="AG176">
        <v>0.74125370458723705</v>
      </c>
      <c r="AH176">
        <v>0.78586292390207801</v>
      </c>
      <c r="AI176">
        <v>0.64134011767504695</v>
      </c>
      <c r="AJ176">
        <v>0.70998692705549205</v>
      </c>
    </row>
    <row r="177" spans="2:36" x14ac:dyDescent="0.25">
      <c r="B177">
        <f t="shared" si="6"/>
        <v>17.333333333333357</v>
      </c>
      <c r="C177">
        <v>0.63744755531965502</v>
      </c>
      <c r="D177">
        <v>0.54169827338970999</v>
      </c>
      <c r="E177">
        <v>0.31026631424165102</v>
      </c>
      <c r="F177">
        <v>0.32597494779750202</v>
      </c>
      <c r="G177">
        <v>0.30441490298211499</v>
      </c>
      <c r="H177">
        <v>0.44357978718518198</v>
      </c>
      <c r="I177">
        <v>0.30174577982332601</v>
      </c>
      <c r="J177">
        <v>0.33582071562631099</v>
      </c>
      <c r="K177">
        <v>0.282487719569394</v>
      </c>
      <c r="L177">
        <v>0.25639782949863998</v>
      </c>
      <c r="N177">
        <f t="shared" si="7"/>
        <v>17.333333333333357</v>
      </c>
      <c r="O177">
        <v>0.685535666467461</v>
      </c>
      <c r="P177">
        <v>0.61280869772588697</v>
      </c>
      <c r="Q177">
        <v>0.53794137999875502</v>
      </c>
      <c r="R177">
        <v>0.76700941054963401</v>
      </c>
      <c r="S177">
        <v>0.73932275420063898</v>
      </c>
      <c r="T177">
        <v>0.48630300130401299</v>
      </c>
      <c r="U177">
        <v>0.47266706605593101</v>
      </c>
      <c r="V177">
        <v>0.27521894214464598</v>
      </c>
      <c r="W177">
        <v>0.32101709017039498</v>
      </c>
      <c r="X177">
        <v>0.47232332896951301</v>
      </c>
      <c r="Z177">
        <f t="shared" si="8"/>
        <v>17.333333333333357</v>
      </c>
      <c r="AA177">
        <v>0.71074025070165903</v>
      </c>
      <c r="AB177">
        <v>0.44409450274986001</v>
      </c>
      <c r="AC177">
        <v>0.53601236438964595</v>
      </c>
      <c r="AD177">
        <v>0.34587198360440002</v>
      </c>
      <c r="AE177">
        <v>0.66180791688062801</v>
      </c>
      <c r="AF177">
        <v>0.70389660456438297</v>
      </c>
      <c r="AG177">
        <v>0.744879193063548</v>
      </c>
      <c r="AH177">
        <v>0.78060055255660299</v>
      </c>
      <c r="AI177">
        <v>0.63447765447215299</v>
      </c>
      <c r="AJ177">
        <v>0.71845097510465294</v>
      </c>
    </row>
    <row r="178" spans="2:36" x14ac:dyDescent="0.25">
      <c r="B178">
        <f t="shared" si="6"/>
        <v>17.416666666666689</v>
      </c>
      <c r="C178">
        <v>0.60230549944905298</v>
      </c>
      <c r="D178">
        <v>0.50645706573385796</v>
      </c>
      <c r="E178">
        <v>0.28443420589011698</v>
      </c>
      <c r="F178">
        <v>0.28106210107250001</v>
      </c>
      <c r="G178">
        <v>0.28267745797570998</v>
      </c>
      <c r="H178">
        <v>0.42081509691607399</v>
      </c>
      <c r="I178">
        <v>0.29168534659849699</v>
      </c>
      <c r="J178">
        <v>0.33119417537392398</v>
      </c>
      <c r="K178">
        <v>0.28082144400076597</v>
      </c>
      <c r="L178">
        <v>0.225022826234722</v>
      </c>
      <c r="N178">
        <f t="shared" si="7"/>
        <v>17.416666666666689</v>
      </c>
      <c r="O178">
        <v>0.66382187575747398</v>
      </c>
      <c r="P178">
        <v>0.60621853475342302</v>
      </c>
      <c r="Q178">
        <v>0.50746503386966602</v>
      </c>
      <c r="R178">
        <v>0.74703310920710098</v>
      </c>
      <c r="S178">
        <v>0.72041947335451795</v>
      </c>
      <c r="T178">
        <v>0.44244999752567998</v>
      </c>
      <c r="U178">
        <v>0.45977770368058601</v>
      </c>
      <c r="V178">
        <v>0.25287063534166598</v>
      </c>
      <c r="W178">
        <v>0.279353009142498</v>
      </c>
      <c r="X178">
        <v>0.43521019761783902</v>
      </c>
      <c r="Z178">
        <f t="shared" si="8"/>
        <v>17.416666666666689</v>
      </c>
      <c r="AA178">
        <v>0.72370100258171199</v>
      </c>
      <c r="AB178">
        <v>0.47071230398803499</v>
      </c>
      <c r="AC178">
        <v>0.57102550790963003</v>
      </c>
      <c r="AD178">
        <v>0.35556036990766099</v>
      </c>
      <c r="AE178">
        <v>0.67808583799646804</v>
      </c>
      <c r="AF178">
        <v>0.72308212374423397</v>
      </c>
      <c r="AG178">
        <v>0.74906177730589396</v>
      </c>
      <c r="AH178">
        <v>0.77479381032863204</v>
      </c>
      <c r="AI178">
        <v>0.62741318719306305</v>
      </c>
      <c r="AJ178">
        <v>0.72672265123414603</v>
      </c>
    </row>
    <row r="179" spans="2:36" x14ac:dyDescent="0.25">
      <c r="B179">
        <f t="shared" si="6"/>
        <v>17.500000000000021</v>
      </c>
      <c r="C179">
        <v>0.56350352023438</v>
      </c>
      <c r="D179">
        <v>0.46710940030264497</v>
      </c>
      <c r="E179">
        <v>0.26246944737933298</v>
      </c>
      <c r="F179">
        <v>0.23602439770462399</v>
      </c>
      <c r="G179">
        <v>0.26589870274932598</v>
      </c>
      <c r="H179">
        <v>0.39502090312516402</v>
      </c>
      <c r="I179">
        <v>0.28589218998239901</v>
      </c>
      <c r="J179">
        <v>0.32680010056470499</v>
      </c>
      <c r="K179">
        <v>0.27742576266355801</v>
      </c>
      <c r="L179">
        <v>0.19559614461858599</v>
      </c>
      <c r="N179">
        <f t="shared" si="7"/>
        <v>17.500000000000021</v>
      </c>
      <c r="O179">
        <v>0.63768711372176601</v>
      </c>
      <c r="P179">
        <v>0.59969325755552905</v>
      </c>
      <c r="Q179">
        <v>0.47799239537278998</v>
      </c>
      <c r="R179">
        <v>0.726117661610444</v>
      </c>
      <c r="S179">
        <v>0.69463053012100995</v>
      </c>
      <c r="T179">
        <v>0.40035472171768899</v>
      </c>
      <c r="U179">
        <v>0.448085427147</v>
      </c>
      <c r="V179">
        <v>0.228750817885714</v>
      </c>
      <c r="W179">
        <v>0.23902044768654601</v>
      </c>
      <c r="X179">
        <v>0.39919370646093999</v>
      </c>
      <c r="Z179">
        <f t="shared" si="8"/>
        <v>17.500000000000021</v>
      </c>
      <c r="AA179">
        <v>0.73583517458440295</v>
      </c>
      <c r="AB179">
        <v>0.50434655622597202</v>
      </c>
      <c r="AC179">
        <v>0.60525536585109596</v>
      </c>
      <c r="AD179">
        <v>0.36746843061373102</v>
      </c>
      <c r="AE179">
        <v>0.69564037830990699</v>
      </c>
      <c r="AF179">
        <v>0.73779565344359299</v>
      </c>
      <c r="AG179">
        <v>0.75333135740651902</v>
      </c>
      <c r="AH179">
        <v>0.76823850737233501</v>
      </c>
      <c r="AI179">
        <v>0.62047369163989197</v>
      </c>
      <c r="AJ179">
        <v>0.73317376828560399</v>
      </c>
    </row>
    <row r="180" spans="2:36" x14ac:dyDescent="0.25">
      <c r="B180">
        <f t="shared" si="6"/>
        <v>17.583333333333353</v>
      </c>
      <c r="C180">
        <v>0.52176910555836198</v>
      </c>
      <c r="D180">
        <v>0.42404570823587701</v>
      </c>
      <c r="E180">
        <v>0.24497037056597201</v>
      </c>
      <c r="F180">
        <v>0.191489346697271</v>
      </c>
      <c r="G180">
        <v>0.25417782470579298</v>
      </c>
      <c r="H180">
        <v>0.36546916935283902</v>
      </c>
      <c r="I180">
        <v>0.28462720162383098</v>
      </c>
      <c r="J180">
        <v>0.32228628150685701</v>
      </c>
      <c r="K180">
        <v>0.27086683786716997</v>
      </c>
      <c r="L180">
        <v>0.16875884450714701</v>
      </c>
      <c r="N180">
        <f t="shared" si="7"/>
        <v>17.583333333333353</v>
      </c>
      <c r="O180">
        <v>0.60725432033775295</v>
      </c>
      <c r="P180">
        <v>0.59305841272175097</v>
      </c>
      <c r="Q180">
        <v>0.45022344096797701</v>
      </c>
      <c r="R180">
        <v>0.70448377218393499</v>
      </c>
      <c r="S180">
        <v>0.661021317357815</v>
      </c>
      <c r="T180">
        <v>0.361073575998128</v>
      </c>
      <c r="U180">
        <v>0.43737076416457599</v>
      </c>
      <c r="V180">
        <v>0.20299111794366201</v>
      </c>
      <c r="W180">
        <v>0.201179444908268</v>
      </c>
      <c r="X180">
        <v>0.36517401737572103</v>
      </c>
      <c r="Z180">
        <f t="shared" si="8"/>
        <v>17.583333333333353</v>
      </c>
      <c r="AA180">
        <v>0.74678173910496604</v>
      </c>
      <c r="AB180">
        <v>0.54436966401920805</v>
      </c>
      <c r="AC180">
        <v>0.63800357859682999</v>
      </c>
      <c r="AD180">
        <v>0.38164535192661098</v>
      </c>
      <c r="AE180">
        <v>0.71491063291221801</v>
      </c>
      <c r="AF180">
        <v>0.74702265176004801</v>
      </c>
      <c r="AG180">
        <v>0.75724668915768101</v>
      </c>
      <c r="AH180">
        <v>0.76084857337286604</v>
      </c>
      <c r="AI180">
        <v>0.61396051684674102</v>
      </c>
      <c r="AJ180">
        <v>0.73656031496111096</v>
      </c>
    </row>
    <row r="181" spans="2:36" x14ac:dyDescent="0.25">
      <c r="B181">
        <f t="shared" si="6"/>
        <v>17.666666666666686</v>
      </c>
      <c r="C181">
        <v>0.47790669622453302</v>
      </c>
      <c r="D181">
        <v>0.37888293637840598</v>
      </c>
      <c r="E181">
        <v>0.231825209572005</v>
      </c>
      <c r="F181">
        <v>0.14868648382848701</v>
      </c>
      <c r="G181">
        <v>0.246987501818517</v>
      </c>
      <c r="H181">
        <v>0.33331954877009101</v>
      </c>
      <c r="I181">
        <v>0.28679694330988798</v>
      </c>
      <c r="J181">
        <v>0.31751775819438499</v>
      </c>
      <c r="K181">
        <v>0.26136076122762297</v>
      </c>
      <c r="L181">
        <v>0.144651701673636</v>
      </c>
      <c r="N181">
        <f t="shared" si="7"/>
        <v>17.666666666666686</v>
      </c>
      <c r="O181">
        <v>0.57364550735759201</v>
      </c>
      <c r="P181">
        <v>0.58538453811284297</v>
      </c>
      <c r="Q181">
        <v>0.424013333828963</v>
      </c>
      <c r="R181">
        <v>0.68206420269128898</v>
      </c>
      <c r="S181">
        <v>0.62104672612120604</v>
      </c>
      <c r="T181">
        <v>0.32479824856042999</v>
      </c>
      <c r="U181">
        <v>0.427325313469063</v>
      </c>
      <c r="V181">
        <v>0.17665458776214599</v>
      </c>
      <c r="W181">
        <v>0.166516184402622</v>
      </c>
      <c r="X181">
        <v>0.33345320598943301</v>
      </c>
      <c r="Z181">
        <f t="shared" si="8"/>
        <v>17.666666666666686</v>
      </c>
      <c r="AA181">
        <v>0.75614161036211003</v>
      </c>
      <c r="AB181">
        <v>0.58795792908454503</v>
      </c>
      <c r="AC181">
        <v>0.66831721168853497</v>
      </c>
      <c r="AD181">
        <v>0.39779932808601098</v>
      </c>
      <c r="AE181">
        <v>0.73569512166541395</v>
      </c>
      <c r="AF181">
        <v>0.75122677107602898</v>
      </c>
      <c r="AG181">
        <v>0.76048195072388203</v>
      </c>
      <c r="AH181">
        <v>0.75301041368255495</v>
      </c>
      <c r="AI181">
        <v>0.60807250166776805</v>
      </c>
      <c r="AJ181">
        <v>0.73717498232933498</v>
      </c>
    </row>
    <row r="182" spans="2:36" x14ac:dyDescent="0.25">
      <c r="B182">
        <f t="shared" si="6"/>
        <v>17.750000000000018</v>
      </c>
      <c r="C182">
        <v>0.43273996905679402</v>
      </c>
      <c r="D182">
        <v>0.33354465827757102</v>
      </c>
      <c r="E182">
        <v>0.22274467293196401</v>
      </c>
      <c r="F182">
        <v>0.10899584892342599</v>
      </c>
      <c r="G182">
        <v>0.24364378361160399</v>
      </c>
      <c r="H182">
        <v>0.30020361806382601</v>
      </c>
      <c r="I182">
        <v>0.29096939420478302</v>
      </c>
      <c r="J182">
        <v>0.31241388324826602</v>
      </c>
      <c r="K182">
        <v>0.249536107203155</v>
      </c>
      <c r="L182">
        <v>0.123290421540343</v>
      </c>
      <c r="N182">
        <f t="shared" si="7"/>
        <v>17.750000000000018</v>
      </c>
      <c r="O182">
        <v>0.53823245303812595</v>
      </c>
      <c r="P182">
        <v>0.57555341902294599</v>
      </c>
      <c r="Q182">
        <v>0.39900603458872003</v>
      </c>
      <c r="R182">
        <v>0.65871972801948597</v>
      </c>
      <c r="S182">
        <v>0.576759020669666</v>
      </c>
      <c r="T182">
        <v>0.29150425018342402</v>
      </c>
      <c r="U182">
        <v>0.41761844187626401</v>
      </c>
      <c r="V182">
        <v>0.15103713636777999</v>
      </c>
      <c r="W182">
        <v>0.13559838706963601</v>
      </c>
      <c r="X182">
        <v>0.30418382730544102</v>
      </c>
      <c r="Z182">
        <f t="shared" si="8"/>
        <v>17.750000000000018</v>
      </c>
      <c r="AA182">
        <v>0.76350618876459797</v>
      </c>
      <c r="AB182">
        <v>0.63173862925659596</v>
      </c>
      <c r="AC182">
        <v>0.69517968666266405</v>
      </c>
      <c r="AD182">
        <v>0.41555330599085599</v>
      </c>
      <c r="AE182">
        <v>0.75763222161905297</v>
      </c>
      <c r="AF182">
        <v>0.75124121240561303</v>
      </c>
      <c r="AG182">
        <v>0.76274017580666698</v>
      </c>
      <c r="AH182">
        <v>0.74522855287095102</v>
      </c>
      <c r="AI182">
        <v>0.602982857626295</v>
      </c>
      <c r="AJ182">
        <v>0.73569463712778205</v>
      </c>
    </row>
    <row r="183" spans="2:36" x14ac:dyDescent="0.25">
      <c r="B183">
        <f t="shared" si="6"/>
        <v>17.83333333333335</v>
      </c>
      <c r="C183">
        <v>0.38709260240834098</v>
      </c>
      <c r="D183">
        <v>0.289954448891383</v>
      </c>
      <c r="E183">
        <v>0.21743946929819299</v>
      </c>
      <c r="F183">
        <v>7.37974828966248E-2</v>
      </c>
      <c r="G183">
        <v>0.24346271956985399</v>
      </c>
      <c r="H183">
        <v>0.267752950546501</v>
      </c>
      <c r="I183">
        <v>0.29571253394997998</v>
      </c>
      <c r="J183">
        <v>0.30689400877184397</v>
      </c>
      <c r="K183">
        <v>0.23602144901324401</v>
      </c>
      <c r="L183">
        <v>0.10469070742675</v>
      </c>
      <c r="N183">
        <f t="shared" si="7"/>
        <v>17.83333333333335</v>
      </c>
      <c r="O183">
        <v>0.50238693682993196</v>
      </c>
      <c r="P183">
        <v>0.56244684125303801</v>
      </c>
      <c r="Q183">
        <v>0.37484550258543697</v>
      </c>
      <c r="R183">
        <v>0.63431112389326105</v>
      </c>
      <c r="S183">
        <v>0.53021046683730999</v>
      </c>
      <c r="T183">
        <v>0.26116708834753</v>
      </c>
      <c r="U183">
        <v>0.40791951523685299</v>
      </c>
      <c r="V183">
        <v>0.12743467121083599</v>
      </c>
      <c r="W183">
        <v>0.108993771296568</v>
      </c>
      <c r="X183">
        <v>0.277518433421652</v>
      </c>
      <c r="Z183">
        <f t="shared" si="8"/>
        <v>17.83333333333335</v>
      </c>
      <c r="AA183">
        <v>0.76846687459973795</v>
      </c>
      <c r="AB183">
        <v>0.67233904109975096</v>
      </c>
      <c r="AC183">
        <v>0.71757442439108299</v>
      </c>
      <c r="AD183">
        <v>0.43453023188753698</v>
      </c>
      <c r="AE183">
        <v>0.78036030905145803</v>
      </c>
      <c r="AF183">
        <v>0.74789917668013195</v>
      </c>
      <c r="AG183">
        <v>0.76372439832331596</v>
      </c>
      <c r="AH183">
        <v>0.73800751471737303</v>
      </c>
      <c r="AI183">
        <v>0.59886479574419504</v>
      </c>
      <c r="AJ183">
        <v>0.73279614589858999</v>
      </c>
    </row>
    <row r="184" spans="2:36" x14ac:dyDescent="0.25">
      <c r="B184">
        <f t="shared" si="6"/>
        <v>17.916666666666682</v>
      </c>
      <c r="C184">
        <v>0.34178827001916401</v>
      </c>
      <c r="D184">
        <v>0.250035878790486</v>
      </c>
      <c r="E184">
        <v>0.215620306857563</v>
      </c>
      <c r="F184">
        <v>4.4471423174443601E-2</v>
      </c>
      <c r="G184">
        <v>0.245760359224339</v>
      </c>
      <c r="H184">
        <v>0.23759912289997401</v>
      </c>
      <c r="I184">
        <v>0.299594341752835</v>
      </c>
      <c r="J184">
        <v>0.30087748737349401</v>
      </c>
      <c r="K184">
        <v>0.22144536104892801</v>
      </c>
      <c r="L184">
        <v>8.8868264847471595E-2</v>
      </c>
      <c r="N184">
        <f t="shared" si="7"/>
        <v>17.916666666666682</v>
      </c>
      <c r="O184">
        <v>0.46748073454789801</v>
      </c>
      <c r="P184">
        <v>0.54494658924963302</v>
      </c>
      <c r="Q184">
        <v>0.35117569788925102</v>
      </c>
      <c r="R184">
        <v>0.60869916356676701</v>
      </c>
      <c r="S184">
        <v>0.48345332570395599</v>
      </c>
      <c r="T184">
        <v>0.233762273931123</v>
      </c>
      <c r="U184">
        <v>0.397897900372438</v>
      </c>
      <c r="V184">
        <v>0.107143100858756</v>
      </c>
      <c r="W184">
        <v>8.7270057846655993E-2</v>
      </c>
      <c r="X184">
        <v>0.25360957942618001</v>
      </c>
      <c r="Z184">
        <f t="shared" si="8"/>
        <v>17.916666666666682</v>
      </c>
      <c r="AA184">
        <v>0.77061506862035001</v>
      </c>
      <c r="AB184">
        <v>0.70638644526533201</v>
      </c>
      <c r="AC184">
        <v>0.73448484794033098</v>
      </c>
      <c r="AD184">
        <v>0.454353053958024</v>
      </c>
      <c r="AE184">
        <v>0.80351776254633001</v>
      </c>
      <c r="AF184">
        <v>0.74203386478716105</v>
      </c>
      <c r="AG184">
        <v>0.76313765193763605</v>
      </c>
      <c r="AH184">
        <v>0.73185182380171598</v>
      </c>
      <c r="AI184">
        <v>0.59589152757445796</v>
      </c>
      <c r="AJ184">
        <v>0.72915637532037003</v>
      </c>
    </row>
    <row r="185" spans="2:36" x14ac:dyDescent="0.25">
      <c r="B185">
        <f t="shared" si="6"/>
        <v>18.000000000000014</v>
      </c>
      <c r="C185">
        <v>0.29765065024015502</v>
      </c>
      <c r="D185">
        <v>0.21571252302374599</v>
      </c>
      <c r="E185">
        <v>0.21699789438414999</v>
      </c>
      <c r="F185">
        <v>2.2397710845170199E-2</v>
      </c>
      <c r="G185">
        <v>0.24985275215442801</v>
      </c>
      <c r="H185">
        <v>0.21137371070288799</v>
      </c>
      <c r="I185">
        <v>0.30118279693501698</v>
      </c>
      <c r="J185">
        <v>0.29428367149655199</v>
      </c>
      <c r="K185">
        <v>0.206436417340153</v>
      </c>
      <c r="L185">
        <v>7.58387985548125E-2</v>
      </c>
      <c r="N185">
        <f t="shared" si="7"/>
        <v>18.000000000000014</v>
      </c>
      <c r="O185">
        <v>0.43488562565109501</v>
      </c>
      <c r="P185">
        <v>0.52193444868515104</v>
      </c>
      <c r="Q185">
        <v>0.32764058090808001</v>
      </c>
      <c r="R185">
        <v>0.581744622726728</v>
      </c>
      <c r="S185">
        <v>0.43853986306231801</v>
      </c>
      <c r="T185">
        <v>0.20926531664647399</v>
      </c>
      <c r="U185">
        <v>0.38722296377535997</v>
      </c>
      <c r="V185">
        <v>9.1458334010800293E-2</v>
      </c>
      <c r="W185">
        <v>7.0994966924342706E-2</v>
      </c>
      <c r="X185">
        <v>0.23260981938385999</v>
      </c>
      <c r="Z185">
        <f t="shared" si="8"/>
        <v>18.000000000000014</v>
      </c>
      <c r="AA185">
        <v>0.76954217102629396</v>
      </c>
      <c r="AB185">
        <v>0.73050811815455796</v>
      </c>
      <c r="AC185">
        <v>0.74489437801543801</v>
      </c>
      <c r="AD185">
        <v>0.47464471848338602</v>
      </c>
      <c r="AE185">
        <v>0.82674295840245104</v>
      </c>
      <c r="AF185">
        <v>0.73447847768034102</v>
      </c>
      <c r="AG185">
        <v>0.76068297040719102</v>
      </c>
      <c r="AH185">
        <v>0.72726600443920697</v>
      </c>
      <c r="AI185">
        <v>0.59423626448508704</v>
      </c>
      <c r="AJ185">
        <v>0.72545219205343603</v>
      </c>
    </row>
    <row r="186" spans="2:36" x14ac:dyDescent="0.25">
      <c r="B186">
        <f t="shared" si="6"/>
        <v>18.083333333333346</v>
      </c>
      <c r="C186">
        <v>0.25558616391674999</v>
      </c>
      <c r="D186">
        <v>0.188706000242539</v>
      </c>
      <c r="E186">
        <v>0.22129235993392399</v>
      </c>
      <c r="F186">
        <v>8.4567169767248099E-3</v>
      </c>
      <c r="G186">
        <v>0.25507394253603499</v>
      </c>
      <c r="H186">
        <v>0.19045070319750201</v>
      </c>
      <c r="I186">
        <v>0.299399897755386</v>
      </c>
      <c r="J186">
        <v>0.287108640554534</v>
      </c>
      <c r="K186">
        <v>0.191559417829123</v>
      </c>
      <c r="L186">
        <v>6.5647727418087096E-2</v>
      </c>
      <c r="N186">
        <f t="shared" si="7"/>
        <v>18.083333333333346</v>
      </c>
      <c r="O186">
        <v>0.40572302389981701</v>
      </c>
      <c r="P186">
        <v>0.49284840701160698</v>
      </c>
      <c r="Q186">
        <v>0.30414873505344803</v>
      </c>
      <c r="R186">
        <v>0.55334454522691801</v>
      </c>
      <c r="S186">
        <v>0.39728783088918201</v>
      </c>
      <c r="T186">
        <v>0.187629238526825</v>
      </c>
      <c r="U186">
        <v>0.37571067589600199</v>
      </c>
      <c r="V186">
        <v>8.1331262437228699E-2</v>
      </c>
      <c r="W186">
        <v>6.0395820519107898E-2</v>
      </c>
      <c r="X186">
        <v>0.21453842267543799</v>
      </c>
      <c r="Z186">
        <f t="shared" si="8"/>
        <v>18.083333333333346</v>
      </c>
      <c r="AA186">
        <v>0.76480687100926703</v>
      </c>
      <c r="AB186">
        <v>0.74209712773093806</v>
      </c>
      <c r="AC186">
        <v>0.74799232849874997</v>
      </c>
      <c r="AD186">
        <v>0.49476010766742801</v>
      </c>
      <c r="AE186">
        <v>0.84957736930841499</v>
      </c>
      <c r="AF186">
        <v>0.72578910499611204</v>
      </c>
      <c r="AG186">
        <v>0.75605699761535805</v>
      </c>
      <c r="AH186">
        <v>0.72430337029317204</v>
      </c>
      <c r="AI186">
        <v>0.59373374823869496</v>
      </c>
      <c r="AJ186">
        <v>0.722013868931769</v>
      </c>
    </row>
    <row r="187" spans="2:36" x14ac:dyDescent="0.25">
      <c r="B187">
        <f t="shared" si="6"/>
        <v>18.166666666666679</v>
      </c>
      <c r="C187">
        <v>0.21683220798053199</v>
      </c>
      <c r="D187">
        <v>0.169930109514386</v>
      </c>
      <c r="E187">
        <v>0.228261509648019</v>
      </c>
      <c r="F187">
        <v>1.5301376081065601E-3</v>
      </c>
      <c r="G187">
        <v>0.26082995315229701</v>
      </c>
      <c r="H187">
        <v>0.17517373983849099</v>
      </c>
      <c r="I187">
        <v>0.29458371751019102</v>
      </c>
      <c r="J187">
        <v>0.27965538031765003</v>
      </c>
      <c r="K187">
        <v>0.177124063578916</v>
      </c>
      <c r="L187">
        <v>5.8459324623708099E-2</v>
      </c>
      <c r="N187">
        <f t="shared" si="7"/>
        <v>18.166666666666679</v>
      </c>
      <c r="O187">
        <v>0.380112885068148</v>
      </c>
      <c r="P187">
        <v>0.45935126031254198</v>
      </c>
      <c r="Q187">
        <v>0.28166723766875301</v>
      </c>
      <c r="R187">
        <v>0.52354105078828095</v>
      </c>
      <c r="S187">
        <v>0.360576932034533</v>
      </c>
      <c r="T187">
        <v>0.16871710604870599</v>
      </c>
      <c r="U187">
        <v>0.36376342024796399</v>
      </c>
      <c r="V187">
        <v>7.6332711292564998E-2</v>
      </c>
      <c r="W187">
        <v>5.4338348447793998E-2</v>
      </c>
      <c r="X187">
        <v>0.19888151594262601</v>
      </c>
      <c r="Z187">
        <f t="shared" si="8"/>
        <v>18.166666666666679</v>
      </c>
      <c r="AA187">
        <v>0.755837012892698</v>
      </c>
      <c r="AB187">
        <v>0.74160970247354396</v>
      </c>
      <c r="AC187">
        <v>0.74379158291693104</v>
      </c>
      <c r="AD187">
        <v>0.512981844933456</v>
      </c>
      <c r="AE187">
        <v>0.87117485050896604</v>
      </c>
      <c r="AF187">
        <v>0.71541338896778395</v>
      </c>
      <c r="AG187">
        <v>0.748930816672294</v>
      </c>
      <c r="AH187">
        <v>0.72121239254972902</v>
      </c>
      <c r="AI187">
        <v>0.59286484223240798</v>
      </c>
      <c r="AJ187">
        <v>0.71778530268919605</v>
      </c>
    </row>
    <row r="188" spans="2:36" x14ac:dyDescent="0.25">
      <c r="B188">
        <f t="shared" si="6"/>
        <v>18.250000000000011</v>
      </c>
      <c r="C188">
        <v>0.18270892443631701</v>
      </c>
      <c r="D188">
        <v>0.160096695182671</v>
      </c>
      <c r="E188">
        <v>0.237672568837557</v>
      </c>
      <c r="F188">
        <v>0</v>
      </c>
      <c r="G188">
        <v>0.26654480125367902</v>
      </c>
      <c r="H188">
        <v>0.165628875337412</v>
      </c>
      <c r="I188">
        <v>0.28742634845845599</v>
      </c>
      <c r="J188">
        <v>0.27230360387457497</v>
      </c>
      <c r="K188">
        <v>0.16337628199246301</v>
      </c>
      <c r="L188">
        <v>5.4467578261302697E-2</v>
      </c>
      <c r="N188">
        <f t="shared" si="7"/>
        <v>18.250000000000011</v>
      </c>
      <c r="O188">
        <v>0.35792480112163</v>
      </c>
      <c r="P188">
        <v>0.42366200803790399</v>
      </c>
      <c r="Q188">
        <v>0.261427787134631</v>
      </c>
      <c r="R188">
        <v>0.49241252916355499</v>
      </c>
      <c r="S188">
        <v>0.32905235802944799</v>
      </c>
      <c r="T188">
        <v>0.152369499549978</v>
      </c>
      <c r="U188">
        <v>0.35193018506641199</v>
      </c>
      <c r="V188">
        <v>7.5688488651017002E-2</v>
      </c>
      <c r="W188">
        <v>5.1347881939803601E-2</v>
      </c>
      <c r="X188">
        <v>0.18499194242855099</v>
      </c>
      <c r="Z188">
        <f t="shared" si="8"/>
        <v>18.250000000000011</v>
      </c>
      <c r="AA188">
        <v>0.74202773033382396</v>
      </c>
      <c r="AB188">
        <v>0.730267861538902</v>
      </c>
      <c r="AC188">
        <v>0.73251091659399203</v>
      </c>
      <c r="AD188">
        <v>0.52732448861599701</v>
      </c>
      <c r="AE188">
        <v>0.89059235228394695</v>
      </c>
      <c r="AF188">
        <v>0.70252186102832404</v>
      </c>
      <c r="AG188">
        <v>0.73896912103659496</v>
      </c>
      <c r="AH188">
        <v>0.71579033146697102</v>
      </c>
      <c r="AI188">
        <v>0.589771940195572</v>
      </c>
      <c r="AJ188">
        <v>0.71136379642159597</v>
      </c>
    </row>
    <row r="189" spans="2:36" x14ac:dyDescent="0.25">
      <c r="B189">
        <f t="shared" si="6"/>
        <v>18.333333333333343</v>
      </c>
      <c r="C189">
        <v>0.154536451912197</v>
      </c>
      <c r="D189">
        <v>0.159917600739682</v>
      </c>
      <c r="E189">
        <v>0.24929276380147</v>
      </c>
      <c r="F189">
        <v>2.2483313767761898E-3</v>
      </c>
      <c r="G189">
        <v>0.27164250467443202</v>
      </c>
      <c r="H189">
        <v>0.16190216361062801</v>
      </c>
      <c r="I189">
        <v>0.27861988285801598</v>
      </c>
      <c r="J189">
        <v>0.26543302418453302</v>
      </c>
      <c r="K189">
        <v>0.150562000439285</v>
      </c>
      <c r="L189">
        <v>5.38664760306444E-2</v>
      </c>
      <c r="N189">
        <f t="shared" si="7"/>
        <v>18.333333333333343</v>
      </c>
      <c r="O189">
        <v>0.33902836185361201</v>
      </c>
      <c r="P189">
        <v>0.38799964597396602</v>
      </c>
      <c r="Q189">
        <v>0.24466208415120799</v>
      </c>
      <c r="R189">
        <v>0.46003736695095199</v>
      </c>
      <c r="S189">
        <v>0.30335929731030098</v>
      </c>
      <c r="T189">
        <v>0.138426998595652</v>
      </c>
      <c r="U189">
        <v>0.34075995821395699</v>
      </c>
      <c r="V189">
        <v>7.8624403149578401E-2</v>
      </c>
      <c r="W189">
        <v>4.9949752860510503E-2</v>
      </c>
      <c r="X189">
        <v>0.17222254472274001</v>
      </c>
      <c r="Z189">
        <f t="shared" si="8"/>
        <v>18.333333333333343</v>
      </c>
      <c r="AA189">
        <v>0.72277415552992197</v>
      </c>
      <c r="AB189">
        <v>0.70929362274030505</v>
      </c>
      <c r="AC189">
        <v>0.71436910516144803</v>
      </c>
      <c r="AD189">
        <v>0.53580259846045197</v>
      </c>
      <c r="AE189">
        <v>0.90688682684553101</v>
      </c>
      <c r="AF189">
        <v>0.68628505233836801</v>
      </c>
      <c r="AG189">
        <v>0.725836604049931</v>
      </c>
      <c r="AH189">
        <v>0.70583444753788804</v>
      </c>
      <c r="AI189">
        <v>0.58259743587650703</v>
      </c>
      <c r="AJ189">
        <v>0.70134665310713895</v>
      </c>
    </row>
    <row r="190" spans="2:36" x14ac:dyDescent="0.25">
      <c r="B190">
        <f t="shared" si="6"/>
        <v>18.416666666666675</v>
      </c>
      <c r="C190">
        <v>0.13363493259037201</v>
      </c>
      <c r="D190">
        <v>0.170104670840558</v>
      </c>
      <c r="E190">
        <v>0.26288931992764503</v>
      </c>
      <c r="F190">
        <v>6.6571591529260401E-3</v>
      </c>
      <c r="G190">
        <v>0.27554708065398498</v>
      </c>
      <c r="H190">
        <v>0.16407965857450699</v>
      </c>
      <c r="I190">
        <v>0.26885641296670498</v>
      </c>
      <c r="J190">
        <v>0.25942335418120199</v>
      </c>
      <c r="K190">
        <v>0.13892714617139301</v>
      </c>
      <c r="L190">
        <v>5.68500056315129E-2</v>
      </c>
      <c r="N190">
        <f t="shared" si="7"/>
        <v>18.416666666666675</v>
      </c>
      <c r="O190">
        <v>0.323293159342181</v>
      </c>
      <c r="P190">
        <v>0.35458317353437702</v>
      </c>
      <c r="Q190">
        <v>0.23260182864103601</v>
      </c>
      <c r="R190">
        <v>0.42649395386010103</v>
      </c>
      <c r="S190">
        <v>0.28414294159287001</v>
      </c>
      <c r="T190">
        <v>0.126730182750736</v>
      </c>
      <c r="U190">
        <v>0.33080172755321002</v>
      </c>
      <c r="V190">
        <v>8.4366263176005707E-2</v>
      </c>
      <c r="W190">
        <v>4.8669292804300102E-2</v>
      </c>
      <c r="X190">
        <v>0.15992616541471799</v>
      </c>
      <c r="Z190">
        <f t="shared" si="8"/>
        <v>18.416666666666675</v>
      </c>
      <c r="AA190">
        <v>0.697471421965838</v>
      </c>
      <c r="AB190">
        <v>0.67990900489084305</v>
      </c>
      <c r="AC190">
        <v>0.68958492423110795</v>
      </c>
      <c r="AD190">
        <v>0.536430732638007</v>
      </c>
      <c r="AE190">
        <v>0.91911522438466398</v>
      </c>
      <c r="AF190">
        <v>0.66587349405854801</v>
      </c>
      <c r="AG190">
        <v>0.70919795905396699</v>
      </c>
      <c r="AH190">
        <v>0.68914200116629498</v>
      </c>
      <c r="AI190">
        <v>0.56948372301091899</v>
      </c>
      <c r="AJ190">
        <v>0.68633117572399505</v>
      </c>
    </row>
    <row r="191" spans="2:36" x14ac:dyDescent="0.25">
      <c r="B191">
        <f t="shared" si="6"/>
        <v>18.500000000000007</v>
      </c>
      <c r="C191">
        <v>0.121324507423966</v>
      </c>
      <c r="D191">
        <v>0.19136974965685599</v>
      </c>
      <c r="E191">
        <v>0.27822946287925798</v>
      </c>
      <c r="F191">
        <v>1.1608510610218699E-2</v>
      </c>
      <c r="G191">
        <v>0.27768254662728498</v>
      </c>
      <c r="H191">
        <v>0.17224741377019101</v>
      </c>
      <c r="I191">
        <v>0.25882803137528598</v>
      </c>
      <c r="J191">
        <v>0.25465430693311297</v>
      </c>
      <c r="K191">
        <v>0.128717646756459</v>
      </c>
      <c r="L191">
        <v>6.3612154471451104E-2</v>
      </c>
      <c r="N191">
        <f t="shared" si="7"/>
        <v>18.500000000000007</v>
      </c>
      <c r="O191">
        <v>0.31058878486487201</v>
      </c>
      <c r="P191">
        <v>0.32563158896055799</v>
      </c>
      <c r="Q191">
        <v>0.22647872074463199</v>
      </c>
      <c r="R191">
        <v>0.39186067857873602</v>
      </c>
      <c r="S191">
        <v>0.27204848144544003</v>
      </c>
      <c r="T191">
        <v>0.11711963186926801</v>
      </c>
      <c r="U191">
        <v>0.32260448118596202</v>
      </c>
      <c r="V191">
        <v>9.2139876783538896E-2</v>
      </c>
      <c r="W191">
        <v>4.60318333234081E-2</v>
      </c>
      <c r="X191">
        <v>0.147455647522272</v>
      </c>
      <c r="Z191">
        <f t="shared" si="8"/>
        <v>18.500000000000007</v>
      </c>
      <c r="AA191">
        <v>0.66551466274793003</v>
      </c>
      <c r="AB191">
        <v>0.64333602659847899</v>
      </c>
      <c r="AC191">
        <v>0.65837714941477599</v>
      </c>
      <c r="AD191">
        <v>0.527223449876845</v>
      </c>
      <c r="AE191">
        <v>0.92633449578512295</v>
      </c>
      <c r="AF191">
        <v>0.64045771829479003</v>
      </c>
      <c r="AG191">
        <v>0.688717880145162</v>
      </c>
      <c r="AH191">
        <v>0.66351025378985296</v>
      </c>
      <c r="AI191">
        <v>0.54857319618706402</v>
      </c>
      <c r="AJ191">
        <v>0.66491466809136301</v>
      </c>
    </row>
    <row r="192" spans="2:36" x14ac:dyDescent="0.25">
      <c r="B192">
        <f t="shared" si="6"/>
        <v>18.583333333333339</v>
      </c>
      <c r="C192">
        <v>0.118591978653425</v>
      </c>
      <c r="D192">
        <v>0.22379528284740499</v>
      </c>
      <c r="E192">
        <v>0.29507765474319803</v>
      </c>
      <c r="F192">
        <v>1.5869519848461602E-2</v>
      </c>
      <c r="G192">
        <v>0.27790283019557499</v>
      </c>
      <c r="H192">
        <v>0.18623015692113701</v>
      </c>
      <c r="I192">
        <v>0.24922836397586501</v>
      </c>
      <c r="J192">
        <v>0.25141235885253599</v>
      </c>
      <c r="K192">
        <v>0.12015160619056101</v>
      </c>
      <c r="L192">
        <v>7.4208057637942998E-2</v>
      </c>
      <c r="N192">
        <f t="shared" si="7"/>
        <v>18.583333333333339</v>
      </c>
      <c r="O192">
        <v>0.300804299233286</v>
      </c>
      <c r="P192">
        <v>0.30296137056171002</v>
      </c>
      <c r="Q192">
        <v>0.227103182960084</v>
      </c>
      <c r="R192">
        <v>0.35640323793719297</v>
      </c>
      <c r="S192">
        <v>0.26741001275230403</v>
      </c>
      <c r="T192">
        <v>0.109497335809951</v>
      </c>
      <c r="U192">
        <v>0.31660333081126202</v>
      </c>
      <c r="V192">
        <v>0.101158388932437</v>
      </c>
      <c r="W192">
        <v>4.0960556830792298E-2</v>
      </c>
      <c r="X192">
        <v>0.13427383510253799</v>
      </c>
      <c r="Z192">
        <f t="shared" si="8"/>
        <v>18.583333333333339</v>
      </c>
      <c r="AA192">
        <v>0.62673185881087501</v>
      </c>
      <c r="AB192">
        <v>0.60091369324531696</v>
      </c>
      <c r="AC192">
        <v>0.62132882586994398</v>
      </c>
      <c r="AD192">
        <v>0.50708126970666301</v>
      </c>
      <c r="AE192">
        <v>0.92788969967339197</v>
      </c>
      <c r="AF192">
        <v>0.60948216418012202</v>
      </c>
      <c r="AG192">
        <v>0.66417147343371397</v>
      </c>
      <c r="AH192">
        <v>0.62745194994446996</v>
      </c>
      <c r="AI192">
        <v>0.51866639917644397</v>
      </c>
      <c r="AJ192">
        <v>0.63614754488083303</v>
      </c>
    </row>
    <row r="193" spans="2:36" x14ac:dyDescent="0.25">
      <c r="B193">
        <f t="shared" si="6"/>
        <v>18.666666666666671</v>
      </c>
      <c r="C193">
        <v>0.125090793838954</v>
      </c>
      <c r="D193">
        <v>0.26494613053275701</v>
      </c>
      <c r="E193">
        <v>0.31318730737501499</v>
      </c>
      <c r="F193">
        <v>1.97477491688729E-2</v>
      </c>
      <c r="G193">
        <v>0.27778149953640602</v>
      </c>
      <c r="H193">
        <v>0.20480730807979999</v>
      </c>
      <c r="I193">
        <v>0.240757174992243</v>
      </c>
      <c r="J193">
        <v>0.24961104210094801</v>
      </c>
      <c r="K193">
        <v>0.113335839270961</v>
      </c>
      <c r="L193">
        <v>8.8137437366923005E-2</v>
      </c>
      <c r="N193">
        <f t="shared" si="7"/>
        <v>18.666666666666671</v>
      </c>
      <c r="O193">
        <v>0.29390663934165601</v>
      </c>
      <c r="P193">
        <v>0.28677891215236201</v>
      </c>
      <c r="Q193">
        <v>0.23360053272215001</v>
      </c>
      <c r="R193">
        <v>0.32113655296339999</v>
      </c>
      <c r="S193">
        <v>0.26931725219005898</v>
      </c>
      <c r="T193">
        <v>0.10401092916247701</v>
      </c>
      <c r="U193">
        <v>0.31277788660636802</v>
      </c>
      <c r="V193">
        <v>0.110584287055025</v>
      </c>
      <c r="W193">
        <v>3.3970046692853702E-2</v>
      </c>
      <c r="X193">
        <v>0.12028358258531401</v>
      </c>
      <c r="Z193">
        <f t="shared" si="8"/>
        <v>18.666666666666671</v>
      </c>
      <c r="AA193">
        <v>0.58268237274777301</v>
      </c>
      <c r="AB193">
        <v>0.55444894690746305</v>
      </c>
      <c r="AC193">
        <v>0.58048006778893702</v>
      </c>
      <c r="AD193">
        <v>0.47844854923823099</v>
      </c>
      <c r="AE193">
        <v>0.92427832553479305</v>
      </c>
      <c r="AF193">
        <v>0.57348691190619205</v>
      </c>
      <c r="AG193">
        <v>0.63577550354397006</v>
      </c>
      <c r="AH193">
        <v>0.58234177967763001</v>
      </c>
      <c r="AI193">
        <v>0.481196483205032</v>
      </c>
      <c r="AJ193">
        <v>0.60089267512507005</v>
      </c>
    </row>
    <row r="194" spans="2:36" x14ac:dyDescent="0.25">
      <c r="B194">
        <f t="shared" si="6"/>
        <v>18.750000000000004</v>
      </c>
      <c r="C194">
        <v>0.14014106231321899</v>
      </c>
      <c r="D194">
        <v>0.31175775240472298</v>
      </c>
      <c r="E194">
        <v>0.33230906796372101</v>
      </c>
      <c r="F194">
        <v>2.3935867399894398E-2</v>
      </c>
      <c r="G194">
        <v>0.27932203298979502</v>
      </c>
      <c r="H194">
        <v>0.22649696073338399</v>
      </c>
      <c r="I194">
        <v>0.23411576263862499</v>
      </c>
      <c r="J194">
        <v>0.24907065246599999</v>
      </c>
      <c r="K194">
        <v>0.108349337862888</v>
      </c>
      <c r="L194">
        <v>0.104761162996306</v>
      </c>
      <c r="N194">
        <f t="shared" si="7"/>
        <v>18.750000000000004</v>
      </c>
      <c r="O194">
        <v>0.28988221237102502</v>
      </c>
      <c r="P194">
        <v>0.27688808935030201</v>
      </c>
      <c r="Q194">
        <v>0.24467480996371499</v>
      </c>
      <c r="R194">
        <v>0.28726285522532402</v>
      </c>
      <c r="S194">
        <v>0.27654882226814997</v>
      </c>
      <c r="T194">
        <v>0.100869457093911</v>
      </c>
      <c r="U194">
        <v>0.31099388284256102</v>
      </c>
      <c r="V194">
        <v>0.11956739489261201</v>
      </c>
      <c r="W194">
        <v>2.5972737342588099E-2</v>
      </c>
      <c r="X194">
        <v>0.10549774627457401</v>
      </c>
      <c r="Z194">
        <f t="shared" si="8"/>
        <v>18.750000000000004</v>
      </c>
      <c r="AA194">
        <v>0.53535841742631696</v>
      </c>
      <c r="AB194">
        <v>0.50586571916577905</v>
      </c>
      <c r="AC194">
        <v>0.53823526129350296</v>
      </c>
      <c r="AD194">
        <v>0.44465560748701999</v>
      </c>
      <c r="AE194">
        <v>0.91628597032862602</v>
      </c>
      <c r="AF194">
        <v>0.53328595055452199</v>
      </c>
      <c r="AG194">
        <v>0.60385714861235895</v>
      </c>
      <c r="AH194">
        <v>0.53026991812890101</v>
      </c>
      <c r="AI194">
        <v>0.438254750324855</v>
      </c>
      <c r="AJ194">
        <v>0.56046604034416203</v>
      </c>
    </row>
    <row r="195" spans="2:36" x14ac:dyDescent="0.25">
      <c r="B195">
        <f t="shared" si="6"/>
        <v>18.833333333333336</v>
      </c>
      <c r="C195">
        <v>0.16306289315491701</v>
      </c>
      <c r="D195">
        <v>0.361165609061743</v>
      </c>
      <c r="E195">
        <v>0.352193584239269</v>
      </c>
      <c r="F195">
        <v>2.9126543526988301E-2</v>
      </c>
      <c r="G195">
        <v>0.28452790893126301</v>
      </c>
      <c r="H195">
        <v>0.24981720757644901</v>
      </c>
      <c r="I195">
        <v>0.23000542521676601</v>
      </c>
      <c r="J195">
        <v>0.249611485704297</v>
      </c>
      <c r="K195">
        <v>0.105271093962971</v>
      </c>
      <c r="L195">
        <v>0.123440103210436</v>
      </c>
      <c r="N195">
        <f t="shared" si="7"/>
        <v>18.833333333333336</v>
      </c>
      <c r="O195">
        <v>0.28871742512583198</v>
      </c>
      <c r="P195">
        <v>0.273092776902294</v>
      </c>
      <c r="Q195">
        <v>0.25903005474362301</v>
      </c>
      <c r="R195">
        <v>0.25598437511236599</v>
      </c>
      <c r="S195">
        <v>0.287883345217126</v>
      </c>
      <c r="T195">
        <v>0.10028196474586699</v>
      </c>
      <c r="U195">
        <v>0.31111705375651899</v>
      </c>
      <c r="V195">
        <v>0.12725753613802901</v>
      </c>
      <c r="W195">
        <v>1.7881063043184701E-2</v>
      </c>
      <c r="X195">
        <v>8.9929183009242894E-2</v>
      </c>
      <c r="Z195">
        <f t="shared" si="8"/>
        <v>18.833333333333336</v>
      </c>
      <c r="AA195">
        <v>0.486752204524458</v>
      </c>
      <c r="AB195">
        <v>0.45708794026807198</v>
      </c>
      <c r="AC195">
        <v>0.49699879135382702</v>
      </c>
      <c r="AD195">
        <v>0.40903276297274199</v>
      </c>
      <c r="AE195">
        <v>0.90469823116171699</v>
      </c>
      <c r="AF195">
        <v>0.48969327071595598</v>
      </c>
      <c r="AG195">
        <v>0.56874358800248803</v>
      </c>
      <c r="AH195">
        <v>0.47332654043785299</v>
      </c>
      <c r="AI195">
        <v>0.39193250258794499</v>
      </c>
      <c r="AJ195">
        <v>0.51618362359280301</v>
      </c>
    </row>
    <row r="196" spans="2:36" x14ac:dyDescent="0.25">
      <c r="B196">
        <f t="shared" si="6"/>
        <v>18.916666666666668</v>
      </c>
      <c r="C196">
        <v>0.19317639544275</v>
      </c>
      <c r="D196">
        <v>0.41010516110226097</v>
      </c>
      <c r="E196">
        <v>0.372591503846745</v>
      </c>
      <c r="F196">
        <v>3.6012446535618803E-2</v>
      </c>
      <c r="G196">
        <v>0.29540260573632898</v>
      </c>
      <c r="H196">
        <v>0.27328614370134602</v>
      </c>
      <c r="I196">
        <v>0.229127460645663</v>
      </c>
      <c r="J196">
        <v>0.25105383763517902</v>
      </c>
      <c r="K196">
        <v>0.104180099044623</v>
      </c>
      <c r="L196">
        <v>0.14353512861760701</v>
      </c>
      <c r="N196">
        <f t="shared" si="7"/>
        <v>18.916666666666668</v>
      </c>
      <c r="O196">
        <v>0.29039868441052002</v>
      </c>
      <c r="P196">
        <v>0.27519684955509499</v>
      </c>
      <c r="Q196">
        <v>0.27537030655407302</v>
      </c>
      <c r="R196">
        <v>0.228503343013923</v>
      </c>
      <c r="S196">
        <v>0.30209944326753901</v>
      </c>
      <c r="T196">
        <v>0.102457497240176</v>
      </c>
      <c r="U196">
        <v>0.31301313363153299</v>
      </c>
      <c r="V196">
        <v>0.13280453434355899</v>
      </c>
      <c r="W196">
        <v>1.06074582777847E-2</v>
      </c>
      <c r="X196">
        <v>7.3590748048977903E-2</v>
      </c>
      <c r="Z196">
        <f t="shared" si="8"/>
        <v>18.916666666666668</v>
      </c>
      <c r="AA196">
        <v>0.43885594572014702</v>
      </c>
      <c r="AB196">
        <v>0.41003954046214702</v>
      </c>
      <c r="AC196">
        <v>0.459175044124151</v>
      </c>
      <c r="AD196">
        <v>0.374910334215103</v>
      </c>
      <c r="AE196">
        <v>0.89030070514089998</v>
      </c>
      <c r="AF196">
        <v>0.44352285852615497</v>
      </c>
      <c r="AG196">
        <v>0.53076199748709796</v>
      </c>
      <c r="AH196">
        <v>0.41360182376974702</v>
      </c>
      <c r="AI196">
        <v>0.34432104364086502</v>
      </c>
      <c r="AJ196">
        <v>0.46936140338494398</v>
      </c>
    </row>
    <row r="197" spans="2:36" x14ac:dyDescent="0.25">
      <c r="B197">
        <f t="shared" si="6"/>
        <v>19</v>
      </c>
      <c r="C197">
        <v>0.22980167692589401</v>
      </c>
      <c r="D197">
        <v>0.45551186769581598</v>
      </c>
      <c r="E197">
        <v>0.39325347407633199</v>
      </c>
      <c r="F197">
        <v>4.5286245052547899E-2</v>
      </c>
      <c r="G197">
        <v>0.313949601007667</v>
      </c>
      <c r="H197">
        <v>0.295421861832463</v>
      </c>
      <c r="I197">
        <v>0.232183167323677</v>
      </c>
      <c r="J197">
        <v>0.25321800405489098</v>
      </c>
      <c r="K197">
        <v>0.105155345291908</v>
      </c>
      <c r="L197">
        <v>0.16440710796035399</v>
      </c>
      <c r="N197">
        <f t="shared" si="7"/>
        <v>19</v>
      </c>
      <c r="O197">
        <v>0.29491239683086701</v>
      </c>
      <c r="P197">
        <v>0.28300418170029201</v>
      </c>
      <c r="Q197">
        <v>0.29239960658581998</v>
      </c>
      <c r="R197">
        <v>0.20602198997589699</v>
      </c>
      <c r="S197">
        <v>0.31797573810345903</v>
      </c>
      <c r="T197">
        <v>0.107605099807583</v>
      </c>
      <c r="U197">
        <v>0.31654785676597702</v>
      </c>
      <c r="V197">
        <v>0.135358213597742</v>
      </c>
      <c r="W197">
        <v>5.0643567963523997E-3</v>
      </c>
      <c r="X197">
        <v>5.6495298206675697E-2</v>
      </c>
      <c r="Z197">
        <f t="shared" si="8"/>
        <v>19</v>
      </c>
      <c r="AA197">
        <v>0.39366185413902299</v>
      </c>
      <c r="AB197">
        <v>0.366644451368004</v>
      </c>
      <c r="AC197">
        <v>0.42716840197120598</v>
      </c>
      <c r="AD197">
        <v>0.34561864059768999</v>
      </c>
      <c r="AE197">
        <v>0.87387898994873903</v>
      </c>
      <c r="AF197">
        <v>0.39558870447589201</v>
      </c>
      <c r="AG197">
        <v>0.49023955632815702</v>
      </c>
      <c r="AH197">
        <v>0.35318593920090002</v>
      </c>
      <c r="AI197">
        <v>0.297511672284621</v>
      </c>
      <c r="AJ197">
        <v>0.42131536266806802</v>
      </c>
    </row>
    <row r="198" spans="2:36" x14ac:dyDescent="0.25">
      <c r="B198">
        <f t="shared" si="6"/>
        <v>19.083333333333332</v>
      </c>
      <c r="C198">
        <v>0.27213875006438498</v>
      </c>
      <c r="D198">
        <v>0.49496947220848703</v>
      </c>
      <c r="E198">
        <v>0.41392098095851398</v>
      </c>
      <c r="F198">
        <v>5.7609447380236503E-2</v>
      </c>
      <c r="G198">
        <v>0.34141997205486502</v>
      </c>
      <c r="H198">
        <v>0.31493948781436198</v>
      </c>
      <c r="I198">
        <v>0.23952586991565</v>
      </c>
      <c r="J198">
        <v>0.25582845509638402</v>
      </c>
      <c r="K198">
        <v>0.10807623311553401</v>
      </c>
      <c r="L198">
        <v>0.18535116189369399</v>
      </c>
      <c r="N198">
        <f t="shared" si="7"/>
        <v>19.083333333333332</v>
      </c>
      <c r="O198">
        <v>0.30223775810440101</v>
      </c>
      <c r="P198">
        <v>0.29619105773400101</v>
      </c>
      <c r="Q198">
        <v>0.30905393813184401</v>
      </c>
      <c r="R198">
        <v>0.18944503414994701</v>
      </c>
      <c r="S198">
        <v>0.33458919337175003</v>
      </c>
      <c r="T198">
        <v>0.11581374533057701</v>
      </c>
      <c r="U198">
        <v>0.32156071528434998</v>
      </c>
      <c r="V198">
        <v>0.134469195484855</v>
      </c>
      <c r="W198">
        <v>2.1818281912125001E-3</v>
      </c>
      <c r="X198">
        <v>3.8974787415856998E-2</v>
      </c>
      <c r="Z198">
        <f t="shared" si="8"/>
        <v>19.083333333333332</v>
      </c>
      <c r="AA198">
        <v>0.35296986081814502</v>
      </c>
      <c r="AB198">
        <v>0.32871436313241298</v>
      </c>
      <c r="AC198">
        <v>0.40304177433670701</v>
      </c>
      <c r="AD198">
        <v>0.32397391586020802</v>
      </c>
      <c r="AE198">
        <v>0.856333345130736</v>
      </c>
      <c r="AF198">
        <v>0.34683880548270701</v>
      </c>
      <c r="AG198">
        <v>0.44766365007327702</v>
      </c>
      <c r="AH198">
        <v>0.29403845671845003</v>
      </c>
      <c r="AI198">
        <v>0.25328662951047398</v>
      </c>
      <c r="AJ198">
        <v>0.37328888622344603</v>
      </c>
    </row>
    <row r="199" spans="2:36" x14ac:dyDescent="0.25">
      <c r="B199">
        <f t="shared" ref="B199:B262" si="9">B198+(5/60)</f>
        <v>19.166666666666664</v>
      </c>
      <c r="C199">
        <v>0.31890722734643501</v>
      </c>
      <c r="D199">
        <v>0.52865483182629502</v>
      </c>
      <c r="E199">
        <v>0.434298857431826</v>
      </c>
      <c r="F199">
        <v>7.3518915809589899E-2</v>
      </c>
      <c r="G199">
        <v>0.376055185503262</v>
      </c>
      <c r="H199">
        <v>0.33134227692102802</v>
      </c>
      <c r="I199">
        <v>0.25011699888893102</v>
      </c>
      <c r="J199">
        <v>0.258226358289805</v>
      </c>
      <c r="K199">
        <v>0.112023797413444</v>
      </c>
      <c r="L199">
        <v>0.20539941634105099</v>
      </c>
      <c r="N199">
        <f t="shared" ref="N199:N262" si="10">N198+(5/60)</f>
        <v>19.166666666666664</v>
      </c>
      <c r="O199">
        <v>0.31232511798183099</v>
      </c>
      <c r="P199">
        <v>0.31392339783751</v>
      </c>
      <c r="Q199">
        <v>0.325197060030747</v>
      </c>
      <c r="R199">
        <v>0.178487153286464</v>
      </c>
      <c r="S199">
        <v>0.35221013237967103</v>
      </c>
      <c r="T199">
        <v>0.12669211755333101</v>
      </c>
      <c r="U199">
        <v>0.327786232724047</v>
      </c>
      <c r="V199">
        <v>0.13129129428823</v>
      </c>
      <c r="W199">
        <v>2.9604820578483701E-3</v>
      </c>
      <c r="X199">
        <v>2.2637560128243299E-2</v>
      </c>
      <c r="Z199">
        <f t="shared" ref="Z199:Z262" si="11">Z198+(5/60)</f>
        <v>19.166666666666664</v>
      </c>
      <c r="AA199">
        <v>0.31781079123349398</v>
      </c>
      <c r="AB199">
        <v>0.29761202184303998</v>
      </c>
      <c r="AC199">
        <v>0.38749216185458102</v>
      </c>
      <c r="AD199">
        <v>0.31073606599006298</v>
      </c>
      <c r="AE199">
        <v>0.83902268612366804</v>
      </c>
      <c r="AF199">
        <v>0.29875718980821397</v>
      </c>
      <c r="AG199">
        <v>0.40416249391481301</v>
      </c>
      <c r="AH199">
        <v>0.23759651586241201</v>
      </c>
      <c r="AI199">
        <v>0.212191904134756</v>
      </c>
      <c r="AJ199">
        <v>0.32623497187709599</v>
      </c>
    </row>
    <row r="200" spans="2:36" x14ac:dyDescent="0.25">
      <c r="B200">
        <f t="shared" si="9"/>
        <v>19.249999999999996</v>
      </c>
      <c r="C200">
        <v>0.36870662328927301</v>
      </c>
      <c r="D200">
        <v>0.55739308497124496</v>
      </c>
      <c r="E200">
        <v>0.45408277420232701</v>
      </c>
      <c r="F200">
        <v>9.3520351613036901E-2</v>
      </c>
      <c r="G200">
        <v>0.41534430620659601</v>
      </c>
      <c r="H200">
        <v>0.34433051640893098</v>
      </c>
      <c r="I200">
        <v>0.26257001072825298</v>
      </c>
      <c r="J200">
        <v>0.25965705549047502</v>
      </c>
      <c r="K200">
        <v>0.11587948157489</v>
      </c>
      <c r="L200">
        <v>0.22351824797936601</v>
      </c>
      <c r="N200">
        <f t="shared" si="10"/>
        <v>19.249999999999996</v>
      </c>
      <c r="O200">
        <v>0.32511761492783198</v>
      </c>
      <c r="P200">
        <v>0.33523953147970598</v>
      </c>
      <c r="Q200">
        <v>0.34092467431701101</v>
      </c>
      <c r="R200">
        <v>0.17256551359489899</v>
      </c>
      <c r="S200">
        <v>0.37140721926336701</v>
      </c>
      <c r="T200">
        <v>0.13972882746788701</v>
      </c>
      <c r="U200">
        <v>0.33493269022389599</v>
      </c>
      <c r="V200">
        <v>0.127379122576052</v>
      </c>
      <c r="W200">
        <v>8.4185627354469699E-3</v>
      </c>
      <c r="X200">
        <v>9.4110587948675294E-3</v>
      </c>
      <c r="Z200">
        <f t="shared" si="11"/>
        <v>19.249999999999996</v>
      </c>
      <c r="AA200">
        <v>0.28902319173464103</v>
      </c>
      <c r="AB200">
        <v>0.27458793492321198</v>
      </c>
      <c r="AC200">
        <v>0.38087508829150302</v>
      </c>
      <c r="AD200">
        <v>0.30615091317019599</v>
      </c>
      <c r="AE200">
        <v>0.82342059140506296</v>
      </c>
      <c r="AF200">
        <v>0.25296189502904198</v>
      </c>
      <c r="AG200">
        <v>0.36102451188213203</v>
      </c>
      <c r="AH200">
        <v>0.185166650728877</v>
      </c>
      <c r="AI200">
        <v>0.17446442353247499</v>
      </c>
      <c r="AJ200">
        <v>0.28103402219079998</v>
      </c>
    </row>
    <row r="201" spans="2:36" x14ac:dyDescent="0.25">
      <c r="B201">
        <f t="shared" si="9"/>
        <v>19.333333333333329</v>
      </c>
      <c r="C201">
        <v>0.42013645067413002</v>
      </c>
      <c r="D201">
        <v>0.58200936929989699</v>
      </c>
      <c r="E201">
        <v>0.47296840136134399</v>
      </c>
      <c r="F201">
        <v>0.118119455155529</v>
      </c>
      <c r="G201">
        <v>0.45677639762161798</v>
      </c>
      <c r="H201">
        <v>0.35360449478871703</v>
      </c>
      <c r="I201">
        <v>0.27549836322537402</v>
      </c>
      <c r="J201">
        <v>0.25936588869406102</v>
      </c>
      <c r="K201">
        <v>0.11852472939415699</v>
      </c>
      <c r="L201">
        <v>0.23867403529300499</v>
      </c>
      <c r="N201">
        <f t="shared" si="10"/>
        <v>19.333333333333329</v>
      </c>
      <c r="O201">
        <v>0.340558386845627</v>
      </c>
      <c r="P201">
        <v>0.35917778729368</v>
      </c>
      <c r="Q201">
        <v>0.35633248475312201</v>
      </c>
      <c r="R201">
        <v>0.17109728126579199</v>
      </c>
      <c r="S201">
        <v>0.392749117401133</v>
      </c>
      <c r="T201">
        <v>0.15441248742230701</v>
      </c>
      <c r="U201">
        <v>0.34270836966187102</v>
      </c>
      <c r="V201">
        <v>0.124287292322023</v>
      </c>
      <c r="W201">
        <v>1.9574315373295799E-2</v>
      </c>
      <c r="X201">
        <v>1.22272455623902E-3</v>
      </c>
      <c r="Z201">
        <f t="shared" si="11"/>
        <v>19.333333333333329</v>
      </c>
      <c r="AA201">
        <v>0.267445609264363</v>
      </c>
      <c r="AB201">
        <v>0.26089261008506098</v>
      </c>
      <c r="AC201">
        <v>0.38354607716491301</v>
      </c>
      <c r="AD201">
        <v>0.31046427928700798</v>
      </c>
      <c r="AE201">
        <v>0.81100063979904202</v>
      </c>
      <c r="AF201">
        <v>0.21107095412680199</v>
      </c>
      <c r="AG201">
        <v>0.319538123650151</v>
      </c>
      <c r="AH201">
        <v>0.138055390185747</v>
      </c>
      <c r="AI201">
        <v>0.14034111133638399</v>
      </c>
      <c r="AJ201">
        <v>0.23856643519620299</v>
      </c>
    </row>
    <row r="202" spans="2:36" x14ac:dyDescent="0.25">
      <c r="B202">
        <f t="shared" si="9"/>
        <v>19.416666666666661</v>
      </c>
      <c r="C202">
        <v>0.47179622750600297</v>
      </c>
      <c r="D202">
        <v>0.60332882486185402</v>
      </c>
      <c r="E202">
        <v>0.490651410889822</v>
      </c>
      <c r="F202">
        <v>0.14782192934486499</v>
      </c>
      <c r="G202">
        <v>0.49784052745045798</v>
      </c>
      <c r="H202">
        <v>0.35886449919734797</v>
      </c>
      <c r="I202">
        <v>0.28751551290421001</v>
      </c>
      <c r="J202">
        <v>0.256598199710807</v>
      </c>
      <c r="K202">
        <v>0.118840984238665</v>
      </c>
      <c r="L202">
        <v>0.249833154876893</v>
      </c>
      <c r="N202">
        <f t="shared" si="10"/>
        <v>19.416666666666661</v>
      </c>
      <c r="O202">
        <v>0.358590573236863</v>
      </c>
      <c r="P202">
        <v>0.38477649638037598</v>
      </c>
      <c r="Q202">
        <v>0.371516193283909</v>
      </c>
      <c r="R202">
        <v>0.173499622426424</v>
      </c>
      <c r="S202">
        <v>0.41680449234431199</v>
      </c>
      <c r="T202">
        <v>0.170231708472422</v>
      </c>
      <c r="U202">
        <v>0.35082155220278799</v>
      </c>
      <c r="V202">
        <v>0.123570416177082</v>
      </c>
      <c r="W202">
        <v>3.7445984384674301E-2</v>
      </c>
      <c r="X202">
        <v>0</v>
      </c>
      <c r="Z202">
        <f t="shared" si="11"/>
        <v>19.416666666666661</v>
      </c>
      <c r="AA202">
        <v>0.25391658870190997</v>
      </c>
      <c r="AB202">
        <v>0.25777655379863201</v>
      </c>
      <c r="AC202">
        <v>0.39586065241065899</v>
      </c>
      <c r="AD202">
        <v>0.32392198680580198</v>
      </c>
      <c r="AE202">
        <v>0.80323640890913495</v>
      </c>
      <c r="AF202">
        <v>0.17470240478190099</v>
      </c>
      <c r="AG202">
        <v>0.28099175328200998</v>
      </c>
      <c r="AH202">
        <v>9.7569268485533503E-2</v>
      </c>
      <c r="AI202">
        <v>0.110058895038355</v>
      </c>
      <c r="AJ202">
        <v>0.19971261353197201</v>
      </c>
    </row>
    <row r="203" spans="2:36" x14ac:dyDescent="0.25">
      <c r="B203">
        <f t="shared" si="9"/>
        <v>19.499999999999993</v>
      </c>
      <c r="C203">
        <v>0.52228546659730701</v>
      </c>
      <c r="D203">
        <v>0.62217658918930896</v>
      </c>
      <c r="E203">
        <v>0.50682747284386997</v>
      </c>
      <c r="F203">
        <v>0.18313347470862101</v>
      </c>
      <c r="G203">
        <v>0.53602575917962503</v>
      </c>
      <c r="H203">
        <v>0.35981081726616798</v>
      </c>
      <c r="I203">
        <v>0.29723491668273899</v>
      </c>
      <c r="J203">
        <v>0.250599330419356</v>
      </c>
      <c r="K203">
        <v>0.115709689612901</v>
      </c>
      <c r="L203">
        <v>0.25596198397155601</v>
      </c>
      <c r="N203">
        <f t="shared" si="10"/>
        <v>19.499999999999993</v>
      </c>
      <c r="O203">
        <v>0.37915731209260001</v>
      </c>
      <c r="P203">
        <v>0.411073987444672</v>
      </c>
      <c r="Q203">
        <v>0.38657150254258998</v>
      </c>
      <c r="R203">
        <v>0.17918970340687901</v>
      </c>
      <c r="S203">
        <v>0.44414200755264199</v>
      </c>
      <c r="T203">
        <v>0.186675102077828</v>
      </c>
      <c r="U203">
        <v>0.35898051923726398</v>
      </c>
      <c r="V203">
        <v>0.126783106502005</v>
      </c>
      <c r="W203">
        <v>6.3051814481454999E-2</v>
      </c>
      <c r="X203">
        <v>7.6703272074202002E-3</v>
      </c>
      <c r="Z203">
        <f t="shared" si="11"/>
        <v>19.499999999999993</v>
      </c>
      <c r="AA203">
        <v>0.24927467724585201</v>
      </c>
      <c r="AB203">
        <v>0.26649027410979298</v>
      </c>
      <c r="AC203">
        <v>0.41817433786355102</v>
      </c>
      <c r="AD203">
        <v>0.34676985791545001</v>
      </c>
      <c r="AE203">
        <v>0.80160147769085699</v>
      </c>
      <c r="AF203">
        <v>0.145474283091972</v>
      </c>
      <c r="AG203">
        <v>0.24667382338125099</v>
      </c>
      <c r="AH203">
        <v>6.5014818048337697E-2</v>
      </c>
      <c r="AI203">
        <v>8.3854700807584698E-2</v>
      </c>
      <c r="AJ203">
        <v>0.16535295828530999</v>
      </c>
    </row>
    <row r="204" spans="2:36" x14ac:dyDescent="0.25">
      <c r="B204">
        <f t="shared" si="9"/>
        <v>19.583333333333325</v>
      </c>
      <c r="C204">
        <v>0.57021634574398505</v>
      </c>
      <c r="D204">
        <v>0.63912311527532395</v>
      </c>
      <c r="E204">
        <v>0.52119022427872297</v>
      </c>
      <c r="F204">
        <v>0.22411011306323</v>
      </c>
      <c r="G204">
        <v>0.56923608441090801</v>
      </c>
      <c r="H204">
        <v>0.35626621527156199</v>
      </c>
      <c r="I204">
        <v>0.30352932383165798</v>
      </c>
      <c r="J204">
        <v>0.24102832105357599</v>
      </c>
      <c r="K204">
        <v>0.108527750329038</v>
      </c>
      <c r="L204">
        <v>0.25639649584131702</v>
      </c>
      <c r="N204">
        <f t="shared" si="10"/>
        <v>19.583333333333325</v>
      </c>
      <c r="O204">
        <v>0.40218206325342898</v>
      </c>
      <c r="P204">
        <v>0.43730510625463798</v>
      </c>
      <c r="Q204">
        <v>0.40166439860117997</v>
      </c>
      <c r="R204">
        <v>0.18781788409136499</v>
      </c>
      <c r="S204">
        <v>0.474978054314456</v>
      </c>
      <c r="T204">
        <v>0.20336330119604101</v>
      </c>
      <c r="U204">
        <v>0.36691251630131599</v>
      </c>
      <c r="V204">
        <v>0.13501375256627199</v>
      </c>
      <c r="W204">
        <v>9.6879213857964802E-2</v>
      </c>
      <c r="X204">
        <v>2.5423475341190101E-2</v>
      </c>
      <c r="Z204">
        <f t="shared" si="11"/>
        <v>19.583333333333325</v>
      </c>
      <c r="AA204">
        <v>0.25420137806064402</v>
      </c>
      <c r="AB204">
        <v>0.28775245204126998</v>
      </c>
      <c r="AC204">
        <v>0.45044898805429301</v>
      </c>
      <c r="AD204">
        <v>0.37882211850847802</v>
      </c>
      <c r="AE204">
        <v>0.80710761244871798</v>
      </c>
      <c r="AF204">
        <v>0.124585678334276</v>
      </c>
      <c r="AG204">
        <v>0.21759720664458301</v>
      </c>
      <c r="AH204">
        <v>4.1246728504847202E-2</v>
      </c>
      <c r="AI204">
        <v>6.1915396839056003E-2</v>
      </c>
      <c r="AJ204">
        <v>0.13620277432880501</v>
      </c>
    </row>
    <row r="205" spans="2:36" x14ac:dyDescent="0.25">
      <c r="B205">
        <f t="shared" si="9"/>
        <v>19.666666666666657</v>
      </c>
      <c r="C205">
        <v>0.61425169585681805</v>
      </c>
      <c r="D205">
        <v>0.65372011439719702</v>
      </c>
      <c r="E205">
        <v>0.53342516765907499</v>
      </c>
      <c r="F205">
        <v>0.26900914840113499</v>
      </c>
      <c r="G205">
        <v>0.59703520173831603</v>
      </c>
      <c r="H205">
        <v>0.348543372863658</v>
      </c>
      <c r="I205">
        <v>0.30630865420573899</v>
      </c>
      <c r="J205">
        <v>0.229199002734434</v>
      </c>
      <c r="K205">
        <v>9.8753913354601097E-2</v>
      </c>
      <c r="L205">
        <v>0.25195104747247599</v>
      </c>
      <c r="N205">
        <f t="shared" si="10"/>
        <v>19.666666666666657</v>
      </c>
      <c r="O205">
        <v>0.42750957206359802</v>
      </c>
      <c r="P205">
        <v>0.46349076377505699</v>
      </c>
      <c r="Q205">
        <v>0.41724200090536001</v>
      </c>
      <c r="R205">
        <v>0.19996729906312599</v>
      </c>
      <c r="S205">
        <v>0.50811993252683796</v>
      </c>
      <c r="T205">
        <v>0.220445028710166</v>
      </c>
      <c r="U205">
        <v>0.37442064734859398</v>
      </c>
      <c r="V205">
        <v>0.147485850636176</v>
      </c>
      <c r="W205">
        <v>0.13729224339691301</v>
      </c>
      <c r="X205">
        <v>5.14985268933945E-2</v>
      </c>
      <c r="Z205">
        <f t="shared" si="11"/>
        <v>19.666666666666657</v>
      </c>
      <c r="AA205">
        <v>0.268750021570278</v>
      </c>
      <c r="AB205">
        <v>0.32015446301339201</v>
      </c>
      <c r="AC205">
        <v>0.49107177909020899</v>
      </c>
      <c r="AD205">
        <v>0.41816660931577299</v>
      </c>
      <c r="AE205">
        <v>0.818919330795155</v>
      </c>
      <c r="AF205">
        <v>0.111559888311275</v>
      </c>
      <c r="AG205">
        <v>0.19367256976952801</v>
      </c>
      <c r="AH205">
        <v>2.53123187467005E-2</v>
      </c>
      <c r="AI205">
        <v>4.4227619953386997E-2</v>
      </c>
      <c r="AJ205">
        <v>0.112316975282628</v>
      </c>
    </row>
    <row r="206" spans="2:36" x14ac:dyDescent="0.25">
      <c r="B206">
        <f t="shared" si="9"/>
        <v>19.749999999999989</v>
      </c>
      <c r="C206">
        <v>0.65306700992622202</v>
      </c>
      <c r="D206">
        <v>0.66526461207524801</v>
      </c>
      <c r="E206">
        <v>0.54321577146406397</v>
      </c>
      <c r="F206">
        <v>0.31563820369092199</v>
      </c>
      <c r="G206">
        <v>0.61940173584532598</v>
      </c>
      <c r="H206">
        <v>0.33707744844008503</v>
      </c>
      <c r="I206">
        <v>0.30574211947444302</v>
      </c>
      <c r="J206">
        <v>0.21683890552457399</v>
      </c>
      <c r="K206">
        <v>8.8362388045477594E-2</v>
      </c>
      <c r="L206">
        <v>0.243809591695612</v>
      </c>
      <c r="N206">
        <f t="shared" si="10"/>
        <v>19.749999999999989</v>
      </c>
      <c r="O206">
        <v>0.45496490428904202</v>
      </c>
      <c r="P206">
        <v>0.48984838638086498</v>
      </c>
      <c r="Q206">
        <v>0.43382171394455898</v>
      </c>
      <c r="R206">
        <v>0.216454275945554</v>
      </c>
      <c r="S206">
        <v>0.54202266810689204</v>
      </c>
      <c r="T206">
        <v>0.23820102789852499</v>
      </c>
      <c r="U206">
        <v>0.38132697993006698</v>
      </c>
      <c r="V206">
        <v>0.162956675192475</v>
      </c>
      <c r="W206">
        <v>0.18212413172497599</v>
      </c>
      <c r="X206">
        <v>8.3396890498187506E-2</v>
      </c>
      <c r="Z206">
        <f t="shared" si="11"/>
        <v>19.749999999999989</v>
      </c>
      <c r="AA206">
        <v>0.292816894048328</v>
      </c>
      <c r="AB206">
        <v>0.36175585451856201</v>
      </c>
      <c r="AC206">
        <v>0.53803622210219304</v>
      </c>
      <c r="AD206">
        <v>0.46245957323600601</v>
      </c>
      <c r="AE206">
        <v>0.8357393375362</v>
      </c>
      <c r="AF206">
        <v>0.105501265659367</v>
      </c>
      <c r="AG206">
        <v>0.17453503166516901</v>
      </c>
      <c r="AH206">
        <v>1.5807063428260801E-2</v>
      </c>
      <c r="AI206">
        <v>3.0727947290236399E-2</v>
      </c>
      <c r="AJ206">
        <v>9.3585380682279007E-2</v>
      </c>
    </row>
    <row r="207" spans="2:36" x14ac:dyDescent="0.25">
      <c r="B207">
        <f t="shared" si="9"/>
        <v>19.833333333333321</v>
      </c>
      <c r="C207">
        <v>0.68533778478146801</v>
      </c>
      <c r="D207">
        <v>0.67305363495159098</v>
      </c>
      <c r="E207">
        <v>0.55024550519841298</v>
      </c>
      <c r="F207">
        <v>0.36180490665701098</v>
      </c>
      <c r="G207">
        <v>0.63631431357439305</v>
      </c>
      <c r="H207">
        <v>0.32230360035454098</v>
      </c>
      <c r="I207">
        <v>0.30199893157908098</v>
      </c>
      <c r="J207">
        <v>0.205675559222051</v>
      </c>
      <c r="K207">
        <v>7.9327383051136999E-2</v>
      </c>
      <c r="L207">
        <v>0.23315608145091199</v>
      </c>
      <c r="N207">
        <f t="shared" si="10"/>
        <v>19.833333333333321</v>
      </c>
      <c r="O207">
        <v>0.48437312849584002</v>
      </c>
      <c r="P207">
        <v>0.51659540309736596</v>
      </c>
      <c r="Q207">
        <v>0.45192094066684102</v>
      </c>
      <c r="R207">
        <v>0.23809514407938101</v>
      </c>
      <c r="S207">
        <v>0.57514129042041096</v>
      </c>
      <c r="T207">
        <v>0.25691204259550099</v>
      </c>
      <c r="U207">
        <v>0.38745358186776901</v>
      </c>
      <c r="V207">
        <v>0.180183499490885</v>
      </c>
      <c r="W207">
        <v>0.22920810344172399</v>
      </c>
      <c r="X207">
        <v>0.118619975217512</v>
      </c>
      <c r="Z207">
        <f t="shared" si="11"/>
        <v>19.833333333333321</v>
      </c>
      <c r="AA207">
        <v>0.326298284350377</v>
      </c>
      <c r="AB207">
        <v>0.410616178420319</v>
      </c>
      <c r="AC207">
        <v>0.58933582420785702</v>
      </c>
      <c r="AD207">
        <v>0.50935725774521301</v>
      </c>
      <c r="AE207">
        <v>0.85627033927538998</v>
      </c>
      <c r="AF207">
        <v>0.105514162172777</v>
      </c>
      <c r="AG207">
        <v>0.15981971017527899</v>
      </c>
      <c r="AH207">
        <v>1.13264388908498E-2</v>
      </c>
      <c r="AI207">
        <v>2.1352957837491301E-2</v>
      </c>
      <c r="AJ207">
        <v>7.9897808996436698E-2</v>
      </c>
    </row>
    <row r="208" spans="2:36" x14ac:dyDescent="0.25">
      <c r="B208">
        <f t="shared" si="9"/>
        <v>19.916666666666654</v>
      </c>
      <c r="C208">
        <v>0.70973951321575202</v>
      </c>
      <c r="D208">
        <v>0.67638420843241998</v>
      </c>
      <c r="E208">
        <v>0.55419783727949101</v>
      </c>
      <c r="F208">
        <v>0.40531688028924101</v>
      </c>
      <c r="G208">
        <v>0.64775155942649099</v>
      </c>
      <c r="H208">
        <v>0.30465698696072002</v>
      </c>
      <c r="I208">
        <v>0.29524830246097</v>
      </c>
      <c r="J208">
        <v>0.19743649362513299</v>
      </c>
      <c r="K208">
        <v>7.3623107153828804E-2</v>
      </c>
      <c r="L208">
        <v>0.221174469678561</v>
      </c>
      <c r="N208">
        <f t="shared" si="10"/>
        <v>19.916666666666654</v>
      </c>
      <c r="O208">
        <v>0.51555931051833304</v>
      </c>
      <c r="P208">
        <v>0.54394924030890701</v>
      </c>
      <c r="Q208">
        <v>0.472057084531534</v>
      </c>
      <c r="R208">
        <v>0.26570623124711401</v>
      </c>
      <c r="S208">
        <v>0.60593082538411103</v>
      </c>
      <c r="T208">
        <v>0.27685881663547002</v>
      </c>
      <c r="U208">
        <v>0.39262252098372702</v>
      </c>
      <c r="V208">
        <v>0.19792359714112201</v>
      </c>
      <c r="W208">
        <v>0.276377384403385</v>
      </c>
      <c r="X208">
        <v>0.15466919011331501</v>
      </c>
      <c r="Z208">
        <f t="shared" si="11"/>
        <v>19.916666666666654</v>
      </c>
      <c r="AA208">
        <v>0.36909047906738202</v>
      </c>
      <c r="AB208">
        <v>0.46479498248696999</v>
      </c>
      <c r="AC208">
        <v>0.64296409375806296</v>
      </c>
      <c r="AD208">
        <v>0.55651590586868604</v>
      </c>
      <c r="AE208">
        <v>0.87921504096492498</v>
      </c>
      <c r="AF208">
        <v>0.110702929645737</v>
      </c>
      <c r="AG208">
        <v>0.149161723143627</v>
      </c>
      <c r="AH208">
        <v>1.0465920818073401E-2</v>
      </c>
      <c r="AI208">
        <v>1.6039229919097599E-2</v>
      </c>
      <c r="AJ208">
        <v>7.1144078693779894E-2</v>
      </c>
    </row>
    <row r="209" spans="2:36" x14ac:dyDescent="0.25">
      <c r="B209">
        <f t="shared" si="9"/>
        <v>19.999999999999986</v>
      </c>
      <c r="C209">
        <v>0.72494768941856902</v>
      </c>
      <c r="D209">
        <v>0.67455335836608898</v>
      </c>
      <c r="E209">
        <v>0.55475623650842398</v>
      </c>
      <c r="F209">
        <v>0.44398174912405702</v>
      </c>
      <c r="G209">
        <v>0.65369209874368694</v>
      </c>
      <c r="H209">
        <v>0.28457276732169301</v>
      </c>
      <c r="I209">
        <v>0.28565944442860403</v>
      </c>
      <c r="J209">
        <v>0.19384923855507499</v>
      </c>
      <c r="K209">
        <v>7.3223769038202102E-2</v>
      </c>
      <c r="L209">
        <v>0.209048709714479</v>
      </c>
      <c r="N209">
        <f t="shared" si="10"/>
        <v>19.999999999999986</v>
      </c>
      <c r="O209">
        <v>0.54834851707668597</v>
      </c>
      <c r="P209">
        <v>0.57212732527944898</v>
      </c>
      <c r="Q209">
        <v>0.49474754846774499</v>
      </c>
      <c r="R209">
        <v>0.30010386570675401</v>
      </c>
      <c r="S209">
        <v>0.63284630004725995</v>
      </c>
      <c r="T209">
        <v>0.29832209310464602</v>
      </c>
      <c r="U209">
        <v>0.39665586498576999</v>
      </c>
      <c r="V209">
        <v>0.21493424146503301</v>
      </c>
      <c r="W209">
        <v>0.32146519948922903</v>
      </c>
      <c r="X209">
        <v>0.18904594315092901</v>
      </c>
      <c r="Z209">
        <f t="shared" si="11"/>
        <v>19.999999999999986</v>
      </c>
      <c r="AA209">
        <v>0.42108976543822002</v>
      </c>
      <c r="AB209">
        <v>0.52235181573824596</v>
      </c>
      <c r="AC209">
        <v>0.69691453910367596</v>
      </c>
      <c r="AD209">
        <v>0.60159176204690001</v>
      </c>
      <c r="AE209">
        <v>0.90327614804422895</v>
      </c>
      <c r="AF209">
        <v>0.12017191949325901</v>
      </c>
      <c r="AG209">
        <v>0.14219618858970001</v>
      </c>
      <c r="AH209">
        <v>1.1820984826660601E-2</v>
      </c>
      <c r="AI209">
        <v>1.4723341836804699E-2</v>
      </c>
      <c r="AJ209">
        <v>6.7214008295124902E-2</v>
      </c>
    </row>
    <row r="210" spans="2:36" x14ac:dyDescent="0.25">
      <c r="B210">
        <f t="shared" si="9"/>
        <v>20.083333333333318</v>
      </c>
      <c r="C210">
        <v>0.73002534695300803</v>
      </c>
      <c r="D210">
        <v>0.66704158980190298</v>
      </c>
      <c r="E210">
        <v>0.55182498343795905</v>
      </c>
      <c r="F210">
        <v>0.47601374215359499</v>
      </c>
      <c r="G210">
        <v>0.65426207848463003</v>
      </c>
      <c r="H210">
        <v>0.26260207974664201</v>
      </c>
      <c r="I210">
        <v>0.27355573037058201</v>
      </c>
      <c r="J210">
        <v>0.19623860754330999</v>
      </c>
      <c r="K210">
        <v>7.9601644812900399E-2</v>
      </c>
      <c r="L210">
        <v>0.19788375860033999</v>
      </c>
      <c r="N210">
        <f t="shared" si="10"/>
        <v>20.083333333333318</v>
      </c>
      <c r="O210">
        <v>0.58233437498267104</v>
      </c>
      <c r="P210">
        <v>0.60114056986339903</v>
      </c>
      <c r="Q210">
        <v>0.52015117679203005</v>
      </c>
      <c r="R210">
        <v>0.34147767834793202</v>
      </c>
      <c r="S210">
        <v>0.65461504944257898</v>
      </c>
      <c r="T210">
        <v>0.321402288246115</v>
      </c>
      <c r="U210">
        <v>0.399387085289031</v>
      </c>
      <c r="V210">
        <v>0.23020405066553101</v>
      </c>
      <c r="W210">
        <v>0.36263820812788899</v>
      </c>
      <c r="X210">
        <v>0.21975482506140501</v>
      </c>
      <c r="Z210">
        <f t="shared" si="11"/>
        <v>20.083333333333318</v>
      </c>
      <c r="AA210">
        <v>0.48158976355813399</v>
      </c>
      <c r="AB210">
        <v>0.58128736286870797</v>
      </c>
      <c r="AC210">
        <v>0.74928738874284995</v>
      </c>
      <c r="AD210">
        <v>0.64248984756189498</v>
      </c>
      <c r="AE210">
        <v>0.92716359290833805</v>
      </c>
      <c r="AF210">
        <v>0.13307428378311001</v>
      </c>
      <c r="AG210">
        <v>0.13861008045797499</v>
      </c>
      <c r="AH210">
        <v>1.4420407266388E-2</v>
      </c>
      <c r="AI210">
        <v>1.7336836458040201E-2</v>
      </c>
      <c r="AJ210">
        <v>6.79152330589365E-2</v>
      </c>
    </row>
    <row r="211" spans="2:36" x14ac:dyDescent="0.25">
      <c r="B211">
        <f t="shared" si="9"/>
        <v>20.16666666666665</v>
      </c>
      <c r="C211">
        <v>0.725585677214591</v>
      </c>
      <c r="D211">
        <v>0.65406332234958198</v>
      </c>
      <c r="E211">
        <v>0.54619160465656302</v>
      </c>
      <c r="F211">
        <v>0.50125351312731403</v>
      </c>
      <c r="G211">
        <v>0.65017773176970595</v>
      </c>
      <c r="H211">
        <v>0.23975998979618701</v>
      </c>
      <c r="I211">
        <v>0.25987718047805503</v>
      </c>
      <c r="J211">
        <v>0.20431855070589</v>
      </c>
      <c r="K211">
        <v>9.2221280415159798E-2</v>
      </c>
      <c r="L211">
        <v>0.18846859442539299</v>
      </c>
      <c r="N211">
        <f t="shared" si="10"/>
        <v>20.16666666666665</v>
      </c>
      <c r="O211">
        <v>0.61618475946676698</v>
      </c>
      <c r="P211">
        <v>0.63017383114492997</v>
      </c>
      <c r="Q211">
        <v>0.54699257387976596</v>
      </c>
      <c r="R211">
        <v>0.38751052085198701</v>
      </c>
      <c r="S211">
        <v>0.67105364519382604</v>
      </c>
      <c r="T211">
        <v>0.34547850008828601</v>
      </c>
      <c r="U211">
        <v>0.40069526614865802</v>
      </c>
      <c r="V211">
        <v>0.24364701946606701</v>
      </c>
      <c r="W211">
        <v>0.39939679562045499</v>
      </c>
      <c r="X211">
        <v>0.24681314018289099</v>
      </c>
      <c r="Z211">
        <f t="shared" si="11"/>
        <v>20.16666666666665</v>
      </c>
      <c r="AA211">
        <v>0.54747343980586305</v>
      </c>
      <c r="AB211">
        <v>0.63936686516043895</v>
      </c>
      <c r="AC211">
        <v>0.79860976387513405</v>
      </c>
      <c r="AD211">
        <v>0.67811030026567098</v>
      </c>
      <c r="AE211">
        <v>0.94961622133077295</v>
      </c>
      <c r="AF211">
        <v>0.148758372126639</v>
      </c>
      <c r="AG211">
        <v>0.13829779967355799</v>
      </c>
      <c r="AH211">
        <v>1.9026166485051399E-2</v>
      </c>
      <c r="AI211">
        <v>2.37911153672727E-2</v>
      </c>
      <c r="AJ211">
        <v>7.2726656917107002E-2</v>
      </c>
    </row>
    <row r="212" spans="2:36" x14ac:dyDescent="0.25">
      <c r="B212">
        <f t="shared" si="9"/>
        <v>20.249999999999982</v>
      </c>
      <c r="C212">
        <v>0.71262941032404603</v>
      </c>
      <c r="D212">
        <v>0.63601645514466798</v>
      </c>
      <c r="E212">
        <v>0.53886443862155298</v>
      </c>
      <c r="F212">
        <v>0.51994831787748297</v>
      </c>
      <c r="G212">
        <v>0.64230281315127302</v>
      </c>
      <c r="H212">
        <v>0.21717754371039499</v>
      </c>
      <c r="I212">
        <v>0.24571797626231401</v>
      </c>
      <c r="J212">
        <v>0.217400301972936</v>
      </c>
      <c r="K212">
        <v>0.11004528907719199</v>
      </c>
      <c r="L212">
        <v>0.18151319981580299</v>
      </c>
      <c r="N212">
        <f t="shared" si="10"/>
        <v>20.249999999999982</v>
      </c>
      <c r="O212">
        <v>0.64833610355011095</v>
      </c>
      <c r="P212">
        <v>0.65820544884242904</v>
      </c>
      <c r="Q212">
        <v>0.57363778382027897</v>
      </c>
      <c r="R212">
        <v>0.43525854488087101</v>
      </c>
      <c r="S212">
        <v>0.68225096527078</v>
      </c>
      <c r="T212">
        <v>0.36974949832951998</v>
      </c>
      <c r="U212">
        <v>0.400470895292736</v>
      </c>
      <c r="V212">
        <v>0.25540848634107299</v>
      </c>
      <c r="W212">
        <v>0.43157477883957601</v>
      </c>
      <c r="X212">
        <v>0.27074137334226001</v>
      </c>
      <c r="Z212">
        <f t="shared" si="11"/>
        <v>20.249999999999982</v>
      </c>
      <c r="AA212">
        <v>0.61502108949860301</v>
      </c>
      <c r="AB212">
        <v>0.69429669556408002</v>
      </c>
      <c r="AC212">
        <v>0.84351550221794602</v>
      </c>
      <c r="AD212">
        <v>0.70760203192290805</v>
      </c>
      <c r="AE212">
        <v>0.96938010437677202</v>
      </c>
      <c r="AF212">
        <v>0.166621333999488</v>
      </c>
      <c r="AG212">
        <v>0.14120560342574101</v>
      </c>
      <c r="AH212">
        <v>2.6833541382644901E-2</v>
      </c>
      <c r="AI212">
        <v>3.3992544668133298E-2</v>
      </c>
      <c r="AJ212">
        <v>8.1045000639755699E-2</v>
      </c>
    </row>
    <row r="213" spans="2:36" x14ac:dyDescent="0.25">
      <c r="B213">
        <f t="shared" si="9"/>
        <v>20.333333333333314</v>
      </c>
      <c r="C213">
        <v>0.69215727674307204</v>
      </c>
      <c r="D213">
        <v>0.61329888716694003</v>
      </c>
      <c r="E213">
        <v>0.53085182374854101</v>
      </c>
      <c r="F213">
        <v>0.53234541342695696</v>
      </c>
      <c r="G213">
        <v>0.63150107728847804</v>
      </c>
      <c r="H213">
        <v>0.19598578840389599</v>
      </c>
      <c r="I213">
        <v>0.232172299666287</v>
      </c>
      <c r="J213">
        <v>0.23479509482608901</v>
      </c>
      <c r="K213">
        <v>0.132036283480404</v>
      </c>
      <c r="L213">
        <v>0.17772755746358701</v>
      </c>
      <c r="N213">
        <f t="shared" si="10"/>
        <v>20.333333333333314</v>
      </c>
      <c r="O213">
        <v>0.67722484137810202</v>
      </c>
      <c r="P213">
        <v>0.68421376363527198</v>
      </c>
      <c r="Q213">
        <v>0.59845285098203305</v>
      </c>
      <c r="R213">
        <v>0.48177790337269</v>
      </c>
      <c r="S213">
        <v>0.68829588846342504</v>
      </c>
      <c r="T213">
        <v>0.39341405189387701</v>
      </c>
      <c r="U213">
        <v>0.398604460540673</v>
      </c>
      <c r="V213">
        <v>0.26563379002132198</v>
      </c>
      <c r="W213">
        <v>0.45900597513351898</v>
      </c>
      <c r="X213">
        <v>0.29206000868955001</v>
      </c>
      <c r="Z213">
        <f t="shared" si="11"/>
        <v>20.333333333333314</v>
      </c>
      <c r="AA213">
        <v>0.68051300985014695</v>
      </c>
      <c r="AB213">
        <v>0.74378322899495997</v>
      </c>
      <c r="AC213">
        <v>0.88263844328051999</v>
      </c>
      <c r="AD213">
        <v>0.73011395574846205</v>
      </c>
      <c r="AE213">
        <v>0.98520131392249799</v>
      </c>
      <c r="AF213">
        <v>0.18606031820587099</v>
      </c>
      <c r="AG213">
        <v>0.147279748647689</v>
      </c>
      <c r="AH213">
        <v>3.9037810859169603E-2</v>
      </c>
      <c r="AI213">
        <v>4.7847490464256799E-2</v>
      </c>
      <c r="AJ213">
        <v>9.2266984578820099E-2</v>
      </c>
    </row>
    <row r="214" spans="2:36" x14ac:dyDescent="0.25">
      <c r="B214">
        <f t="shared" si="9"/>
        <v>20.416666666666647</v>
      </c>
      <c r="C214">
        <v>0.66517000693337003</v>
      </c>
      <c r="D214">
        <v>0.58630851739617396</v>
      </c>
      <c r="E214">
        <v>0.52316209843325701</v>
      </c>
      <c r="F214">
        <v>0.538692056798589</v>
      </c>
      <c r="G214">
        <v>0.61863627884046402</v>
      </c>
      <c r="H214">
        <v>0.17731576866413901</v>
      </c>
      <c r="I214">
        <v>0.220334331262385</v>
      </c>
      <c r="J214">
        <v>0.25581416378312199</v>
      </c>
      <c r="K214">
        <v>0.157156877626318</v>
      </c>
      <c r="L214">
        <v>0.17782164972122599</v>
      </c>
      <c r="N214">
        <f t="shared" si="10"/>
        <v>20.416666666666647</v>
      </c>
      <c r="O214">
        <v>0.70128740709614401</v>
      </c>
      <c r="P214">
        <v>0.70717711620283596</v>
      </c>
      <c r="Q214">
        <v>0.61980381909397897</v>
      </c>
      <c r="R214">
        <v>0.52412474926555697</v>
      </c>
      <c r="S214">
        <v>0.68927729356174605</v>
      </c>
      <c r="T214">
        <v>0.41567093208893502</v>
      </c>
      <c r="U214">
        <v>0.39498644949846201</v>
      </c>
      <c r="V214">
        <v>0.27446826896307702</v>
      </c>
      <c r="W214">
        <v>0.481524201179786</v>
      </c>
      <c r="X214">
        <v>0.311289532466618</v>
      </c>
      <c r="Z214">
        <f t="shared" si="11"/>
        <v>20.416666666666647</v>
      </c>
      <c r="AA214">
        <v>0.74022949807428495</v>
      </c>
      <c r="AB214">
        <v>0.78553284036840498</v>
      </c>
      <c r="AC214">
        <v>0.91461242563518297</v>
      </c>
      <c r="AD214">
        <v>0.74479498495719099</v>
      </c>
      <c r="AE214">
        <v>0.995825921844119</v>
      </c>
      <c r="AF214">
        <v>0.20647247554175999</v>
      </c>
      <c r="AG214">
        <v>0.15646649293750001</v>
      </c>
      <c r="AH214">
        <v>5.6834253110845202E-2</v>
      </c>
      <c r="AI214">
        <v>6.5262318216769394E-2</v>
      </c>
      <c r="AJ214">
        <v>0.10578933027376899</v>
      </c>
    </row>
    <row r="215" spans="2:36" x14ac:dyDescent="0.25">
      <c r="B215">
        <f t="shared" si="9"/>
        <v>20.499999999999979</v>
      </c>
      <c r="C215">
        <v>0.63266833252760102</v>
      </c>
      <c r="D215">
        <v>0.55544324590749805</v>
      </c>
      <c r="E215">
        <v>0.51680360133054204</v>
      </c>
      <c r="F215">
        <v>0.53923550509153295</v>
      </c>
      <c r="G215">
        <v>0.60457217294836396</v>
      </c>
      <c r="H215">
        <v>0.16229853147133699</v>
      </c>
      <c r="I215">
        <v>0.21129825303245101</v>
      </c>
      <c r="J215">
        <v>0.27976874285740699</v>
      </c>
      <c r="K215">
        <v>0.184369684808184</v>
      </c>
      <c r="L215">
        <v>0.182505459398912</v>
      </c>
      <c r="N215">
        <f t="shared" si="10"/>
        <v>20.499999999999979</v>
      </c>
      <c r="O215">
        <v>0.71896023438169998</v>
      </c>
      <c r="P215">
        <v>0.72607384667052399</v>
      </c>
      <c r="Q215">
        <v>0.63605673400192597</v>
      </c>
      <c r="R215">
        <v>0.55935523446858504</v>
      </c>
      <c r="S215">
        <v>0.685284059572009</v>
      </c>
      <c r="T215">
        <v>0.435718907804994</v>
      </c>
      <c r="U215">
        <v>0.38950734992862202</v>
      </c>
      <c r="V215">
        <v>0.28205726248544799</v>
      </c>
      <c r="W215">
        <v>0.498963275841251</v>
      </c>
      <c r="X215">
        <v>0.32895042874473601</v>
      </c>
      <c r="Z215">
        <f t="shared" si="11"/>
        <v>20.499999999999979</v>
      </c>
      <c r="AA215">
        <v>0.79045084990175596</v>
      </c>
      <c r="AB215">
        <v>0.81725190373006495</v>
      </c>
      <c r="AC215">
        <v>0.93807129097335795</v>
      </c>
      <c r="AD215">
        <v>0.75079403271787004</v>
      </c>
      <c r="AE215">
        <v>1</v>
      </c>
      <c r="AF215">
        <v>0.22725495485410599</v>
      </c>
      <c r="AG215">
        <v>0.16871209333359599</v>
      </c>
      <c r="AH215">
        <v>8.1418148197618598E-2</v>
      </c>
      <c r="AI215">
        <v>8.6143395199671693E-2</v>
      </c>
      <c r="AJ215">
        <v>0.121008758163779</v>
      </c>
    </row>
    <row r="216" spans="2:36" x14ac:dyDescent="0.25">
      <c r="B216">
        <f t="shared" si="9"/>
        <v>20.583333333333311</v>
      </c>
      <c r="C216">
        <v>0.59572512853992299</v>
      </c>
      <c r="D216">
        <v>0.521272947156043</v>
      </c>
      <c r="E216">
        <v>0.51244530630442697</v>
      </c>
      <c r="F216">
        <v>0.53422225809845703</v>
      </c>
      <c r="G216">
        <v>0.58994519350853902</v>
      </c>
      <c r="H216">
        <v>0.15182444432553099</v>
      </c>
      <c r="I216">
        <v>0.20592769845678799</v>
      </c>
      <c r="J216">
        <v>0.30585751924929799</v>
      </c>
      <c r="K216">
        <v>0.21286220945478501</v>
      </c>
      <c r="L216">
        <v>0.19219869833185799</v>
      </c>
      <c r="N216">
        <f t="shared" si="10"/>
        <v>20.583333333333311</v>
      </c>
      <c r="O216">
        <v>0.72902756798689206</v>
      </c>
      <c r="P216">
        <v>0.73995321754388299</v>
      </c>
      <c r="Q216">
        <v>0.646018192940777</v>
      </c>
      <c r="R216">
        <v>0.58510437830155704</v>
      </c>
      <c r="S216">
        <v>0.67653809386677199</v>
      </c>
      <c r="T216">
        <v>0.45281502912355598</v>
      </c>
      <c r="U216">
        <v>0.38217018253930701</v>
      </c>
      <c r="V216">
        <v>0.28850302652604998</v>
      </c>
      <c r="W216">
        <v>0.51116687387066395</v>
      </c>
      <c r="X216">
        <v>0.34535265713301799</v>
      </c>
      <c r="Z216">
        <f t="shared" si="11"/>
        <v>20.583333333333311</v>
      </c>
      <c r="AA216">
        <v>0.82834760105070804</v>
      </c>
      <c r="AB216">
        <v>0.83731929105105296</v>
      </c>
      <c r="AC216">
        <v>0.95205443259107803</v>
      </c>
      <c r="AD216">
        <v>0.74766531858032503</v>
      </c>
      <c r="AE216">
        <v>0.996780502193086</v>
      </c>
      <c r="AF216">
        <v>0.247946515609445</v>
      </c>
      <c r="AG216">
        <v>0.18389353502137601</v>
      </c>
      <c r="AH216">
        <v>0.113559791081945</v>
      </c>
      <c r="AI216">
        <v>0.110221321654948</v>
      </c>
      <c r="AJ216">
        <v>0.137491190565176</v>
      </c>
    </row>
    <row r="217" spans="2:36" x14ac:dyDescent="0.25">
      <c r="B217">
        <f t="shared" si="9"/>
        <v>20.666666666666643</v>
      </c>
      <c r="C217">
        <v>0.55570186023401602</v>
      </c>
      <c r="D217">
        <v>0.48505540887442899</v>
      </c>
      <c r="E217">
        <v>0.50939873184451601</v>
      </c>
      <c r="F217">
        <v>0.52389578642949997</v>
      </c>
      <c r="G217">
        <v>0.57448249665847895</v>
      </c>
      <c r="H217">
        <v>0.14582115976663099</v>
      </c>
      <c r="I217">
        <v>0.20416410889174599</v>
      </c>
      <c r="J217">
        <v>0.33282899423675999</v>
      </c>
      <c r="K217">
        <v>0.24272152200500899</v>
      </c>
      <c r="L217">
        <v>0.206159995191455</v>
      </c>
      <c r="N217">
        <f t="shared" si="10"/>
        <v>20.666666666666643</v>
      </c>
      <c r="O217">
        <v>0.73166488823863896</v>
      </c>
      <c r="P217">
        <v>0.74814817144734902</v>
      </c>
      <c r="Q217">
        <v>0.65025700852643198</v>
      </c>
      <c r="R217">
        <v>0.60132265207080604</v>
      </c>
      <c r="S217">
        <v>0.66379341955112603</v>
      </c>
      <c r="T217">
        <v>0.46644946765869999</v>
      </c>
      <c r="U217">
        <v>0.37342809995895099</v>
      </c>
      <c r="V217">
        <v>0.29373548744338202</v>
      </c>
      <c r="W217">
        <v>0.51801810383005098</v>
      </c>
      <c r="X217">
        <v>0.35996407636955502</v>
      </c>
      <c r="Z217">
        <f t="shared" si="11"/>
        <v>20.666666666666643</v>
      </c>
      <c r="AA217">
        <v>0.85465122203529797</v>
      </c>
      <c r="AB217">
        <v>0.84680385032614702</v>
      </c>
      <c r="AC217">
        <v>0.95722346492904697</v>
      </c>
      <c r="AD217">
        <v>0.73658428495259998</v>
      </c>
      <c r="AE217">
        <v>0.986467908103701</v>
      </c>
      <c r="AF217">
        <v>0.26865235723789699</v>
      </c>
      <c r="AG217">
        <v>0.20161071517064999</v>
      </c>
      <c r="AH217">
        <v>0.15232954345734401</v>
      </c>
      <c r="AI217">
        <v>0.13652363700159501</v>
      </c>
      <c r="AJ217">
        <v>0.155479355979108</v>
      </c>
    </row>
    <row r="218" spans="2:36" x14ac:dyDescent="0.25">
      <c r="B218">
        <f t="shared" si="9"/>
        <v>20.749999999999975</v>
      </c>
      <c r="C218">
        <v>0.51403213863053199</v>
      </c>
      <c r="D218">
        <v>0.44822039537931802</v>
      </c>
      <c r="E218">
        <v>0.50663603214199504</v>
      </c>
      <c r="F218">
        <v>0.50849880354920496</v>
      </c>
      <c r="G218">
        <v>0.55768391828383501</v>
      </c>
      <c r="H218">
        <v>0.14397565159019199</v>
      </c>
      <c r="I218">
        <v>0.205718377558194</v>
      </c>
      <c r="J218">
        <v>0.35931912170249197</v>
      </c>
      <c r="K218">
        <v>0.27425958325005201</v>
      </c>
      <c r="L218">
        <v>0.22335770723882101</v>
      </c>
      <c r="N218">
        <f t="shared" si="10"/>
        <v>20.749999999999975</v>
      </c>
      <c r="O218">
        <v>0.72739548555022504</v>
      </c>
      <c r="P218">
        <v>0.75006257224329898</v>
      </c>
      <c r="Q218">
        <v>0.64978254691049697</v>
      </c>
      <c r="R218">
        <v>0.60853939233663601</v>
      </c>
      <c r="S218">
        <v>0.64793708853200005</v>
      </c>
      <c r="T218">
        <v>0.476170675152366</v>
      </c>
      <c r="U218">
        <v>0.36384678812504501</v>
      </c>
      <c r="V218">
        <v>0.2976414889274</v>
      </c>
      <c r="W218">
        <v>0.51940993243626399</v>
      </c>
      <c r="X218">
        <v>0.37204201962050598</v>
      </c>
      <c r="Z218">
        <f t="shared" si="11"/>
        <v>20.749999999999975</v>
      </c>
      <c r="AA218">
        <v>0.87098342026627196</v>
      </c>
      <c r="AB218">
        <v>0.847446925659325</v>
      </c>
      <c r="AC218">
        <v>0.95464555741425505</v>
      </c>
      <c r="AD218">
        <v>0.71913168050308895</v>
      </c>
      <c r="AE218">
        <v>0.96967357927911402</v>
      </c>
      <c r="AF218">
        <v>0.28961928845037299</v>
      </c>
      <c r="AG218">
        <v>0.22139425825464801</v>
      </c>
      <c r="AH218">
        <v>0.196372782026112</v>
      </c>
      <c r="AI218">
        <v>0.163902114398537</v>
      </c>
      <c r="AJ218">
        <v>0.17538518374878601</v>
      </c>
    </row>
    <row r="219" spans="2:36" x14ac:dyDescent="0.25">
      <c r="B219">
        <f t="shared" si="9"/>
        <v>20.833333333333307</v>
      </c>
      <c r="C219">
        <v>0.47214957614189101</v>
      </c>
      <c r="D219">
        <v>0.41219767216553699</v>
      </c>
      <c r="E219">
        <v>0.50312936152958199</v>
      </c>
      <c r="F219">
        <v>0.48827402367842498</v>
      </c>
      <c r="G219">
        <v>0.53904929493140197</v>
      </c>
      <c r="H219">
        <v>0.145974893481089</v>
      </c>
      <c r="I219">
        <v>0.21030139789379601</v>
      </c>
      <c r="J219">
        <v>0.38396385820843698</v>
      </c>
      <c r="K219">
        <v>0.307788357176212</v>
      </c>
      <c r="L219">
        <v>0.24276019353641401</v>
      </c>
      <c r="N219">
        <f t="shared" si="10"/>
        <v>20.833333333333307</v>
      </c>
      <c r="O219">
        <v>0.71674265079325805</v>
      </c>
      <c r="P219">
        <v>0.74510028408242901</v>
      </c>
      <c r="Q219">
        <v>0.64560417489059896</v>
      </c>
      <c r="R219">
        <v>0.60728393583756002</v>
      </c>
      <c r="S219">
        <v>0.62985615334991696</v>
      </c>
      <c r="T219">
        <v>0.481527104266254</v>
      </c>
      <c r="U219">
        <v>0.35399193198781198</v>
      </c>
      <c r="V219">
        <v>0.30010787538710998</v>
      </c>
      <c r="W219">
        <v>0.51523532699234897</v>
      </c>
      <c r="X219">
        <v>0.38084382123684402</v>
      </c>
      <c r="Z219">
        <f t="shared" si="11"/>
        <v>20.833333333333307</v>
      </c>
      <c r="AA219">
        <v>0.87896590300859201</v>
      </c>
      <c r="AB219">
        <v>0.84098986147062704</v>
      </c>
      <c r="AC219">
        <v>0.94538787988414097</v>
      </c>
      <c r="AD219">
        <v>0.69688825470860805</v>
      </c>
      <c r="AE219">
        <v>0.94700887811805901</v>
      </c>
      <c r="AF219">
        <v>0.31109412006693299</v>
      </c>
      <c r="AG219">
        <v>0.24277479077899</v>
      </c>
      <c r="AH219">
        <v>0.24433488803165199</v>
      </c>
      <c r="AI219">
        <v>0.191208529795792</v>
      </c>
      <c r="AJ219">
        <v>0.19762060524484601</v>
      </c>
    </row>
    <row r="220" spans="2:36" x14ac:dyDescent="0.25">
      <c r="B220">
        <f t="shared" si="9"/>
        <v>20.916666666666639</v>
      </c>
      <c r="C220">
        <v>0.43148778094024398</v>
      </c>
      <c r="D220">
        <v>0.378417001094288</v>
      </c>
      <c r="E220">
        <v>0.49785087399203998</v>
      </c>
      <c r="F220">
        <v>0.46346415891874099</v>
      </c>
      <c r="G220">
        <v>0.51807846125125601</v>
      </c>
      <c r="H220">
        <v>0.151505859369027</v>
      </c>
      <c r="I220">
        <v>0.21762406322581099</v>
      </c>
      <c r="J220">
        <v>0.40539915759828998</v>
      </c>
      <c r="K220">
        <v>0.34361980463619402</v>
      </c>
      <c r="L220">
        <v>0.26333581143656698</v>
      </c>
      <c r="N220">
        <f t="shared" si="10"/>
        <v>20.916666666666639</v>
      </c>
      <c r="O220">
        <v>0.700229673652072</v>
      </c>
      <c r="P220">
        <v>0.73266517051102598</v>
      </c>
      <c r="Q220">
        <v>0.63873125808240405</v>
      </c>
      <c r="R220">
        <v>0.59808561903491197</v>
      </c>
      <c r="S220">
        <v>0.61043766467459804</v>
      </c>
      <c r="T220">
        <v>0.48206720660353097</v>
      </c>
      <c r="U220">
        <v>0.34442921746608801</v>
      </c>
      <c r="V220">
        <v>0.30102149029284198</v>
      </c>
      <c r="W220">
        <v>0.50538725376235905</v>
      </c>
      <c r="X220">
        <v>0.38562681428733597</v>
      </c>
      <c r="Z220">
        <f t="shared" si="11"/>
        <v>20.916666666666639</v>
      </c>
      <c r="AA220">
        <v>0.88022037816295695</v>
      </c>
      <c r="AB220">
        <v>0.82917400138240005</v>
      </c>
      <c r="AC220">
        <v>0.93051760111510695</v>
      </c>
      <c r="AD220">
        <v>0.67143475470184699</v>
      </c>
      <c r="AE220">
        <v>0.91908516463093604</v>
      </c>
      <c r="AF220">
        <v>0.33332366081137899</v>
      </c>
      <c r="AG220">
        <v>0.26528293727831498</v>
      </c>
      <c r="AH220">
        <v>0.29486123833035499</v>
      </c>
      <c r="AI220">
        <v>0.21729465636912201</v>
      </c>
      <c r="AJ220">
        <v>0.222597549881698</v>
      </c>
    </row>
    <row r="221" spans="2:36" x14ac:dyDescent="0.25">
      <c r="B221">
        <f t="shared" si="9"/>
        <v>20.999999999999972</v>
      </c>
      <c r="C221">
        <v>0.393480365454912</v>
      </c>
      <c r="D221">
        <v>0.34830814771159802</v>
      </c>
      <c r="E221">
        <v>0.48977272381991199</v>
      </c>
      <c r="F221">
        <v>0.434311923333212</v>
      </c>
      <c r="G221">
        <v>0.49427125372025099</v>
      </c>
      <c r="H221">
        <v>0.16025552305388799</v>
      </c>
      <c r="I221">
        <v>0.22739726687960399</v>
      </c>
      <c r="J221">
        <v>0.422260974619586</v>
      </c>
      <c r="K221">
        <v>0.38206588751022602</v>
      </c>
      <c r="L221">
        <v>0.284052918819717</v>
      </c>
      <c r="N221">
        <f t="shared" si="10"/>
        <v>20.999999999999972</v>
      </c>
      <c r="O221">
        <v>0.67837984479302404</v>
      </c>
      <c r="P221">
        <v>0.71216109543923201</v>
      </c>
      <c r="Q221">
        <v>0.63017316294871595</v>
      </c>
      <c r="R221">
        <v>0.58147377839202397</v>
      </c>
      <c r="S221">
        <v>0.59056867498684995</v>
      </c>
      <c r="T221">
        <v>0.47733943416142299</v>
      </c>
      <c r="U221">
        <v>0.33572433016837999</v>
      </c>
      <c r="V221">
        <v>0.300269177615268</v>
      </c>
      <c r="W221">
        <v>0.48975867968505499</v>
      </c>
      <c r="X221">
        <v>0.38564833229231699</v>
      </c>
      <c r="Z221">
        <f t="shared" si="11"/>
        <v>20.999999999999972</v>
      </c>
      <c r="AA221">
        <v>0.87636855274156999</v>
      </c>
      <c r="AB221">
        <v>0.81374068960582302</v>
      </c>
      <c r="AC221">
        <v>0.91110189073851899</v>
      </c>
      <c r="AD221">
        <v>0.64435192982549605</v>
      </c>
      <c r="AE221">
        <v>0.88651380102990995</v>
      </c>
      <c r="AF221">
        <v>0.356554720104726</v>
      </c>
      <c r="AG221">
        <v>0.28844932291853997</v>
      </c>
      <c r="AH221">
        <v>0.34659721117444903</v>
      </c>
      <c r="AI221">
        <v>0.24101226820059299</v>
      </c>
      <c r="AJ221">
        <v>0.25072794770669699</v>
      </c>
    </row>
    <row r="222" spans="2:36" x14ac:dyDescent="0.25">
      <c r="B222">
        <f t="shared" si="9"/>
        <v>21.083333333333304</v>
      </c>
      <c r="C222">
        <v>0.359390617828444</v>
      </c>
      <c r="D222">
        <v>0.32308255721934598</v>
      </c>
      <c r="E222">
        <v>0.478165672038874</v>
      </c>
      <c r="F222">
        <v>0.40125957055843298</v>
      </c>
      <c r="G222">
        <v>0.467419406657064</v>
      </c>
      <c r="H222">
        <v>0.17189210436563199</v>
      </c>
      <c r="I222">
        <v>0.23921667164674101</v>
      </c>
      <c r="J222">
        <v>0.43344789532454198</v>
      </c>
      <c r="K222">
        <v>0.42291848799443599</v>
      </c>
      <c r="L222">
        <v>0.303954217190954</v>
      </c>
      <c r="N222">
        <f t="shared" si="10"/>
        <v>21.083333333333304</v>
      </c>
      <c r="O222">
        <v>0.65178846185470996</v>
      </c>
      <c r="P222">
        <v>0.683322869617777</v>
      </c>
      <c r="Q222">
        <v>0.62076976411946305</v>
      </c>
      <c r="R222">
        <v>0.55816527773652502</v>
      </c>
      <c r="S222">
        <v>0.57093520911928397</v>
      </c>
      <c r="T222">
        <v>0.46717701615841201</v>
      </c>
      <c r="U222">
        <v>0.328367090947422</v>
      </c>
      <c r="V222">
        <v>0.29772971428733802</v>
      </c>
      <c r="W222">
        <v>0.46837746523359097</v>
      </c>
      <c r="X222">
        <v>0.380480931641412</v>
      </c>
      <c r="Z222">
        <f t="shared" si="11"/>
        <v>21.083333333333304</v>
      </c>
      <c r="AA222">
        <v>0.86890466614335604</v>
      </c>
      <c r="AB222">
        <v>0.796209896147689</v>
      </c>
      <c r="AC222">
        <v>0.88807869946957296</v>
      </c>
      <c r="AD222">
        <v>0.61697391045789296</v>
      </c>
      <c r="AE222">
        <v>0.84996899996762298</v>
      </c>
      <c r="AF222">
        <v>0.38074958876536202</v>
      </c>
      <c r="AG222">
        <v>0.31178475979603099</v>
      </c>
      <c r="AH222">
        <v>0.397993687728737</v>
      </c>
      <c r="AI222">
        <v>0.26141641502798402</v>
      </c>
      <c r="AJ222">
        <v>0.282130651307543</v>
      </c>
    </row>
    <row r="223" spans="2:36" x14ac:dyDescent="0.25">
      <c r="B223">
        <f t="shared" si="9"/>
        <v>21.166666666666636</v>
      </c>
      <c r="C223">
        <v>0.32980053469098902</v>
      </c>
      <c r="D223">
        <v>0.303078398360275</v>
      </c>
      <c r="E223">
        <v>0.46349490721349901</v>
      </c>
      <c r="F223">
        <v>0.365547514919219</v>
      </c>
      <c r="G223">
        <v>0.43848224811247799</v>
      </c>
      <c r="H223">
        <v>0.18600881021722901</v>
      </c>
      <c r="I223">
        <v>0.25221702111129102</v>
      </c>
      <c r="J223">
        <v>0.43890903436337397</v>
      </c>
      <c r="K223">
        <v>0.46388917610920399</v>
      </c>
      <c r="L223">
        <v>0.32237978713370002</v>
      </c>
      <c r="N223">
        <f t="shared" si="10"/>
        <v>21.166666666666636</v>
      </c>
      <c r="O223">
        <v>0.62133885137696798</v>
      </c>
      <c r="P223">
        <v>0.64720909135079496</v>
      </c>
      <c r="Q223">
        <v>0.61068297003245597</v>
      </c>
      <c r="R223">
        <v>0.52962708996534003</v>
      </c>
      <c r="S223">
        <v>0.55141918360724596</v>
      </c>
      <c r="T223">
        <v>0.4525522878687</v>
      </c>
      <c r="U223">
        <v>0.32254386002859098</v>
      </c>
      <c r="V223">
        <v>0.293249609622174</v>
      </c>
      <c r="W223">
        <v>0.44181104652439102</v>
      </c>
      <c r="X223">
        <v>0.370958058559407</v>
      </c>
      <c r="Z223">
        <f t="shared" si="11"/>
        <v>21.166666666666636</v>
      </c>
      <c r="AA223">
        <v>0.85881308571996695</v>
      </c>
      <c r="AB223">
        <v>0.77721609462603802</v>
      </c>
      <c r="AC223">
        <v>0.86186910410516304</v>
      </c>
      <c r="AD223">
        <v>0.58964835381714698</v>
      </c>
      <c r="AE223">
        <v>0.81037637851821998</v>
      </c>
      <c r="AF223">
        <v>0.40473248894337499</v>
      </c>
      <c r="AG223">
        <v>0.33472081320501301</v>
      </c>
      <c r="AH223">
        <v>0.44672355924743401</v>
      </c>
      <c r="AI223">
        <v>0.27837524870028102</v>
      </c>
      <c r="AJ223">
        <v>0.31575221106454299</v>
      </c>
    </row>
    <row r="224" spans="2:36" x14ac:dyDescent="0.25">
      <c r="B224">
        <f t="shared" si="9"/>
        <v>21.249999999999968</v>
      </c>
      <c r="C224">
        <v>0.30512179053507998</v>
      </c>
      <c r="D224">
        <v>0.28841552116307401</v>
      </c>
      <c r="E224">
        <v>0.44652422453806501</v>
      </c>
      <c r="F224">
        <v>0.32861571215502899</v>
      </c>
      <c r="G224">
        <v>0.40871100556846301</v>
      </c>
      <c r="H224">
        <v>0.20218009284983901</v>
      </c>
      <c r="I224">
        <v>0.26541782755961102</v>
      </c>
      <c r="J224">
        <v>0.438856135972781</v>
      </c>
      <c r="K224">
        <v>0.50216944142029996</v>
      </c>
      <c r="L224">
        <v>0.33874405146551601</v>
      </c>
      <c r="N224">
        <f t="shared" si="10"/>
        <v>21.249999999999968</v>
      </c>
      <c r="O224">
        <v>0.58798634828116403</v>
      </c>
      <c r="P224">
        <v>0.60520930732206901</v>
      </c>
      <c r="Q224">
        <v>0.59990519646416696</v>
      </c>
      <c r="R224">
        <v>0.49751371636084302</v>
      </c>
      <c r="S224">
        <v>0.53170148857979804</v>
      </c>
      <c r="T224">
        <v>0.43472236233363298</v>
      </c>
      <c r="U224">
        <v>0.318365133427501</v>
      </c>
      <c r="V224">
        <v>0.28666730550136299</v>
      </c>
      <c r="W224">
        <v>0.41076175057143</v>
      </c>
      <c r="X224">
        <v>0.35822838235369697</v>
      </c>
      <c r="Z224">
        <f t="shared" si="11"/>
        <v>21.249999999999968</v>
      </c>
      <c r="AA224">
        <v>0.84695071122906196</v>
      </c>
      <c r="AB224">
        <v>0.75717238524672503</v>
      </c>
      <c r="AC224">
        <v>0.832764960035839</v>
      </c>
      <c r="AD224">
        <v>0.56247629973862101</v>
      </c>
      <c r="AE224">
        <v>0.76872440628119099</v>
      </c>
      <c r="AF224">
        <v>0.42704312254040699</v>
      </c>
      <c r="AG224">
        <v>0.35666923378543602</v>
      </c>
      <c r="AH224">
        <v>0.49026522479629198</v>
      </c>
      <c r="AI224">
        <v>0.291960198368996</v>
      </c>
      <c r="AJ224">
        <v>0.35024609785197702</v>
      </c>
    </row>
    <row r="225" spans="2:36" x14ac:dyDescent="0.25">
      <c r="B225">
        <f t="shared" si="9"/>
        <v>21.3333333333333</v>
      </c>
      <c r="C225">
        <v>0.28576605744642403</v>
      </c>
      <c r="D225">
        <v>0.27921377426912902</v>
      </c>
      <c r="E225">
        <v>0.428017418654218</v>
      </c>
      <c r="F225">
        <v>0.29190411424603002</v>
      </c>
      <c r="G225">
        <v>0.37935690347755202</v>
      </c>
      <c r="H225">
        <v>0.21998040484842901</v>
      </c>
      <c r="I225">
        <v>0.27783860364357399</v>
      </c>
      <c r="J225">
        <v>0.43350094548565199</v>
      </c>
      <c r="K225">
        <v>0.53495077323278595</v>
      </c>
      <c r="L225">
        <v>0.35246143368940502</v>
      </c>
      <c r="N225">
        <f t="shared" si="10"/>
        <v>21.3333333333333</v>
      </c>
      <c r="O225">
        <v>0.55268628406929898</v>
      </c>
      <c r="P225">
        <v>0.55871305986895703</v>
      </c>
      <c r="Q225">
        <v>0.58842886019390594</v>
      </c>
      <c r="R225">
        <v>0.463479654887685</v>
      </c>
      <c r="S225">
        <v>0.51146301218471102</v>
      </c>
      <c r="T225">
        <v>0.414944352342689</v>
      </c>
      <c r="U225">
        <v>0.31594140688861699</v>
      </c>
      <c r="V225">
        <v>0.27782124421916099</v>
      </c>
      <c r="W225">
        <v>0.37593190699742701</v>
      </c>
      <c r="X225">
        <v>0.34344057224426799</v>
      </c>
      <c r="Z225">
        <f t="shared" si="11"/>
        <v>21.3333333333333</v>
      </c>
      <c r="AA225">
        <v>0.83417444119110096</v>
      </c>
      <c r="AB225">
        <v>0.73649186617502604</v>
      </c>
      <c r="AC225">
        <v>0.80105812524475295</v>
      </c>
      <c r="AD225">
        <v>0.53555878532551404</v>
      </c>
      <c r="AE225">
        <v>0.72600154861545796</v>
      </c>
      <c r="AF225">
        <v>0.44622119225652701</v>
      </c>
      <c r="AG225">
        <v>0.377041772959752</v>
      </c>
      <c r="AH225">
        <v>0.52609707841042697</v>
      </c>
      <c r="AI225">
        <v>0.30224269142450999</v>
      </c>
      <c r="AJ225">
        <v>0.384265783544738</v>
      </c>
    </row>
    <row r="226" spans="2:36" x14ac:dyDescent="0.25">
      <c r="B226">
        <f t="shared" si="9"/>
        <v>21.416666666666632</v>
      </c>
      <c r="C226">
        <v>0.27214501008912201</v>
      </c>
      <c r="D226">
        <v>0.275593007888219</v>
      </c>
      <c r="E226">
        <v>0.40873828509382498</v>
      </c>
      <c r="F226">
        <v>0.25685267691492503</v>
      </c>
      <c r="G226">
        <v>0.35167116931472397</v>
      </c>
      <c r="H226">
        <v>0.23898419879796901</v>
      </c>
      <c r="I226">
        <v>0.28849886201505798</v>
      </c>
      <c r="J226">
        <v>0.42305520807917901</v>
      </c>
      <c r="K226">
        <v>0.559424661250982</v>
      </c>
      <c r="L226">
        <v>0.362946357308366</v>
      </c>
      <c r="N226">
        <f t="shared" si="10"/>
        <v>21.416666666666632</v>
      </c>
      <c r="O226">
        <v>0.51639399358142701</v>
      </c>
      <c r="P226">
        <v>0.50910989550119101</v>
      </c>
      <c r="Q226">
        <v>0.57624637767430298</v>
      </c>
      <c r="R226">
        <v>0.42917940673611099</v>
      </c>
      <c r="S226">
        <v>0.49038464453893499</v>
      </c>
      <c r="T226">
        <v>0.39447537068534599</v>
      </c>
      <c r="U226">
        <v>0.31538317615640199</v>
      </c>
      <c r="V226">
        <v>0.26654986795305302</v>
      </c>
      <c r="W226">
        <v>0.33802384461739798</v>
      </c>
      <c r="X226">
        <v>0.32774329745111502</v>
      </c>
      <c r="Z226">
        <f t="shared" si="11"/>
        <v>21.416666666666632</v>
      </c>
      <c r="AA226">
        <v>0.82134117531873596</v>
      </c>
      <c r="AB226">
        <v>0.71558763758851596</v>
      </c>
      <c r="AC226">
        <v>0.76704045688810196</v>
      </c>
      <c r="AD226">
        <v>0.50899685042002796</v>
      </c>
      <c r="AE226">
        <v>0.68319627506803304</v>
      </c>
      <c r="AF226">
        <v>0.46080640079180601</v>
      </c>
      <c r="AG226">
        <v>0.39525018215041102</v>
      </c>
      <c r="AH226">
        <v>0.551697515817548</v>
      </c>
      <c r="AI226">
        <v>0.30929415588315201</v>
      </c>
      <c r="AJ226">
        <v>0.41646474001771699</v>
      </c>
    </row>
    <row r="227" spans="2:36" x14ac:dyDescent="0.25">
      <c r="B227">
        <f t="shared" si="9"/>
        <v>21.499999999999964</v>
      </c>
      <c r="C227">
        <v>0.26467032221522302</v>
      </c>
      <c r="D227">
        <v>0.27767307164830302</v>
      </c>
      <c r="E227">
        <v>0.389450619054999</v>
      </c>
      <c r="F227">
        <v>0.22490135465858199</v>
      </c>
      <c r="G227">
        <v>0.32690502956378997</v>
      </c>
      <c r="H227">
        <v>0.258765926611912</v>
      </c>
      <c r="I227">
        <v>0.29641811511733202</v>
      </c>
      <c r="J227">
        <v>0.40773066952377501</v>
      </c>
      <c r="K227">
        <v>0.57278259494907902</v>
      </c>
      <c r="L227">
        <v>0.36961324567242598</v>
      </c>
      <c r="N227">
        <f t="shared" si="10"/>
        <v>21.499999999999964</v>
      </c>
      <c r="O227">
        <v>0.48006481058269901</v>
      </c>
      <c r="P227">
        <v>0.45778935941125498</v>
      </c>
      <c r="Q227">
        <v>0.56335016553609096</v>
      </c>
      <c r="R227">
        <v>0.396267472070366</v>
      </c>
      <c r="S227">
        <v>0.46814727510350002</v>
      </c>
      <c r="T227">
        <v>0.37457253079483699</v>
      </c>
      <c r="U227">
        <v>0.31680093689342398</v>
      </c>
      <c r="V227">
        <v>0.25269161916256799</v>
      </c>
      <c r="W227">
        <v>0.297739893265278</v>
      </c>
      <c r="X227">
        <v>0.31228522769565198</v>
      </c>
      <c r="Z227">
        <f t="shared" si="11"/>
        <v>21.499999999999964</v>
      </c>
      <c r="AA227">
        <v>0.80930781295179999</v>
      </c>
      <c r="AB227">
        <v>0.69487279900805199</v>
      </c>
      <c r="AC227">
        <v>0.73100381212207799</v>
      </c>
      <c r="AD227">
        <v>0.482891533950217</v>
      </c>
      <c r="AE227">
        <v>0.64129705381844004</v>
      </c>
      <c r="AF227">
        <v>0.46933845067805102</v>
      </c>
      <c r="AG227">
        <v>0.41070621231437499</v>
      </c>
      <c r="AH227">
        <v>0.564544932556587</v>
      </c>
      <c r="AI227">
        <v>0.31318601968293103</v>
      </c>
      <c r="AJ227">
        <v>0.44549643824058699</v>
      </c>
    </row>
    <row r="228" spans="2:36" x14ac:dyDescent="0.25">
      <c r="B228">
        <f t="shared" si="9"/>
        <v>21.583333333333297</v>
      </c>
      <c r="C228">
        <v>0.26342382357798499</v>
      </c>
      <c r="D228">
        <v>0.285275282818584</v>
      </c>
      <c r="E228">
        <v>0.37069190625661902</v>
      </c>
      <c r="F228">
        <v>0.19713561891769099</v>
      </c>
      <c r="G228">
        <v>0.30596595194270998</v>
      </c>
      <c r="H228">
        <v>0.27881126613987101</v>
      </c>
      <c r="I228">
        <v>0.30081026802760502</v>
      </c>
      <c r="J228">
        <v>0.38792435003779402</v>
      </c>
      <c r="K228">
        <v>0.57302837605966594</v>
      </c>
      <c r="L228">
        <v>0.37214774741745599</v>
      </c>
      <c r="N228">
        <f t="shared" si="10"/>
        <v>21.583333333333297</v>
      </c>
      <c r="O228">
        <v>0.444591191150012</v>
      </c>
      <c r="P228">
        <v>0.40618298227444</v>
      </c>
      <c r="Q228">
        <v>0.54971350074995395</v>
      </c>
      <c r="R228">
        <v>0.36614989364358003</v>
      </c>
      <c r="S228">
        <v>0.44467684145497299</v>
      </c>
      <c r="T228">
        <v>0.35627204575966798</v>
      </c>
      <c r="U228">
        <v>0.32009627851882</v>
      </c>
      <c r="V228">
        <v>0.236297563960673</v>
      </c>
      <c r="W228">
        <v>0.25595738853828798</v>
      </c>
      <c r="X228">
        <v>0.29800524989157701</v>
      </c>
      <c r="Z228">
        <f t="shared" si="11"/>
        <v>21.583333333333297</v>
      </c>
      <c r="AA228">
        <v>0.79869387535717595</v>
      </c>
      <c r="AB228">
        <v>0.67468896054372396</v>
      </c>
      <c r="AC228">
        <v>0.69334854145457903</v>
      </c>
      <c r="AD228">
        <v>0.45741622144031102</v>
      </c>
      <c r="AE228">
        <v>0.60123332093878101</v>
      </c>
      <c r="AF228">
        <v>0.47075550990029802</v>
      </c>
      <c r="AG228">
        <v>0.422886378777517</v>
      </c>
      <c r="AH228">
        <v>0.56302323343850402</v>
      </c>
      <c r="AI228">
        <v>0.31396627489727902</v>
      </c>
      <c r="AJ228">
        <v>0.47018155917469001</v>
      </c>
    </row>
    <row r="229" spans="2:36" x14ac:dyDescent="0.25">
      <c r="B229">
        <f t="shared" si="9"/>
        <v>21.666666666666629</v>
      </c>
      <c r="C229">
        <v>0.26716796814886901</v>
      </c>
      <c r="D229">
        <v>0.29702683145863101</v>
      </c>
      <c r="E229">
        <v>0.35209439014476801</v>
      </c>
      <c r="F229">
        <v>0.17322300275313901</v>
      </c>
      <c r="G229">
        <v>0.28838636451870597</v>
      </c>
      <c r="H229">
        <v>0.29825078894568502</v>
      </c>
      <c r="I229">
        <v>0.30166679241537098</v>
      </c>
      <c r="J229">
        <v>0.36477437560494302</v>
      </c>
      <c r="K229">
        <v>0.56141504890754901</v>
      </c>
      <c r="L229">
        <v>0.37132040910296898</v>
      </c>
      <c r="N229">
        <f t="shared" si="10"/>
        <v>21.666666666666629</v>
      </c>
      <c r="O229">
        <v>0.410614072374965</v>
      </c>
      <c r="P229">
        <v>0.35589022460395098</v>
      </c>
      <c r="Q229">
        <v>0.53523310230042698</v>
      </c>
      <c r="R229">
        <v>0.33923887775564598</v>
      </c>
      <c r="S229">
        <v>0.42087946803200699</v>
      </c>
      <c r="T229">
        <v>0.33972653739683101</v>
      </c>
      <c r="U229">
        <v>0.32433516467670997</v>
      </c>
      <c r="V229">
        <v>0.218269265146668</v>
      </c>
      <c r="W229">
        <v>0.21425370153530601</v>
      </c>
      <c r="X229">
        <v>0.28500312759929602</v>
      </c>
      <c r="Z229">
        <f t="shared" si="11"/>
        <v>21.666666666666629</v>
      </c>
      <c r="AA229">
        <v>0.78916936914194002</v>
      </c>
      <c r="AB229">
        <v>0.65509176997563301</v>
      </c>
      <c r="AC229">
        <v>0.65490895984444497</v>
      </c>
      <c r="AD229">
        <v>0.43303367888209199</v>
      </c>
      <c r="AE229">
        <v>0.56369837484531904</v>
      </c>
      <c r="AF229">
        <v>0.46558960412316103</v>
      </c>
      <c r="AG229">
        <v>0.43152624664755102</v>
      </c>
      <c r="AH229">
        <v>0.54913835428895197</v>
      </c>
      <c r="AI229">
        <v>0.31158916835010803</v>
      </c>
      <c r="AJ229">
        <v>0.49000960917143699</v>
      </c>
    </row>
    <row r="230" spans="2:36" x14ac:dyDescent="0.25">
      <c r="B230">
        <f t="shared" si="9"/>
        <v>21.749999999999961</v>
      </c>
      <c r="C230">
        <v>0.274335366133938</v>
      </c>
      <c r="D230">
        <v>0.31125637487992802</v>
      </c>
      <c r="E230">
        <v>0.33306400594292701</v>
      </c>
      <c r="F230">
        <v>0.152476558152981</v>
      </c>
      <c r="G230">
        <v>0.27335493810079398</v>
      </c>
      <c r="H230">
        <v>0.31612629117204799</v>
      </c>
      <c r="I230">
        <v>0.299173552133983</v>
      </c>
      <c r="J230">
        <v>0.33960414785040899</v>
      </c>
      <c r="K230">
        <v>0.54000796952151697</v>
      </c>
      <c r="L230">
        <v>0.368173002248743</v>
      </c>
      <c r="N230">
        <f t="shared" si="10"/>
        <v>21.749999999999961</v>
      </c>
      <c r="O230">
        <v>0.37871151609623599</v>
      </c>
      <c r="P230">
        <v>0.308552535918658</v>
      </c>
      <c r="Q230">
        <v>0.51978655039674604</v>
      </c>
      <c r="R230">
        <v>0.31569817542422002</v>
      </c>
      <c r="S230">
        <v>0.397906328964509</v>
      </c>
      <c r="T230">
        <v>0.32486772850824802</v>
      </c>
      <c r="U230">
        <v>0.32837465260770299</v>
      </c>
      <c r="V230">
        <v>0.199720910187489</v>
      </c>
      <c r="W230">
        <v>0.17438121190724801</v>
      </c>
      <c r="X230">
        <v>0.27316884261285701</v>
      </c>
      <c r="Z230">
        <f t="shared" si="11"/>
        <v>21.749999999999961</v>
      </c>
      <c r="AA230">
        <v>0.78016692358212003</v>
      </c>
      <c r="AB230">
        <v>0.63606538704604498</v>
      </c>
      <c r="AC230">
        <v>0.61662787811144304</v>
      </c>
      <c r="AD230">
        <v>0.41027902061438698</v>
      </c>
      <c r="AE230">
        <v>0.529326484625252</v>
      </c>
      <c r="AF230">
        <v>0.45477122407899501</v>
      </c>
      <c r="AG230">
        <v>0.43642614445040201</v>
      </c>
      <c r="AH230">
        <v>0.52580173974351996</v>
      </c>
      <c r="AI230">
        <v>0.30598551084650999</v>
      </c>
      <c r="AJ230">
        <v>0.50463730271832496</v>
      </c>
    </row>
    <row r="231" spans="2:36" x14ac:dyDescent="0.25">
      <c r="B231">
        <f t="shared" si="9"/>
        <v>21.833333333333293</v>
      </c>
      <c r="C231">
        <v>0.283358627596282</v>
      </c>
      <c r="D231">
        <v>0.32629257056060901</v>
      </c>
      <c r="E231">
        <v>0.31300668823630201</v>
      </c>
      <c r="F231">
        <v>0.13420933610208099</v>
      </c>
      <c r="G231">
        <v>0.260060342730565</v>
      </c>
      <c r="H231">
        <v>0.33147956849988602</v>
      </c>
      <c r="I231">
        <v>0.29351641127742301</v>
      </c>
      <c r="J231">
        <v>0.313737069022266</v>
      </c>
      <c r="K231">
        <v>0.51087249468436202</v>
      </c>
      <c r="L231">
        <v>0.36374729853272503</v>
      </c>
      <c r="N231">
        <f t="shared" si="10"/>
        <v>21.833333333333293</v>
      </c>
      <c r="O231">
        <v>0.34946158294452101</v>
      </c>
      <c r="P231">
        <v>0.26581136400352001</v>
      </c>
      <c r="Q231">
        <v>0.50325142498182796</v>
      </c>
      <c r="R231">
        <v>0.29569153660526198</v>
      </c>
      <c r="S231">
        <v>0.37690859761383</v>
      </c>
      <c r="T231">
        <v>0.31162734231339401</v>
      </c>
      <c r="U231">
        <v>0.33107179949725102</v>
      </c>
      <c r="V231">
        <v>0.181766686322305</v>
      </c>
      <c r="W231">
        <v>0.138092298941351</v>
      </c>
      <c r="X231">
        <v>0.26239237707111401</v>
      </c>
      <c r="Z231">
        <f t="shared" si="11"/>
        <v>21.833333333333293</v>
      </c>
      <c r="AA231">
        <v>0.77111916757328203</v>
      </c>
      <c r="AB231">
        <v>0.61759397081049605</v>
      </c>
      <c r="AC231">
        <v>0.57944810583652995</v>
      </c>
      <c r="AD231">
        <v>0.389687360109569</v>
      </c>
      <c r="AE231">
        <v>0.49875191798723401</v>
      </c>
      <c r="AF231">
        <v>0.43923086108994702</v>
      </c>
      <c r="AG231">
        <v>0.437386400748073</v>
      </c>
      <c r="AH231">
        <v>0.495924834437797</v>
      </c>
      <c r="AI231">
        <v>0.29708611319157702</v>
      </c>
      <c r="AJ231">
        <v>0.51372135409505104</v>
      </c>
    </row>
    <row r="232" spans="2:36" x14ac:dyDescent="0.25">
      <c r="B232">
        <f t="shared" si="9"/>
        <v>21.916666666666625</v>
      </c>
      <c r="C232">
        <v>0.29267036259899598</v>
      </c>
      <c r="D232">
        <v>0.34046407597880501</v>
      </c>
      <c r="E232">
        <v>0.291328371834637</v>
      </c>
      <c r="F232">
        <v>0.117734387585304</v>
      </c>
      <c r="G232">
        <v>0.24769124844961199</v>
      </c>
      <c r="H232">
        <v>0.34335241812818401</v>
      </c>
      <c r="I232">
        <v>0.28488123331450199</v>
      </c>
      <c r="J232">
        <v>0.288496539697982</v>
      </c>
      <c r="K232">
        <v>0.47607397940141</v>
      </c>
      <c r="L232">
        <v>0.359085069148814</v>
      </c>
      <c r="N232">
        <f t="shared" si="10"/>
        <v>21.916666666666625</v>
      </c>
      <c r="O232">
        <v>0.32344233355052399</v>
      </c>
      <c r="P232">
        <v>0.22930815664349299</v>
      </c>
      <c r="Q232">
        <v>0.48550530661524</v>
      </c>
      <c r="R232">
        <v>0.27938271125473502</v>
      </c>
      <c r="S232">
        <v>0.35903744734131798</v>
      </c>
      <c r="T232">
        <v>0.29993710072826102</v>
      </c>
      <c r="U232">
        <v>0.33128366279875099</v>
      </c>
      <c r="V232">
        <v>0.16552078129388501</v>
      </c>
      <c r="W232">
        <v>0.107139342853594</v>
      </c>
      <c r="X232">
        <v>0.25256371204856998</v>
      </c>
      <c r="Z232">
        <f t="shared" si="11"/>
        <v>21.916666666666625</v>
      </c>
      <c r="AA232">
        <v>0.76145873001099595</v>
      </c>
      <c r="AB232">
        <v>0.59966168032452505</v>
      </c>
      <c r="AC232">
        <v>0.54431245373387804</v>
      </c>
      <c r="AD232">
        <v>0.37179381084000201</v>
      </c>
      <c r="AE232">
        <v>0.47260894263991998</v>
      </c>
      <c r="AF232">
        <v>0.41989900482031101</v>
      </c>
      <c r="AG232">
        <v>0.43420734413645901</v>
      </c>
      <c r="AH232">
        <v>0.46241908415903299</v>
      </c>
      <c r="AI232">
        <v>0.284821786658781</v>
      </c>
      <c r="AJ232">
        <v>0.516918478407833</v>
      </c>
    </row>
    <row r="233" spans="2:36" x14ac:dyDescent="0.25">
      <c r="B233">
        <f t="shared" si="9"/>
        <v>21.999999999999957</v>
      </c>
      <c r="C233">
        <v>0.30070318097480703</v>
      </c>
      <c r="D233">
        <v>0.35209954828373102</v>
      </c>
      <c r="E233">
        <v>0.267434991494375</v>
      </c>
      <c r="F233">
        <v>0.102364764091973</v>
      </c>
      <c r="G233">
        <v>0.23543632571756201</v>
      </c>
      <c r="H233">
        <v>0.35078663563724199</v>
      </c>
      <c r="I233">
        <v>0.273453882236247</v>
      </c>
      <c r="J233">
        <v>0.265205961641934</v>
      </c>
      <c r="K233">
        <v>0.437677779572342</v>
      </c>
      <c r="L233">
        <v>0.35522808574956299</v>
      </c>
      <c r="N233">
        <f t="shared" si="10"/>
        <v>21.999999999999957</v>
      </c>
      <c r="O233">
        <v>0.30123182921930097</v>
      </c>
      <c r="P233">
        <v>0.20068436243278601</v>
      </c>
      <c r="Q233">
        <v>0.46642577405334801</v>
      </c>
      <c r="R233">
        <v>0.266935449679359</v>
      </c>
      <c r="S233">
        <v>0.3454440518795</v>
      </c>
      <c r="T233">
        <v>0.28972872702544</v>
      </c>
      <c r="U233">
        <v>0.32786729963348898</v>
      </c>
      <c r="V233">
        <v>0.152097381220897</v>
      </c>
      <c r="W233">
        <v>8.3274720806695707E-2</v>
      </c>
      <c r="X233">
        <v>0.243572829717701</v>
      </c>
      <c r="Z233">
        <f t="shared" si="11"/>
        <v>21.999999999999957</v>
      </c>
      <c r="AA233">
        <v>0.75061824018040202</v>
      </c>
      <c r="AB233">
        <v>0.58225267521875401</v>
      </c>
      <c r="AC233">
        <v>0.51216372900207496</v>
      </c>
      <c r="AD233">
        <v>0.35713348670939898</v>
      </c>
      <c r="AE233">
        <v>0.45153182690661697</v>
      </c>
      <c r="AF233">
        <v>0.39770614644951502</v>
      </c>
      <c r="AG233">
        <v>0.42668930304212799</v>
      </c>
      <c r="AH233">
        <v>0.42819593121473898</v>
      </c>
      <c r="AI233">
        <v>0.269123341232757</v>
      </c>
      <c r="AJ233">
        <v>0.51388538974475195</v>
      </c>
    </row>
    <row r="234" spans="2:36" x14ac:dyDescent="0.25">
      <c r="B234">
        <f t="shared" si="9"/>
        <v>22.08333333333329</v>
      </c>
      <c r="C234">
        <v>0.306120792362024</v>
      </c>
      <c r="D234">
        <v>0.35986894826527199</v>
      </c>
      <c r="E234">
        <v>0.24112921253901601</v>
      </c>
      <c r="F234">
        <v>8.7723279265378998E-2</v>
      </c>
      <c r="G234">
        <v>0.22277964742002401</v>
      </c>
      <c r="H234">
        <v>0.35306336836104102</v>
      </c>
      <c r="I234">
        <v>0.259458607474085</v>
      </c>
      <c r="J234">
        <v>0.244971648090413</v>
      </c>
      <c r="K234">
        <v>0.39766451059664698</v>
      </c>
      <c r="L234">
        <v>0.35300416295953702</v>
      </c>
      <c r="N234">
        <f t="shared" si="10"/>
        <v>22.08333333333329</v>
      </c>
      <c r="O234">
        <v>0.28316891557183199</v>
      </c>
      <c r="P234">
        <v>0.18102057817030301</v>
      </c>
      <c r="Q234">
        <v>0.44595207287348199</v>
      </c>
      <c r="R234">
        <v>0.25835624732456403</v>
      </c>
      <c r="S234">
        <v>0.33682813200953698</v>
      </c>
      <c r="T234">
        <v>0.28088762667026002</v>
      </c>
      <c r="U234">
        <v>0.32004380388402998</v>
      </c>
      <c r="V234">
        <v>0.14232057786514499</v>
      </c>
      <c r="W234">
        <v>6.7691600592389795E-2</v>
      </c>
      <c r="X234">
        <v>0.23529771925888401</v>
      </c>
      <c r="Z234">
        <f t="shared" si="11"/>
        <v>22.08333333333329</v>
      </c>
      <c r="AA234">
        <v>0.73819439070167003</v>
      </c>
      <c r="AB234">
        <v>0.565324768284583</v>
      </c>
      <c r="AC234">
        <v>0.48367746309401199</v>
      </c>
      <c r="AD234">
        <v>0.346025663529274</v>
      </c>
      <c r="AE234">
        <v>0.435905353809181</v>
      </c>
      <c r="AF234">
        <v>0.37356748841164999</v>
      </c>
      <c r="AG234">
        <v>0.41483981973873402</v>
      </c>
      <c r="AH234">
        <v>0.39575247738397901</v>
      </c>
      <c r="AI234">
        <v>0.250125011413388</v>
      </c>
      <c r="AJ234">
        <v>0.50466586354921295</v>
      </c>
    </row>
    <row r="235" spans="2:36" x14ac:dyDescent="0.25">
      <c r="B235">
        <f t="shared" si="9"/>
        <v>22.166666666666622</v>
      </c>
      <c r="C235">
        <v>0.30851130148813499</v>
      </c>
      <c r="D235">
        <v>0.36380744538378301</v>
      </c>
      <c r="E235">
        <v>0.21380062834111399</v>
      </c>
      <c r="F235">
        <v>7.4671802969632606E-2</v>
      </c>
      <c r="G235">
        <v>0.2103869022224</v>
      </c>
      <c r="H235">
        <v>0.35042116839869603</v>
      </c>
      <c r="I235">
        <v>0.243273200771771</v>
      </c>
      <c r="J235">
        <v>0.22803155751783899</v>
      </c>
      <c r="K235">
        <v>0.35767582371006801</v>
      </c>
      <c r="L235">
        <v>0.35238528782244599</v>
      </c>
      <c r="N235">
        <f t="shared" si="10"/>
        <v>22.166666666666622</v>
      </c>
      <c r="O235">
        <v>0.26863558652935698</v>
      </c>
      <c r="P235">
        <v>0.16915400763785199</v>
      </c>
      <c r="Q235">
        <v>0.42427010832062101</v>
      </c>
      <c r="R235">
        <v>0.25302258627277202</v>
      </c>
      <c r="S235">
        <v>0.33208360344410598</v>
      </c>
      <c r="T235">
        <v>0.27311393578168203</v>
      </c>
      <c r="U235">
        <v>0.30849041600077098</v>
      </c>
      <c r="V235">
        <v>0.13585407818119899</v>
      </c>
      <c r="W235">
        <v>5.9346298335294603E-2</v>
      </c>
      <c r="X235">
        <v>0.22756839939781401</v>
      </c>
      <c r="Z235">
        <f t="shared" si="11"/>
        <v>22.166666666666622</v>
      </c>
      <c r="AA235">
        <v>0.72444013298917298</v>
      </c>
      <c r="AB235">
        <v>0.54873039368382304</v>
      </c>
      <c r="AC235">
        <v>0.45846006886255403</v>
      </c>
      <c r="AD235">
        <v>0.33792627200646602</v>
      </c>
      <c r="AE235">
        <v>0.42511637557267301</v>
      </c>
      <c r="AF235">
        <v>0.34833707994775598</v>
      </c>
      <c r="AG235">
        <v>0.39949529149084001</v>
      </c>
      <c r="AH235">
        <v>0.36592844762569898</v>
      </c>
      <c r="AI235">
        <v>0.22877472470772001</v>
      </c>
      <c r="AJ235">
        <v>0.49085191908827402</v>
      </c>
    </row>
    <row r="236" spans="2:36" x14ac:dyDescent="0.25">
      <c r="B236">
        <f t="shared" si="9"/>
        <v>22.249999999999954</v>
      </c>
      <c r="C236">
        <v>0.30769391237293597</v>
      </c>
      <c r="D236">
        <v>0.36429151202641602</v>
      </c>
      <c r="E236">
        <v>0.18723556338737801</v>
      </c>
      <c r="F236">
        <v>6.4381968208695198E-2</v>
      </c>
      <c r="G236">
        <v>0.19921918202493799</v>
      </c>
      <c r="H236">
        <v>0.34333793934720802</v>
      </c>
      <c r="I236">
        <v>0.22531384007836</v>
      </c>
      <c r="J236">
        <v>0.214406560169486</v>
      </c>
      <c r="K236">
        <v>0.31926863043352699</v>
      </c>
      <c r="L236">
        <v>0.35312949044169001</v>
      </c>
      <c r="N236">
        <f t="shared" si="10"/>
        <v>22.249999999999954</v>
      </c>
      <c r="O236">
        <v>0.256774621697135</v>
      </c>
      <c r="P236">
        <v>0.163361004495478</v>
      </c>
      <c r="Q236">
        <v>0.40162745127454302</v>
      </c>
      <c r="R236">
        <v>0.25015469445212701</v>
      </c>
      <c r="S236">
        <v>0.329652929725473</v>
      </c>
      <c r="T236">
        <v>0.26606147337029601</v>
      </c>
      <c r="U236">
        <v>0.29424841358700299</v>
      </c>
      <c r="V236">
        <v>0.13207149340344401</v>
      </c>
      <c r="W236">
        <v>5.6635917860516298E-2</v>
      </c>
      <c r="X236">
        <v>0.220202896489397</v>
      </c>
      <c r="Z236">
        <f t="shared" si="11"/>
        <v>22.249999999999954</v>
      </c>
      <c r="AA236">
        <v>0.70977248255244496</v>
      </c>
      <c r="AB236">
        <v>0.53229563988870798</v>
      </c>
      <c r="AC236">
        <v>0.43585067981494702</v>
      </c>
      <c r="AD236">
        <v>0.33207540563624599</v>
      </c>
      <c r="AE236">
        <v>0.41830226037127399</v>
      </c>
      <c r="AF236">
        <v>0.32285368284987198</v>
      </c>
      <c r="AG236">
        <v>0.38169932993682398</v>
      </c>
      <c r="AH236">
        <v>0.339149223805568</v>
      </c>
      <c r="AI236">
        <v>0.206223832726523</v>
      </c>
      <c r="AJ236">
        <v>0.47442263715746402</v>
      </c>
    </row>
    <row r="237" spans="2:36" x14ac:dyDescent="0.25">
      <c r="B237">
        <f t="shared" si="9"/>
        <v>22.333333333333286</v>
      </c>
      <c r="C237">
        <v>0.30348782923606499</v>
      </c>
      <c r="D237">
        <v>0.36169762071468198</v>
      </c>
      <c r="E237">
        <v>0.16322034290698101</v>
      </c>
      <c r="F237">
        <v>5.8025408120619203E-2</v>
      </c>
      <c r="G237">
        <v>0.19023757898163199</v>
      </c>
      <c r="H237">
        <v>0.33229158400865599</v>
      </c>
      <c r="I237">
        <v>0.20599670149979701</v>
      </c>
      <c r="J237">
        <v>0.20411752497541399</v>
      </c>
      <c r="K237">
        <v>0.283999838425254</v>
      </c>
      <c r="L237">
        <v>0.35499480102242598</v>
      </c>
      <c r="N237">
        <f t="shared" si="10"/>
        <v>22.333333333333286</v>
      </c>
      <c r="O237">
        <v>0.246728800996386</v>
      </c>
      <c r="P237">
        <v>0.161917922397948</v>
      </c>
      <c r="Q237">
        <v>0.37827167110974302</v>
      </c>
      <c r="R237">
        <v>0.248972799810846</v>
      </c>
      <c r="S237">
        <v>0.32797857445676298</v>
      </c>
      <c r="T237">
        <v>0.25938405775523499</v>
      </c>
      <c r="U237">
        <v>0.27835907275098898</v>
      </c>
      <c r="V237">
        <v>0.13034643344968699</v>
      </c>
      <c r="W237">
        <v>5.7957561567129397E-2</v>
      </c>
      <c r="X237">
        <v>0.21301923615684301</v>
      </c>
      <c r="Z237">
        <f t="shared" si="11"/>
        <v>22.333333333333286</v>
      </c>
      <c r="AA237">
        <v>0.69460845541309202</v>
      </c>
      <c r="AB237">
        <v>0.51584659592514903</v>
      </c>
      <c r="AC237">
        <v>0.41518843012593798</v>
      </c>
      <c r="AD237">
        <v>0.32771315804367701</v>
      </c>
      <c r="AE237">
        <v>0.41460037646074999</v>
      </c>
      <c r="AF237">
        <v>0.29795605632854399</v>
      </c>
      <c r="AG237">
        <v>0.36249554486650898</v>
      </c>
      <c r="AH237">
        <v>0.31584018513963102</v>
      </c>
      <c r="AI237">
        <v>0.18362368477291099</v>
      </c>
      <c r="AJ237">
        <v>0.45735709682278702</v>
      </c>
    </row>
    <row r="238" spans="2:36" x14ac:dyDescent="0.25">
      <c r="B238">
        <f t="shared" si="9"/>
        <v>22.416666666666618</v>
      </c>
      <c r="C238">
        <v>0.29571225582032501</v>
      </c>
      <c r="D238">
        <v>0.35640224365128198</v>
      </c>
      <c r="E238">
        <v>0.143541289726379</v>
      </c>
      <c r="F238">
        <v>5.6773755250388497E-2</v>
      </c>
      <c r="G238">
        <v>0.184403184363615</v>
      </c>
      <c r="H238">
        <v>0.31776000583915598</v>
      </c>
      <c r="I238">
        <v>0.185737962932638</v>
      </c>
      <c r="J238">
        <v>0.19718532229239</v>
      </c>
      <c r="K238">
        <v>0.253426359285299</v>
      </c>
      <c r="L238">
        <v>0.357739249709702</v>
      </c>
      <c r="N238">
        <f t="shared" si="10"/>
        <v>22.416666666666618</v>
      </c>
      <c r="O238">
        <v>0.237640903382692</v>
      </c>
      <c r="P238">
        <v>0.16310111495669699</v>
      </c>
      <c r="Q238">
        <v>0.35445033828172001</v>
      </c>
      <c r="R238">
        <v>0.24869713021961101</v>
      </c>
      <c r="S238">
        <v>0.325503001111486</v>
      </c>
      <c r="T238">
        <v>0.25273550796547101</v>
      </c>
      <c r="U238">
        <v>0.26186367102332803</v>
      </c>
      <c r="V238">
        <v>0.13005251012959801</v>
      </c>
      <c r="W238">
        <v>6.1708334079667103E-2</v>
      </c>
      <c r="X238">
        <v>0.20583544476420701</v>
      </c>
      <c r="Z238">
        <f t="shared" si="11"/>
        <v>22.416666666666618</v>
      </c>
      <c r="AA238">
        <v>0.67936506605216695</v>
      </c>
      <c r="AB238">
        <v>0.49920934916724002</v>
      </c>
      <c r="AC238">
        <v>0.39581245193572601</v>
      </c>
      <c r="AD238">
        <v>0.32407962245275101</v>
      </c>
      <c r="AE238">
        <v>0.41314809179114997</v>
      </c>
      <c r="AF238">
        <v>0.27448296218139101</v>
      </c>
      <c r="AG238">
        <v>0.34292754785357699</v>
      </c>
      <c r="AH238">
        <v>0.29642671360277201</v>
      </c>
      <c r="AI238">
        <v>0.162125632436706</v>
      </c>
      <c r="AJ238">
        <v>0.44163437882526402</v>
      </c>
    </row>
    <row r="239" spans="2:36" x14ac:dyDescent="0.25">
      <c r="B239">
        <f t="shared" si="9"/>
        <v>22.49999999999995</v>
      </c>
      <c r="C239">
        <v>0.28418639622871</v>
      </c>
      <c r="D239">
        <v>0.34878185326084299</v>
      </c>
      <c r="E239">
        <v>0.12998472919018</v>
      </c>
      <c r="F239">
        <v>6.1798642887570102E-2</v>
      </c>
      <c r="G239">
        <v>0.18267709041428701</v>
      </c>
      <c r="H239">
        <v>0.30022110812910802</v>
      </c>
      <c r="I239">
        <v>0.16495380169871501</v>
      </c>
      <c r="J239">
        <v>0.19363082196468601</v>
      </c>
      <c r="K239">
        <v>0.22910510329079301</v>
      </c>
      <c r="L239">
        <v>0.36112086665201198</v>
      </c>
      <c r="N239">
        <f t="shared" si="10"/>
        <v>22.49999999999995</v>
      </c>
      <c r="O239">
        <v>0.22865370882376301</v>
      </c>
      <c r="P239">
        <v>0.165186935943441</v>
      </c>
      <c r="Q239">
        <v>0.33041102329397498</v>
      </c>
      <c r="R239">
        <v>0.24854791367009499</v>
      </c>
      <c r="S239">
        <v>0.32066867329201598</v>
      </c>
      <c r="T239">
        <v>0.24576964278336999</v>
      </c>
      <c r="U239">
        <v>0.24580348549638001</v>
      </c>
      <c r="V239">
        <v>0.13056333409293</v>
      </c>
      <c r="W239">
        <v>6.6285338571536803E-2</v>
      </c>
      <c r="X239">
        <v>0.198469548423512</v>
      </c>
      <c r="Z239">
        <f t="shared" si="11"/>
        <v>22.49999999999995</v>
      </c>
      <c r="AA239">
        <v>0.66445933048162797</v>
      </c>
      <c r="AB239">
        <v>0.48220998863749698</v>
      </c>
      <c r="AC239">
        <v>0.37706187947326097</v>
      </c>
      <c r="AD239">
        <v>0.32041489252570499</v>
      </c>
      <c r="AE239">
        <v>0.41308277470812499</v>
      </c>
      <c r="AF239">
        <v>0.25327316135118899</v>
      </c>
      <c r="AG239">
        <v>0.32403894991032101</v>
      </c>
      <c r="AH239">
        <v>0.281334190218612</v>
      </c>
      <c r="AI239">
        <v>0.14288102656534099</v>
      </c>
      <c r="AJ239">
        <v>0.429233563387863</v>
      </c>
    </row>
    <row r="240" spans="2:36" x14ac:dyDescent="0.25">
      <c r="B240">
        <f t="shared" si="9"/>
        <v>22.583333333333282</v>
      </c>
      <c r="C240">
        <v>0.26892769494713298</v>
      </c>
      <c r="D240">
        <v>0.33917443818387699</v>
      </c>
      <c r="E240">
        <v>0.123920147483673</v>
      </c>
      <c r="F240">
        <v>7.3862866725133494E-2</v>
      </c>
      <c r="G240">
        <v>0.185766373227854</v>
      </c>
      <c r="H240">
        <v>0.28023097961636201</v>
      </c>
      <c r="I240">
        <v>0.14408679714505501</v>
      </c>
      <c r="J240">
        <v>0.193354998137788</v>
      </c>
      <c r="K240">
        <v>0.21213957661138699</v>
      </c>
      <c r="L240">
        <v>0.36473882417125397</v>
      </c>
      <c r="N240">
        <f t="shared" si="10"/>
        <v>22.583333333333282</v>
      </c>
      <c r="O240">
        <v>0.21923272694946899</v>
      </c>
      <c r="P240">
        <v>0.166803906794941</v>
      </c>
      <c r="Q240">
        <v>0.30643587490601698</v>
      </c>
      <c r="R240">
        <v>0.247906818125915</v>
      </c>
      <c r="S240">
        <v>0.31237435719377399</v>
      </c>
      <c r="T240">
        <v>0.238285936483701</v>
      </c>
      <c r="U240">
        <v>0.23100900065424801</v>
      </c>
      <c r="V240">
        <v>0.131287263194593</v>
      </c>
      <c r="W240">
        <v>7.0328624087166905E-2</v>
      </c>
      <c r="X240">
        <v>0.190764779528347</v>
      </c>
      <c r="Z240">
        <f t="shared" si="11"/>
        <v>22.583333333333282</v>
      </c>
      <c r="AA240">
        <v>0.65016003572978998</v>
      </c>
      <c r="AB240">
        <v>0.46465666557449498</v>
      </c>
      <c r="AC240">
        <v>0.35848636997372701</v>
      </c>
      <c r="AD240">
        <v>0.316023289253134</v>
      </c>
      <c r="AE240">
        <v>0.41363095628928598</v>
      </c>
      <c r="AF240">
        <v>0.234971526458646</v>
      </c>
      <c r="AG240">
        <v>0.30666316537324201</v>
      </c>
      <c r="AH240">
        <v>0.27079998305131903</v>
      </c>
      <c r="AI240">
        <v>0.12681921331312601</v>
      </c>
      <c r="AJ240">
        <v>0.42161913528026201</v>
      </c>
    </row>
    <row r="241" spans="2:36" x14ac:dyDescent="0.25">
      <c r="B241">
        <f t="shared" si="9"/>
        <v>22.666666666666615</v>
      </c>
      <c r="C241">
        <v>0.25074655832597198</v>
      </c>
      <c r="D241">
        <v>0.32776405207433401</v>
      </c>
      <c r="E241">
        <v>0.12504967737198</v>
      </c>
      <c r="F241">
        <v>9.2093873212083899E-2</v>
      </c>
      <c r="G241">
        <v>0.193362045674352</v>
      </c>
      <c r="H241">
        <v>0.25865844595144499</v>
      </c>
      <c r="I241">
        <v>0.12368513182896899</v>
      </c>
      <c r="J241">
        <v>0.19577924223215001</v>
      </c>
      <c r="K241">
        <v>0.201819667507985</v>
      </c>
      <c r="L241">
        <v>0.36755686413176297</v>
      </c>
      <c r="N241">
        <f t="shared" si="10"/>
        <v>22.666666666666615</v>
      </c>
      <c r="O241">
        <v>0.21013438748815799</v>
      </c>
      <c r="P241">
        <v>0.16798922005483499</v>
      </c>
      <c r="Q241">
        <v>0.28294535646817698</v>
      </c>
      <c r="R241">
        <v>0.24680127169258601</v>
      </c>
      <c r="S241">
        <v>0.301344029624803</v>
      </c>
      <c r="T241">
        <v>0.23066648351361799</v>
      </c>
      <c r="U241">
        <v>0.21746752719337401</v>
      </c>
      <c r="V241">
        <v>0.13177164311097</v>
      </c>
      <c r="W241">
        <v>7.3450021792738199E-2</v>
      </c>
      <c r="X241">
        <v>0.18266519375892901</v>
      </c>
      <c r="Z241">
        <f t="shared" si="11"/>
        <v>22.666666666666615</v>
      </c>
      <c r="AA241">
        <v>0.63614305490011902</v>
      </c>
      <c r="AB241">
        <v>0.44628578228218302</v>
      </c>
      <c r="AC241">
        <v>0.340477676171618</v>
      </c>
      <c r="AD241">
        <v>0.31046604360693703</v>
      </c>
      <c r="AE241">
        <v>0.41437581922595701</v>
      </c>
      <c r="AF241">
        <v>0.21944737279187801</v>
      </c>
      <c r="AG241">
        <v>0.29079281793605299</v>
      </c>
      <c r="AH241">
        <v>0.264309408484937</v>
      </c>
      <c r="AI241">
        <v>0.113981520440246</v>
      </c>
      <c r="AJ241">
        <v>0.41819719608526401</v>
      </c>
    </row>
    <row r="242" spans="2:36" x14ac:dyDescent="0.25">
      <c r="B242">
        <f t="shared" si="9"/>
        <v>22.749999999999947</v>
      </c>
      <c r="C242">
        <v>0.23065163387627499</v>
      </c>
      <c r="D242">
        <v>0.314696265303817</v>
      </c>
      <c r="E242">
        <v>0.13265861382095501</v>
      </c>
      <c r="F242">
        <v>0.115210270643819</v>
      </c>
      <c r="G242">
        <v>0.204901104371083</v>
      </c>
      <c r="H242">
        <v>0.236450519530296</v>
      </c>
      <c r="I242">
        <v>0.10432339175421999</v>
      </c>
      <c r="J242">
        <v>0.20020505015224199</v>
      </c>
      <c r="K242">
        <v>0.19698186030592099</v>
      </c>
      <c r="L242">
        <v>0.368379870288496</v>
      </c>
      <c r="N242">
        <f t="shared" si="10"/>
        <v>22.749999999999947</v>
      </c>
      <c r="O242">
        <v>0.20243785041527301</v>
      </c>
      <c r="P242">
        <v>0.169132236001514</v>
      </c>
      <c r="Q242">
        <v>0.26039450742264703</v>
      </c>
      <c r="R242">
        <v>0.24542014255991201</v>
      </c>
      <c r="S242">
        <v>0.28875797048117302</v>
      </c>
      <c r="T242">
        <v>0.22343903431584899</v>
      </c>
      <c r="U242">
        <v>0.20495558423350799</v>
      </c>
      <c r="V242">
        <v>0.13159856652740901</v>
      </c>
      <c r="W242">
        <v>7.5504308707704998E-2</v>
      </c>
      <c r="X242">
        <v>0.17414005358011</v>
      </c>
      <c r="Z242">
        <f t="shared" si="11"/>
        <v>22.749999999999947</v>
      </c>
      <c r="AA242">
        <v>0.62193603309965295</v>
      </c>
      <c r="AB242">
        <v>0.42681580450520801</v>
      </c>
      <c r="AC242">
        <v>0.32363807271740302</v>
      </c>
      <c r="AD242">
        <v>0.303368614322302</v>
      </c>
      <c r="AE242">
        <v>0.41498970909816602</v>
      </c>
      <c r="AF242">
        <v>0.20637612863364899</v>
      </c>
      <c r="AG242">
        <v>0.27621033582985499</v>
      </c>
      <c r="AH242">
        <v>0.261159769370784</v>
      </c>
      <c r="AI242">
        <v>0.10418726977958399</v>
      </c>
      <c r="AJ242">
        <v>0.41785925257114598</v>
      </c>
    </row>
    <row r="243" spans="2:36" x14ac:dyDescent="0.25">
      <c r="B243">
        <f t="shared" si="9"/>
        <v>22.833333333333279</v>
      </c>
      <c r="C243">
        <v>0.20965156703889101</v>
      </c>
      <c r="D243">
        <v>0.30011664689930301</v>
      </c>
      <c r="E243">
        <v>0.14603225139554199</v>
      </c>
      <c r="F243">
        <v>0.14193066974422999</v>
      </c>
      <c r="G243">
        <v>0.219820547171522</v>
      </c>
      <c r="H243">
        <v>0.21455421211574999</v>
      </c>
      <c r="I243">
        <v>8.6576162223574393E-2</v>
      </c>
      <c r="J243">
        <v>0.205933917674957</v>
      </c>
      <c r="K243">
        <v>0.196462639577727</v>
      </c>
      <c r="L243">
        <v>0.36601272651776801</v>
      </c>
      <c r="N243">
        <f t="shared" si="10"/>
        <v>22.833333333333279</v>
      </c>
      <c r="O243">
        <v>0.197222274937529</v>
      </c>
      <c r="P243">
        <v>0.17062231502109801</v>
      </c>
      <c r="Q243">
        <v>0.239238369597747</v>
      </c>
      <c r="R243">
        <v>0.243952298770993</v>
      </c>
      <c r="S243">
        <v>0.275796458347148</v>
      </c>
      <c r="T243">
        <v>0.21713133909038501</v>
      </c>
      <c r="U243">
        <v>0.19324969037487899</v>
      </c>
      <c r="V243">
        <v>0.130350126062515</v>
      </c>
      <c r="W243">
        <v>7.6346261517238098E-2</v>
      </c>
      <c r="X243">
        <v>0.16515862120469199</v>
      </c>
      <c r="Z243">
        <f t="shared" si="11"/>
        <v>22.833333333333279</v>
      </c>
      <c r="AA243">
        <v>0.607066614011187</v>
      </c>
      <c r="AB243">
        <v>0.40596519601616199</v>
      </c>
      <c r="AC243">
        <v>0.30856983610261302</v>
      </c>
      <c r="AD243">
        <v>0.29435645940099597</v>
      </c>
      <c r="AE243">
        <v>0.41514497155098601</v>
      </c>
      <c r="AF243">
        <v>0.19543322160292401</v>
      </c>
      <c r="AG243">
        <v>0.262698146675514</v>
      </c>
      <c r="AH243">
        <v>0.26064836925724799</v>
      </c>
      <c r="AI243">
        <v>9.7255784503267204E-2</v>
      </c>
      <c r="AJ243">
        <v>0.41949681116821902</v>
      </c>
    </row>
    <row r="244" spans="2:36" x14ac:dyDescent="0.25">
      <c r="B244">
        <f t="shared" si="9"/>
        <v>22.916666666666611</v>
      </c>
      <c r="C244">
        <v>0.188755005277607</v>
      </c>
      <c r="D244">
        <v>0.28417076717926598</v>
      </c>
      <c r="E244">
        <v>0.16445588483790199</v>
      </c>
      <c r="F244">
        <v>0.17097367895103199</v>
      </c>
      <c r="G244">
        <v>0.23755737081574299</v>
      </c>
      <c r="H244">
        <v>0.193916535470635</v>
      </c>
      <c r="I244">
        <v>7.1018028539792402E-2</v>
      </c>
      <c r="J244">
        <v>0.212267340593495</v>
      </c>
      <c r="K244">
        <v>0.199098489660825</v>
      </c>
      <c r="L244">
        <v>0.35926031669588299</v>
      </c>
      <c r="N244">
        <f t="shared" si="10"/>
        <v>22.916666666666611</v>
      </c>
      <c r="O244">
        <v>0.195566821095465</v>
      </c>
      <c r="P244">
        <v>0.17284881739708699</v>
      </c>
      <c r="Q244">
        <v>0.21993198402354899</v>
      </c>
      <c r="R244">
        <v>0.24258660850955899</v>
      </c>
      <c r="S244">
        <v>0.263639773086421</v>
      </c>
      <c r="T244">
        <v>0.212271148037218</v>
      </c>
      <c r="U244">
        <v>0.182126364217707</v>
      </c>
      <c r="V244">
        <v>0.12760841435747999</v>
      </c>
      <c r="W244">
        <v>7.5830657027428194E-2</v>
      </c>
      <c r="X244">
        <v>0.15569015884547299</v>
      </c>
      <c r="Z244">
        <f t="shared" si="11"/>
        <v>22.916666666666611</v>
      </c>
      <c r="AA244">
        <v>0.59106244272746999</v>
      </c>
      <c r="AB244">
        <v>0.383452422518124</v>
      </c>
      <c r="AC244">
        <v>0.29587524220212102</v>
      </c>
      <c r="AD244">
        <v>0.28305503752029298</v>
      </c>
      <c r="AE244">
        <v>0.41451395215456099</v>
      </c>
      <c r="AF244">
        <v>0.18629407931866901</v>
      </c>
      <c r="AG244">
        <v>0.25003867809389302</v>
      </c>
      <c r="AH244">
        <v>0.26207251141124499</v>
      </c>
      <c r="AI244">
        <v>9.3006387299966894E-2</v>
      </c>
      <c r="AJ244">
        <v>0.42200137830679502</v>
      </c>
    </row>
    <row r="245" spans="2:36" x14ac:dyDescent="0.25">
      <c r="B245">
        <f t="shared" si="9"/>
        <v>22.999999999999943</v>
      </c>
      <c r="C245">
        <v>0.16897059540892601</v>
      </c>
      <c r="D245">
        <v>0.267004196051015</v>
      </c>
      <c r="E245">
        <v>0.187214808826212</v>
      </c>
      <c r="F245">
        <v>0.201057907402233</v>
      </c>
      <c r="G245">
        <v>0.25754857236774198</v>
      </c>
      <c r="H245">
        <v>0.175484501928209</v>
      </c>
      <c r="I245">
        <v>5.82235763818576E-2</v>
      </c>
      <c r="J245">
        <v>0.21850681450124901</v>
      </c>
      <c r="K245">
        <v>0.203725894717114</v>
      </c>
      <c r="L245">
        <v>0.346927525219552</v>
      </c>
      <c r="N245">
        <f t="shared" si="10"/>
        <v>22.999999999999943</v>
      </c>
      <c r="O245">
        <v>0.198550648642041</v>
      </c>
      <c r="P245">
        <v>0.176201103449837</v>
      </c>
      <c r="Q245">
        <v>0.202930392471454</v>
      </c>
      <c r="R245">
        <v>0.241511939916598</v>
      </c>
      <c r="S245">
        <v>0.253468194160194</v>
      </c>
      <c r="T245">
        <v>0.209386211414055</v>
      </c>
      <c r="U245">
        <v>0.171362124719595</v>
      </c>
      <c r="V245">
        <v>0.122955524406777</v>
      </c>
      <c r="W245">
        <v>7.3812272263023102E-2</v>
      </c>
      <c r="X245">
        <v>0.14570392905909499</v>
      </c>
      <c r="Z245">
        <f t="shared" si="11"/>
        <v>22.999999999999943</v>
      </c>
      <c r="AA245">
        <v>0.57345116387075101</v>
      </c>
      <c r="AB245">
        <v>0.35899594908138499</v>
      </c>
      <c r="AC245">
        <v>0.28615656689080399</v>
      </c>
      <c r="AD245">
        <v>0.26908980714741199</v>
      </c>
      <c r="AE245">
        <v>0.41276899650364302</v>
      </c>
      <c r="AF245">
        <v>0.17863412963549999</v>
      </c>
      <c r="AG245">
        <v>0.23801435810079</v>
      </c>
      <c r="AH245">
        <v>0.26472949899778803</v>
      </c>
      <c r="AI245">
        <v>9.1258400877044302E-2</v>
      </c>
      <c r="AJ245">
        <v>0.42426446035774701</v>
      </c>
    </row>
    <row r="246" spans="2:36" x14ac:dyDescent="0.25">
      <c r="B246">
        <f t="shared" si="9"/>
        <v>23.083333333333275</v>
      </c>
      <c r="C246">
        <v>0.15116983697164199</v>
      </c>
      <c r="D246">
        <v>0.24883939361178001</v>
      </c>
      <c r="E246">
        <v>0.213377943195426</v>
      </c>
      <c r="F246">
        <v>0.23092633793322001</v>
      </c>
      <c r="G246">
        <v>0.27913000867758397</v>
      </c>
      <c r="H246">
        <v>0.15998731740318101</v>
      </c>
      <c r="I246">
        <v>4.8618056753792403E-2</v>
      </c>
      <c r="J246">
        <v>0.224079347299808</v>
      </c>
      <c r="K246">
        <v>0.20923631515997099</v>
      </c>
      <c r="L246">
        <v>0.32836176677780698</v>
      </c>
      <c r="N246">
        <f t="shared" si="10"/>
        <v>23.083333333333275</v>
      </c>
      <c r="O246">
        <v>0.20687274970970701</v>
      </c>
      <c r="P246">
        <v>0.181009146774531</v>
      </c>
      <c r="Q246">
        <v>0.188723225818346</v>
      </c>
      <c r="R246">
        <v>0.24097635024358</v>
      </c>
      <c r="S246">
        <v>0.246295868741367</v>
      </c>
      <c r="T246">
        <v>0.20882676688503199</v>
      </c>
      <c r="U246">
        <v>0.16083868742955701</v>
      </c>
      <c r="V246">
        <v>0.116198808258272</v>
      </c>
      <c r="W246">
        <v>7.0200647624760401E-2</v>
      </c>
      <c r="X246">
        <v>0.13531817724096101</v>
      </c>
      <c r="Z246">
        <f t="shared" si="11"/>
        <v>23.083333333333275</v>
      </c>
      <c r="AA246">
        <v>0.55377853289249501</v>
      </c>
      <c r="AB246">
        <v>0.33249810806820201</v>
      </c>
      <c r="AC246">
        <v>0.27987530431220198</v>
      </c>
      <c r="AD246">
        <v>0.252396926171848</v>
      </c>
      <c r="AE246">
        <v>0.40961132620139401</v>
      </c>
      <c r="AF246">
        <v>0.17218233461219901</v>
      </c>
      <c r="AG246">
        <v>0.22646540240958599</v>
      </c>
      <c r="AH246">
        <v>0.26795554243291198</v>
      </c>
      <c r="AI246">
        <v>9.1808164955543295E-2</v>
      </c>
      <c r="AJ246">
        <v>0.42537818973340602</v>
      </c>
    </row>
    <row r="247" spans="2:36" x14ac:dyDescent="0.25">
      <c r="B247">
        <f t="shared" si="9"/>
        <v>23.166666666666607</v>
      </c>
      <c r="C247">
        <v>0.13567563639897501</v>
      </c>
      <c r="D247">
        <v>0.230206376382144</v>
      </c>
      <c r="E247">
        <v>0.241148714795166</v>
      </c>
      <c r="F247">
        <v>0.25941945512692099</v>
      </c>
      <c r="G247">
        <v>0.30123298091373701</v>
      </c>
      <c r="H247">
        <v>0.14728297139014901</v>
      </c>
      <c r="I247">
        <v>4.2029388313116499E-2</v>
      </c>
      <c r="J247">
        <v>0.22891399292008999</v>
      </c>
      <c r="K247">
        <v>0.21474111386433001</v>
      </c>
      <c r="L247">
        <v>0.30508058359176699</v>
      </c>
      <c r="N247">
        <f t="shared" si="10"/>
        <v>23.166666666666607</v>
      </c>
      <c r="O247">
        <v>0.21971144834776099</v>
      </c>
      <c r="P247">
        <v>0.18736537532200701</v>
      </c>
      <c r="Q247">
        <v>0.17793848458778899</v>
      </c>
      <c r="R247">
        <v>0.24146465311360801</v>
      </c>
      <c r="S247">
        <v>0.24247241343680201</v>
      </c>
      <c r="T247">
        <v>0.210233003144636</v>
      </c>
      <c r="U247">
        <v>0.15085855963520001</v>
      </c>
      <c r="V247">
        <v>0.108046660099997</v>
      </c>
      <c r="W247">
        <v>6.5124380825153302E-2</v>
      </c>
      <c r="X247">
        <v>0.125247085186698</v>
      </c>
      <c r="Z247">
        <f t="shared" si="11"/>
        <v>23.166666666666607</v>
      </c>
      <c r="AA247">
        <v>0.53166274375953304</v>
      </c>
      <c r="AB247">
        <v>0.30459669462625499</v>
      </c>
      <c r="AC247">
        <v>0.27692982050349402</v>
      </c>
      <c r="AD247">
        <v>0.23415534604140401</v>
      </c>
      <c r="AE247">
        <v>0.40485766601836698</v>
      </c>
      <c r="AF247">
        <v>0.166881796869493</v>
      </c>
      <c r="AG247">
        <v>0.215463183517378</v>
      </c>
      <c r="AH247">
        <v>0.27124247966779702</v>
      </c>
      <c r="AI247">
        <v>9.4360088046347906E-2</v>
      </c>
      <c r="AJ247">
        <v>0.425237201774466</v>
      </c>
    </row>
    <row r="248" spans="2:36" x14ac:dyDescent="0.25">
      <c r="B248">
        <f t="shared" si="9"/>
        <v>23.24999999999994</v>
      </c>
      <c r="C248">
        <v>0.122673754119485</v>
      </c>
      <c r="D248">
        <v>0.21171205228174</v>
      </c>
      <c r="E248">
        <v>0.26851417390886301</v>
      </c>
      <c r="F248">
        <v>0.28540211520200798</v>
      </c>
      <c r="G248">
        <v>0.32268764858801102</v>
      </c>
      <c r="H248">
        <v>0.13701164813776001</v>
      </c>
      <c r="I248">
        <v>3.8136155814094803E-2</v>
      </c>
      <c r="J248">
        <v>0.23306531717815901</v>
      </c>
      <c r="K248">
        <v>0.219406629566536</v>
      </c>
      <c r="L248">
        <v>0.27914404917559899</v>
      </c>
      <c r="N248">
        <f t="shared" si="10"/>
        <v>23.24999999999994</v>
      </c>
      <c r="O248">
        <v>0.23586490056494799</v>
      </c>
      <c r="P248">
        <v>0.195302830047801</v>
      </c>
      <c r="Q248">
        <v>0.17123875948365</v>
      </c>
      <c r="R248">
        <v>0.24352085133658499</v>
      </c>
      <c r="S248">
        <v>0.24218131316033001</v>
      </c>
      <c r="T248">
        <v>0.21306759642690901</v>
      </c>
      <c r="U248">
        <v>0.141829445922802</v>
      </c>
      <c r="V248">
        <v>9.9432733544790694E-2</v>
      </c>
      <c r="W248">
        <v>5.8766833136809402E-2</v>
      </c>
      <c r="X248">
        <v>0.116353818217344</v>
      </c>
      <c r="Z248">
        <f t="shared" si="11"/>
        <v>23.24999999999994</v>
      </c>
      <c r="AA248">
        <v>0.50674010250108603</v>
      </c>
      <c r="AB248">
        <v>0.27611337293413502</v>
      </c>
      <c r="AC248">
        <v>0.27707770030085199</v>
      </c>
      <c r="AD248">
        <v>0.21585471871021999</v>
      </c>
      <c r="AE248">
        <v>0.39835361689002902</v>
      </c>
      <c r="AF248">
        <v>0.162729153692689</v>
      </c>
      <c r="AG248">
        <v>0.20513686240141699</v>
      </c>
      <c r="AH248">
        <v>0.27412105567728601</v>
      </c>
      <c r="AI248">
        <v>9.8595595705349703E-2</v>
      </c>
      <c r="AJ248">
        <v>0.42393675770703698</v>
      </c>
    </row>
    <row r="249" spans="2:36" x14ac:dyDescent="0.25">
      <c r="B249">
        <f t="shared" si="9"/>
        <v>23.333333333333272</v>
      </c>
      <c r="C249">
        <v>0.11234994992831999</v>
      </c>
      <c r="D249">
        <v>0.19396332863581001</v>
      </c>
      <c r="E249">
        <v>0.29346137164768699</v>
      </c>
      <c r="F249">
        <v>0.30773917538893503</v>
      </c>
      <c r="G249">
        <v>0.34232417191396902</v>
      </c>
      <c r="H249">
        <v>0.12881353213879501</v>
      </c>
      <c r="I249">
        <v>3.6616944025719099E-2</v>
      </c>
      <c r="J249">
        <v>0.23658788615207799</v>
      </c>
      <c r="K249">
        <v>0.22239920105323399</v>
      </c>
      <c r="L249">
        <v>0.252612237919973</v>
      </c>
      <c r="N249">
        <f t="shared" si="10"/>
        <v>23.333333333333272</v>
      </c>
      <c r="O249">
        <v>0.25413126255988999</v>
      </c>
      <c r="P249">
        <v>0.20485455204306699</v>
      </c>
      <c r="Q249">
        <v>0.169286641424823</v>
      </c>
      <c r="R249">
        <v>0.24768894769337799</v>
      </c>
      <c r="S249">
        <v>0.245606052531227</v>
      </c>
      <c r="T249">
        <v>0.21679322283204799</v>
      </c>
      <c r="U249">
        <v>0.13415905110848</v>
      </c>
      <c r="V249">
        <v>9.1290682366057196E-2</v>
      </c>
      <c r="W249">
        <v>5.1311365956508502E-2</v>
      </c>
      <c r="X249">
        <v>0.109501541839814</v>
      </c>
      <c r="Z249">
        <f t="shared" si="11"/>
        <v>23.333333333333272</v>
      </c>
      <c r="AA249">
        <v>0.47864691452369001</v>
      </c>
      <c r="AB249">
        <v>0.24786980631473299</v>
      </c>
      <c r="AC249">
        <v>0.28007652827121998</v>
      </c>
      <c r="AD249">
        <v>0.19898469561537699</v>
      </c>
      <c r="AE249">
        <v>0.389944779671002</v>
      </c>
      <c r="AF249">
        <v>0.159721042448804</v>
      </c>
      <c r="AG249">
        <v>0.19561560034323999</v>
      </c>
      <c r="AH249">
        <v>0.276122015436224</v>
      </c>
      <c r="AI249">
        <v>0.104196113488442</v>
      </c>
      <c r="AJ249">
        <v>0.421572118853282</v>
      </c>
    </row>
    <row r="250" spans="2:36" x14ac:dyDescent="0.25">
      <c r="B250">
        <f t="shared" si="9"/>
        <v>23.416666666666604</v>
      </c>
      <c r="C250">
        <v>0.104889983620631</v>
      </c>
      <c r="D250">
        <v>0.177567112769592</v>
      </c>
      <c r="E250">
        <v>0.31397735929745502</v>
      </c>
      <c r="F250">
        <v>0.32529549291815402</v>
      </c>
      <c r="G250">
        <v>0.35897271110517798</v>
      </c>
      <c r="H250">
        <v>0.122328807102233</v>
      </c>
      <c r="I250">
        <v>3.71503376093614E-2</v>
      </c>
      <c r="J250">
        <v>0.23953626478210199</v>
      </c>
      <c r="K250">
        <v>0.222885166944924</v>
      </c>
      <c r="L250">
        <v>0.227545221502403</v>
      </c>
      <c r="N250">
        <f t="shared" si="10"/>
        <v>23.416666666666604</v>
      </c>
      <c r="O250">
        <v>0.27330869053120599</v>
      </c>
      <c r="P250">
        <v>0.21605358239896</v>
      </c>
      <c r="Q250">
        <v>0.17274472111615899</v>
      </c>
      <c r="R250">
        <v>0.254512944964847</v>
      </c>
      <c r="S250">
        <v>0.25293011616876698</v>
      </c>
      <c r="T250">
        <v>0.22087255885893201</v>
      </c>
      <c r="U250">
        <v>0.12825507925278401</v>
      </c>
      <c r="V250">
        <v>8.4554160529063893E-2</v>
      </c>
      <c r="W250">
        <v>4.2941340974937299E-2</v>
      </c>
      <c r="X250">
        <v>0.105553420891546</v>
      </c>
      <c r="Z250">
        <f t="shared" si="11"/>
        <v>23.416666666666604</v>
      </c>
      <c r="AA250">
        <v>0.44701948523388102</v>
      </c>
      <c r="AB250">
        <v>0.22068765809094201</v>
      </c>
      <c r="AC250">
        <v>0.28568388875251999</v>
      </c>
      <c r="AD250">
        <v>0.18503492819395201</v>
      </c>
      <c r="AE250">
        <v>0.37947675521591401</v>
      </c>
      <c r="AF250">
        <v>0.15785410022153001</v>
      </c>
      <c r="AG250">
        <v>0.187028557678037</v>
      </c>
      <c r="AH250">
        <v>0.27677610392534402</v>
      </c>
      <c r="AI250">
        <v>0.110843066714678</v>
      </c>
      <c r="AJ250">
        <v>0.41823854627808899</v>
      </c>
    </row>
    <row r="251" spans="2:36" x14ac:dyDescent="0.25">
      <c r="B251">
        <f t="shared" si="9"/>
        <v>23.499999999999936</v>
      </c>
      <c r="C251">
        <v>0.10047961508624199</v>
      </c>
      <c r="D251">
        <v>0.16313031245273099</v>
      </c>
      <c r="E251">
        <v>0.328049187104137</v>
      </c>
      <c r="F251">
        <v>0.33693592474170603</v>
      </c>
      <c r="G251">
        <v>0.37146342603919202</v>
      </c>
      <c r="H251">
        <v>0.117197657584327</v>
      </c>
      <c r="I251">
        <v>3.9414921408221899E-2</v>
      </c>
      <c r="J251">
        <v>0.241965019866454</v>
      </c>
      <c r="K251">
        <v>0.22003086618472301</v>
      </c>
      <c r="L251">
        <v>0.206003074328132</v>
      </c>
      <c r="N251">
        <f t="shared" si="10"/>
        <v>23.499999999999936</v>
      </c>
      <c r="O251">
        <v>0.29219534006259801</v>
      </c>
      <c r="P251">
        <v>0.228932961746281</v>
      </c>
      <c r="Q251">
        <v>0.182275589689922</v>
      </c>
      <c r="R251">
        <v>0.264536845536058</v>
      </c>
      <c r="S251">
        <v>0.26433698823928398</v>
      </c>
      <c r="T251">
        <v>0.224768280628624</v>
      </c>
      <c r="U251">
        <v>0.12452523522421501</v>
      </c>
      <c r="V251">
        <v>8.0156821329410002E-2</v>
      </c>
      <c r="W251">
        <v>3.3840119022497103E-2</v>
      </c>
      <c r="X251">
        <v>0.105372620962355</v>
      </c>
      <c r="Z251">
        <f t="shared" si="11"/>
        <v>23.499999999999936</v>
      </c>
      <c r="AA251">
        <v>0.41149412129868701</v>
      </c>
      <c r="AB251">
        <v>0.19538859239311901</v>
      </c>
      <c r="AC251">
        <v>0.29365736669447401</v>
      </c>
      <c r="AD251">
        <v>0.17549506811229801</v>
      </c>
      <c r="AE251">
        <v>0.36679514484340497</v>
      </c>
      <c r="AF251">
        <v>0.157124964416202</v>
      </c>
      <c r="AG251">
        <v>0.1795048957165</v>
      </c>
      <c r="AH251">
        <v>0.275614066176465</v>
      </c>
      <c r="AI251">
        <v>0.118217881394563</v>
      </c>
      <c r="AJ251">
        <v>0.41403130126953902</v>
      </c>
    </row>
    <row r="252" spans="2:36" x14ac:dyDescent="0.25">
      <c r="B252">
        <f t="shared" si="9"/>
        <v>23.583333333333268</v>
      </c>
      <c r="C252">
        <v>9.9230467317196494E-2</v>
      </c>
      <c r="D252">
        <v>0.15121241745098801</v>
      </c>
      <c r="E252">
        <v>0.33422661501008499</v>
      </c>
      <c r="F252">
        <v>0.34184388391555698</v>
      </c>
      <c r="G252">
        <v>0.37893528408538202</v>
      </c>
      <c r="H252">
        <v>0.11315585550507</v>
      </c>
      <c r="I252">
        <v>4.3017610684841598E-2</v>
      </c>
      <c r="J252">
        <v>0.24386269854446299</v>
      </c>
      <c r="K252">
        <v>0.21343465003858</v>
      </c>
      <c r="L252">
        <v>0.18962825381168499</v>
      </c>
      <c r="N252">
        <f t="shared" si="10"/>
        <v>23.583333333333268</v>
      </c>
      <c r="O252">
        <v>0.30969546192643999</v>
      </c>
      <c r="P252">
        <v>0.24320001095636801</v>
      </c>
      <c r="Q252">
        <v>0.19809468783315001</v>
      </c>
      <c r="R252">
        <v>0.27796075222895</v>
      </c>
      <c r="S252">
        <v>0.27967826669248602</v>
      </c>
      <c r="T252">
        <v>0.22808502224766999</v>
      </c>
      <c r="U252">
        <v>0.12330078043300199</v>
      </c>
      <c r="V252">
        <v>7.8822457866503201E-2</v>
      </c>
      <c r="W252">
        <v>2.4320792101620099E-2</v>
      </c>
      <c r="X252">
        <v>0.109463775435793</v>
      </c>
      <c r="Z252">
        <f t="shared" si="11"/>
        <v>23.583333333333268</v>
      </c>
      <c r="AA252">
        <v>0.37204858269877999</v>
      </c>
      <c r="AB252">
        <v>0.172819067820254</v>
      </c>
      <c r="AC252">
        <v>0.30363676723217597</v>
      </c>
      <c r="AD252">
        <v>0.17140507913257799</v>
      </c>
      <c r="AE252">
        <v>0.35202148022309399</v>
      </c>
      <c r="AF252">
        <v>0.157510028999295</v>
      </c>
      <c r="AG252">
        <v>0.17316496123021899</v>
      </c>
      <c r="AH252">
        <v>0.27238911329765497</v>
      </c>
      <c r="AI252">
        <v>0.12597235780919899</v>
      </c>
      <c r="AJ252">
        <v>0.40919743512354501</v>
      </c>
    </row>
    <row r="253" spans="2:36" x14ac:dyDescent="0.25">
      <c r="B253">
        <f t="shared" si="9"/>
        <v>23.6666666666666</v>
      </c>
      <c r="C253">
        <v>0.100957617797789</v>
      </c>
      <c r="D253">
        <v>0.14218325273757701</v>
      </c>
      <c r="E253">
        <v>0.33331022989784898</v>
      </c>
      <c r="F253">
        <v>0.34047700224058303</v>
      </c>
      <c r="G253">
        <v>0.381762476390059</v>
      </c>
      <c r="H253">
        <v>0.110321523469813</v>
      </c>
      <c r="I253">
        <v>4.7278642734882297E-2</v>
      </c>
      <c r="J253">
        <v>0.244953775099335</v>
      </c>
      <c r="K253">
        <v>0.20442292045719701</v>
      </c>
      <c r="L253">
        <v>0.178392752969006</v>
      </c>
      <c r="N253">
        <f t="shared" si="10"/>
        <v>23.6666666666666</v>
      </c>
      <c r="O253">
        <v>0.32513767804516602</v>
      </c>
      <c r="P253">
        <v>0.25725916530429799</v>
      </c>
      <c r="Q253">
        <v>0.21862885541316701</v>
      </c>
      <c r="R253">
        <v>0.29360916446559698</v>
      </c>
      <c r="S253">
        <v>0.29747799868802899</v>
      </c>
      <c r="T253">
        <v>0.23099524931262899</v>
      </c>
      <c r="U253">
        <v>0.124607203585146</v>
      </c>
      <c r="V253">
        <v>8.0435419270561595E-2</v>
      </c>
      <c r="W253">
        <v>1.5215373305747499E-2</v>
      </c>
      <c r="X253">
        <v>0.116897389945471</v>
      </c>
      <c r="Z253">
        <f t="shared" si="11"/>
        <v>23.6666666666666</v>
      </c>
      <c r="AA253">
        <v>0.33002646069507802</v>
      </c>
      <c r="AB253">
        <v>0.15392473355706501</v>
      </c>
      <c r="AC253">
        <v>0.31479077850145698</v>
      </c>
      <c r="AD253">
        <v>0.17200617812597199</v>
      </c>
      <c r="AE253">
        <v>0.33638102090206501</v>
      </c>
      <c r="AF253">
        <v>0.15890471466193901</v>
      </c>
      <c r="AG253">
        <v>0.168093844168137</v>
      </c>
      <c r="AH253">
        <v>0.26774432116555202</v>
      </c>
      <c r="AI253">
        <v>0.13363979617599001</v>
      </c>
      <c r="AJ253">
        <v>0.40459115941523499</v>
      </c>
    </row>
    <row r="254" spans="2:36" x14ac:dyDescent="0.25">
      <c r="B254">
        <f t="shared" si="9"/>
        <v>23.749999999999932</v>
      </c>
      <c r="C254">
        <v>0.105402007310108</v>
      </c>
      <c r="D254">
        <v>0.13636522619097999</v>
      </c>
      <c r="E254">
        <v>0.32666332672311199</v>
      </c>
      <c r="F254">
        <v>0.33361146702669697</v>
      </c>
      <c r="G254">
        <v>0.38062800088010601</v>
      </c>
      <c r="H254">
        <v>0.108908371776417</v>
      </c>
      <c r="I254">
        <v>5.1446585232497399E-2</v>
      </c>
      <c r="J254">
        <v>0.24489670553268</v>
      </c>
      <c r="K254">
        <v>0.19475409234968299</v>
      </c>
      <c r="L254">
        <v>0.17185094886202201</v>
      </c>
      <c r="N254">
        <f t="shared" si="10"/>
        <v>23.749999999999932</v>
      </c>
      <c r="O254">
        <v>0.33795670425975199</v>
      </c>
      <c r="P254">
        <v>0.26918913938608302</v>
      </c>
      <c r="Q254">
        <v>0.24185778129684199</v>
      </c>
      <c r="R254">
        <v>0.309962681331585</v>
      </c>
      <c r="S254">
        <v>0.31592834426921101</v>
      </c>
      <c r="T254">
        <v>0.233813385196107</v>
      </c>
      <c r="U254">
        <v>0.12839355004264499</v>
      </c>
      <c r="V254">
        <v>8.4670193554422096E-2</v>
      </c>
      <c r="W254">
        <v>7.4856062196947898E-3</v>
      </c>
      <c r="X254">
        <v>0.12638543784935299</v>
      </c>
      <c r="Z254">
        <f t="shared" si="11"/>
        <v>23.749999999999932</v>
      </c>
      <c r="AA254">
        <v>0.28711280237093401</v>
      </c>
      <c r="AB254">
        <v>0.13967603489937999</v>
      </c>
      <c r="AC254">
        <v>0.32617030935192298</v>
      </c>
      <c r="AD254">
        <v>0.176089894567967</v>
      </c>
      <c r="AE254">
        <v>0.32137495770123298</v>
      </c>
      <c r="AF254">
        <v>0.161184198686568</v>
      </c>
      <c r="AG254">
        <v>0.16436782037505801</v>
      </c>
      <c r="AH254">
        <v>0.26254523201108698</v>
      </c>
      <c r="AI254">
        <v>0.14072387142246001</v>
      </c>
      <c r="AJ254">
        <v>0.40121847587069098</v>
      </c>
    </row>
    <row r="255" spans="2:36" x14ac:dyDescent="0.25">
      <c r="B255">
        <f t="shared" si="9"/>
        <v>23.833333333333265</v>
      </c>
      <c r="C255">
        <v>0.112304576366501</v>
      </c>
      <c r="D255">
        <v>0.134080745703438</v>
      </c>
      <c r="E255">
        <v>0.31564920086880999</v>
      </c>
      <c r="F255">
        <v>0.322023466042823</v>
      </c>
      <c r="G255">
        <v>0.37621485567769902</v>
      </c>
      <c r="H255">
        <v>0.109130110600845</v>
      </c>
      <c r="I255">
        <v>5.4770006282105897E-2</v>
      </c>
      <c r="J255">
        <v>0.24334994582684599</v>
      </c>
      <c r="K255">
        <v>0.186186579612139</v>
      </c>
      <c r="L255">
        <v>0.16955721798082199</v>
      </c>
      <c r="N255">
        <f t="shared" si="10"/>
        <v>23.833333333333265</v>
      </c>
      <c r="O255">
        <v>0.34758725614805103</v>
      </c>
      <c r="P255">
        <v>0.27706864762292999</v>
      </c>
      <c r="Q255">
        <v>0.26576115672146799</v>
      </c>
      <c r="R255">
        <v>0.32550190142214702</v>
      </c>
      <c r="S255">
        <v>0.33322146293914201</v>
      </c>
      <c r="T255">
        <v>0.236853853547352</v>
      </c>
      <c r="U255">
        <v>0.13460886559076499</v>
      </c>
      <c r="V255">
        <v>9.1201269232080107E-2</v>
      </c>
      <c r="W255">
        <v>2.0932339509629398E-3</v>
      </c>
      <c r="X255">
        <v>0.13663989351577499</v>
      </c>
      <c r="Z255">
        <f t="shared" si="11"/>
        <v>23.833333333333265</v>
      </c>
      <c r="AA255">
        <v>0.24499265618975</v>
      </c>
      <c r="AB255">
        <v>0.13104341732746899</v>
      </c>
      <c r="AC255">
        <v>0.33682626829865198</v>
      </c>
      <c r="AD255">
        <v>0.18244775769626501</v>
      </c>
      <c r="AE255">
        <v>0.30850448182045498</v>
      </c>
      <c r="AF255">
        <v>0.16422365860182001</v>
      </c>
      <c r="AG255">
        <v>0.16206316534228199</v>
      </c>
      <c r="AH255">
        <v>0.25765738751844403</v>
      </c>
      <c r="AI255">
        <v>0.146728259187212</v>
      </c>
      <c r="AJ255">
        <v>0.40008538588058401</v>
      </c>
    </row>
    <row r="256" spans="2:36" x14ac:dyDescent="0.25">
      <c r="B256">
        <f t="shared" si="9"/>
        <v>23.916666666666597</v>
      </c>
      <c r="C256">
        <v>0.12140626621914601</v>
      </c>
      <c r="D256">
        <v>0.135652218991237</v>
      </c>
      <c r="E256">
        <v>0.30163114651398099</v>
      </c>
      <c r="F256">
        <v>0.306489185800147</v>
      </c>
      <c r="G256">
        <v>0.369206038394716</v>
      </c>
      <c r="H256">
        <v>0.11120045029219</v>
      </c>
      <c r="I256">
        <v>5.64974735421453E-2</v>
      </c>
      <c r="J256">
        <v>0.23997195193922199</v>
      </c>
      <c r="K256">
        <v>0.180478797161119</v>
      </c>
      <c r="L256">
        <v>0.17106593753723201</v>
      </c>
      <c r="N256">
        <f t="shared" si="10"/>
        <v>23.916666666666597</v>
      </c>
      <c r="O256">
        <v>0.35346405021260902</v>
      </c>
      <c r="P256">
        <v>0.27897640519289402</v>
      </c>
      <c r="Q256">
        <v>0.288318670632916</v>
      </c>
      <c r="R256">
        <v>0.33870742490730699</v>
      </c>
      <c r="S256">
        <v>0.34754951595122802</v>
      </c>
      <c r="T256">
        <v>0.24043107774115599</v>
      </c>
      <c r="U256">
        <v>0.143202195673796</v>
      </c>
      <c r="V256">
        <v>9.9703134385917103E-2</v>
      </c>
      <c r="W256">
        <v>0</v>
      </c>
      <c r="X256">
        <v>0.14637273034999099</v>
      </c>
      <c r="Z256">
        <f t="shared" si="11"/>
        <v>23.916666666666597</v>
      </c>
      <c r="AA256">
        <v>0.20535106636342301</v>
      </c>
      <c r="AB256">
        <v>0.12899732553118701</v>
      </c>
      <c r="AC256">
        <v>0.34580956493230602</v>
      </c>
      <c r="AD256">
        <v>0.18987129744644299</v>
      </c>
      <c r="AE256">
        <v>0.29927078317567102</v>
      </c>
      <c r="AF256">
        <v>0.167898271717699</v>
      </c>
      <c r="AG256">
        <v>0.16125615496099199</v>
      </c>
      <c r="AH256">
        <v>0.25394632991447702</v>
      </c>
      <c r="AI256">
        <v>0.15115663436988599</v>
      </c>
      <c r="AJ256">
        <v>0.40219789122921901</v>
      </c>
    </row>
    <row r="257" spans="2:36" x14ac:dyDescent="0.25">
      <c r="B257">
        <f t="shared" si="9"/>
        <v>23.999999999999929</v>
      </c>
      <c r="C257">
        <v>0.13244801745846499</v>
      </c>
      <c r="D257">
        <v>0.141402054070493</v>
      </c>
      <c r="E257">
        <v>0.285972458917994</v>
      </c>
      <c r="F257">
        <v>0.28778481392227501</v>
      </c>
      <c r="G257">
        <v>0.36028454705485702</v>
      </c>
      <c r="H257">
        <v>0.115333101127141</v>
      </c>
      <c r="I257">
        <v>5.5877554816556201E-2</v>
      </c>
      <c r="J257">
        <v>0.23442117984644001</v>
      </c>
      <c r="K257">
        <v>0.17938915959019799</v>
      </c>
      <c r="L257">
        <v>0.17593148444755</v>
      </c>
      <c r="N257">
        <f t="shared" si="10"/>
        <v>23.999999999999929</v>
      </c>
      <c r="O257">
        <v>0.35502180191490501</v>
      </c>
      <c r="P257">
        <v>0.272991126349173</v>
      </c>
      <c r="Q257">
        <v>0.307510012676938</v>
      </c>
      <c r="R257">
        <v>0.34805985032952103</v>
      </c>
      <c r="S257">
        <v>0.357104662739471</v>
      </c>
      <c r="T257">
        <v>0.244859481246579</v>
      </c>
      <c r="U257">
        <v>0.154122585821685</v>
      </c>
      <c r="V257">
        <v>0.10985027722396599</v>
      </c>
      <c r="W257">
        <v>2.1676478728865499E-3</v>
      </c>
      <c r="X257">
        <v>0.15429592204812601</v>
      </c>
      <c r="Z257">
        <f t="shared" si="11"/>
        <v>23.999999999999929</v>
      </c>
      <c r="AA257">
        <v>0.16987308141020999</v>
      </c>
      <c r="AB257">
        <v>0.134508205195363</v>
      </c>
      <c r="AC257">
        <v>0.35217110772779098</v>
      </c>
      <c r="AD257">
        <v>0.19715204311219101</v>
      </c>
      <c r="AE257">
        <v>0.295175053063504</v>
      </c>
      <c r="AF257">
        <v>0.17208321540650201</v>
      </c>
      <c r="AG257">
        <v>0.162023064974466</v>
      </c>
      <c r="AH257">
        <v>0.25227760125618498</v>
      </c>
      <c r="AI257">
        <v>0.15351267212019301</v>
      </c>
      <c r="AJ257">
        <v>0.408561993561527</v>
      </c>
    </row>
    <row r="258" spans="2:36" x14ac:dyDescent="0.25">
      <c r="B258">
        <f>B257+(5/60)-24</f>
        <v>8.3333333333261095E-2</v>
      </c>
      <c r="C258">
        <v>0.14505603476974299</v>
      </c>
      <c r="D258">
        <v>0.15142021313944101</v>
      </c>
      <c r="E258">
        <v>0.26984129661464501</v>
      </c>
      <c r="F258">
        <v>0.26678917701274701</v>
      </c>
      <c r="G258">
        <v>0.35005250030361301</v>
      </c>
      <c r="H258">
        <v>0.12164499336880399</v>
      </c>
      <c r="I258">
        <v>5.2409319578230099E-2</v>
      </c>
      <c r="J258">
        <v>0.226534143577553</v>
      </c>
      <c r="K258">
        <v>0.18409339946189199</v>
      </c>
      <c r="L258">
        <v>0.18357510267031499</v>
      </c>
      <c r="N258">
        <f t="shared" si="10"/>
        <v>24.083333333333261</v>
      </c>
      <c r="O258">
        <v>0.35188304100641499</v>
      </c>
      <c r="P258">
        <v>0.25787760419716199</v>
      </c>
      <c r="Q258">
        <v>0.32173963667015798</v>
      </c>
      <c r="R258">
        <v>0.35232999306845397</v>
      </c>
      <c r="S258">
        <v>0.36054821718531199</v>
      </c>
      <c r="T258">
        <v>0.250269908547889</v>
      </c>
      <c r="U258">
        <v>0.167223650938122</v>
      </c>
      <c r="V258">
        <v>0.121329649609938</v>
      </c>
      <c r="W258">
        <v>9.2256426338561091E-3</v>
      </c>
      <c r="X258">
        <v>0.159488538378984</v>
      </c>
      <c r="Z258">
        <f t="shared" si="11"/>
        <v>24.083333333333261</v>
      </c>
      <c r="AA258">
        <v>0.13991269145030599</v>
      </c>
      <c r="AB258">
        <v>0.148050144893488</v>
      </c>
      <c r="AC258">
        <v>0.35522998279588403</v>
      </c>
      <c r="AD258">
        <v>0.203301588501208</v>
      </c>
      <c r="AE258">
        <v>0.29721944998024002</v>
      </c>
      <c r="AF258">
        <v>0.17668702066300199</v>
      </c>
      <c r="AG258">
        <v>0.164343494753911</v>
      </c>
      <c r="AH258">
        <v>0.25336645462184199</v>
      </c>
      <c r="AI258">
        <v>0.15358634258035</v>
      </c>
      <c r="AJ258">
        <v>0.41976626754338497</v>
      </c>
    </row>
    <row r="259" spans="2:36" x14ac:dyDescent="0.25">
      <c r="B259">
        <f t="shared" si="9"/>
        <v>0.16666666666659441</v>
      </c>
      <c r="C259">
        <v>0.15839757845105601</v>
      </c>
      <c r="D259">
        <v>0.16486687567532901</v>
      </c>
      <c r="E259">
        <v>0.25362527256277401</v>
      </c>
      <c r="F259">
        <v>0.24479165884962101</v>
      </c>
      <c r="G259">
        <v>0.33878849966089603</v>
      </c>
      <c r="H259">
        <v>0.12986593888779399</v>
      </c>
      <c r="I259">
        <v>4.6593842923166699E-2</v>
      </c>
      <c r="J259">
        <v>0.21685958862023499</v>
      </c>
      <c r="K259">
        <v>0.193436522377709</v>
      </c>
      <c r="L259">
        <v>0.192885506336165</v>
      </c>
      <c r="N259">
        <f t="shared" si="10"/>
        <v>24.166666666666593</v>
      </c>
      <c r="O259">
        <v>0.34442155288062798</v>
      </c>
      <c r="P259">
        <v>0.23514494587978799</v>
      </c>
      <c r="Q259">
        <v>0.331111052828992</v>
      </c>
      <c r="R259">
        <v>0.35144953368007398</v>
      </c>
      <c r="S259">
        <v>0.35841810852275602</v>
      </c>
      <c r="T259">
        <v>0.25605888953567102</v>
      </c>
      <c r="U259">
        <v>0.18197728666985299</v>
      </c>
      <c r="V259">
        <v>0.13387805762020899</v>
      </c>
      <c r="W259">
        <v>2.0474335437133E-2</v>
      </c>
      <c r="X259">
        <v>0.16249803438666899</v>
      </c>
      <c r="Z259">
        <f t="shared" si="11"/>
        <v>24.166666666666593</v>
      </c>
      <c r="AA259">
        <v>0.115499658751287</v>
      </c>
      <c r="AB259">
        <v>0.168111806309687</v>
      </c>
      <c r="AC259">
        <v>0.35537798532850101</v>
      </c>
      <c r="AD259">
        <v>0.208211784750056</v>
      </c>
      <c r="AE259">
        <v>0.30441000312363797</v>
      </c>
      <c r="AF259">
        <v>0.18175163408677</v>
      </c>
      <c r="AG259">
        <v>0.16781033885105601</v>
      </c>
      <c r="AH259">
        <v>0.257326986994318</v>
      </c>
      <c r="AI259">
        <v>0.15231279591423699</v>
      </c>
      <c r="AJ259">
        <v>0.43472958295284198</v>
      </c>
    </row>
    <row r="260" spans="2:36" x14ac:dyDescent="0.25">
      <c r="B260">
        <f t="shared" si="9"/>
        <v>0.24999999999992772</v>
      </c>
      <c r="C260">
        <v>0.171525172277713</v>
      </c>
      <c r="D260">
        <v>0.18066977491780201</v>
      </c>
      <c r="E260">
        <v>0.23751686338509101</v>
      </c>
      <c r="F260">
        <v>0.22318428320693101</v>
      </c>
      <c r="G260">
        <v>0.326690267782629</v>
      </c>
      <c r="H260">
        <v>0.13962896917779999</v>
      </c>
      <c r="I260">
        <v>3.9182701778582997E-2</v>
      </c>
      <c r="J260">
        <v>0.206124318185128</v>
      </c>
      <c r="K260">
        <v>0.20568085199549599</v>
      </c>
      <c r="L260">
        <v>0.20261827614740299</v>
      </c>
      <c r="N260">
        <f t="shared" si="10"/>
        <v>24.249999999999925</v>
      </c>
      <c r="O260">
        <v>0.333198937274581</v>
      </c>
      <c r="P260">
        <v>0.20698833805978201</v>
      </c>
      <c r="Q260">
        <v>0.336152536381779</v>
      </c>
      <c r="R260">
        <v>0.345640369289337</v>
      </c>
      <c r="S260">
        <v>0.351721420113767</v>
      </c>
      <c r="T260">
        <v>0.261439374756811</v>
      </c>
      <c r="U260">
        <v>0.19775995720730999</v>
      </c>
      <c r="V260">
        <v>0.14724477227756799</v>
      </c>
      <c r="W260">
        <v>3.4881800287380901E-2</v>
      </c>
      <c r="X260">
        <v>0.164238960776804</v>
      </c>
      <c r="Z260">
        <f t="shared" si="11"/>
        <v>24.249999999999925</v>
      </c>
      <c r="AA260">
        <v>9.6332689175620004E-2</v>
      </c>
      <c r="AB260">
        <v>0.192685493528644</v>
      </c>
      <c r="AC260">
        <v>0.35327508773375099</v>
      </c>
      <c r="AD260">
        <v>0.211994547218332</v>
      </c>
      <c r="AE260">
        <v>0.31525370895870902</v>
      </c>
      <c r="AF260">
        <v>0.18735235560743599</v>
      </c>
      <c r="AG260">
        <v>0.17191981532276401</v>
      </c>
      <c r="AH260">
        <v>0.26412300682487599</v>
      </c>
      <c r="AI260">
        <v>0.150913477107085</v>
      </c>
      <c r="AJ260">
        <v>0.45195338194686802</v>
      </c>
    </row>
    <row r="261" spans="2:36" x14ac:dyDescent="0.25">
      <c r="B261">
        <f t="shared" si="9"/>
        <v>0.33333333333326104</v>
      </c>
      <c r="C261">
        <v>0.18349134135773101</v>
      </c>
      <c r="D261">
        <v>0.197756645753489</v>
      </c>
      <c r="E261">
        <v>0.22170854475820301</v>
      </c>
      <c r="F261">
        <v>0.20335907166858599</v>
      </c>
      <c r="G261">
        <v>0.31395552609055299</v>
      </c>
      <c r="H261">
        <v>0.15056711590802799</v>
      </c>
      <c r="I261">
        <v>3.0927473003163598E-2</v>
      </c>
      <c r="J261">
        <v>0.19505513590172999</v>
      </c>
      <c r="K261">
        <v>0.219088711820252</v>
      </c>
      <c r="L261">
        <v>0.211528993020758</v>
      </c>
      <c r="N261">
        <f t="shared" si="10"/>
        <v>24.333333333333258</v>
      </c>
      <c r="O261">
        <v>0.31877679272403903</v>
      </c>
      <c r="P261">
        <v>0.17560296444007301</v>
      </c>
      <c r="Q261">
        <v>0.33739236155051899</v>
      </c>
      <c r="R261">
        <v>0.33512439635055202</v>
      </c>
      <c r="S261">
        <v>0.34146523455330402</v>
      </c>
      <c r="T261">
        <v>0.26562431492445399</v>
      </c>
      <c r="U261">
        <v>0.21394812714550099</v>
      </c>
      <c r="V261">
        <v>0.16117906335215601</v>
      </c>
      <c r="W261">
        <v>5.1416110093489099E-2</v>
      </c>
      <c r="X261">
        <v>0.16562586847592001</v>
      </c>
      <c r="Z261">
        <f t="shared" si="11"/>
        <v>24.333333333333258</v>
      </c>
      <c r="AA261">
        <v>8.2110486750899603E-2</v>
      </c>
      <c r="AB261">
        <v>0.21976351321603299</v>
      </c>
      <c r="AC261">
        <v>0.34958126237818798</v>
      </c>
      <c r="AD261">
        <v>0.21476179162533501</v>
      </c>
      <c r="AE261">
        <v>0.32825756512742099</v>
      </c>
      <c r="AF261">
        <v>0.19356448530210199</v>
      </c>
      <c r="AG261">
        <v>0.176168142278846</v>
      </c>
      <c r="AH261">
        <v>0.27371832221333697</v>
      </c>
      <c r="AI261">
        <v>0.150609831290589</v>
      </c>
      <c r="AJ261">
        <v>0.46993910697833002</v>
      </c>
    </row>
    <row r="262" spans="2:36" x14ac:dyDescent="0.25">
      <c r="B262">
        <f t="shared" si="9"/>
        <v>0.41666666666659435</v>
      </c>
      <c r="C262">
        <v>0.19334860944336901</v>
      </c>
      <c r="D262">
        <v>0.215055221483059</v>
      </c>
      <c r="E262">
        <v>0.20639279353683301</v>
      </c>
      <c r="F262">
        <v>0.18670804804503599</v>
      </c>
      <c r="G262">
        <v>0.30078199721593701</v>
      </c>
      <c r="H262">
        <v>0.16231341074768099</v>
      </c>
      <c r="I262">
        <v>2.2579733455596201E-2</v>
      </c>
      <c r="J262">
        <v>0.18437884523825099</v>
      </c>
      <c r="K262">
        <v>0.23192242541032301</v>
      </c>
      <c r="L262">
        <v>0.21837323787296101</v>
      </c>
      <c r="N262">
        <f t="shared" si="10"/>
        <v>24.41666666666659</v>
      </c>
      <c r="O262">
        <v>0.30171671884935097</v>
      </c>
      <c r="P262">
        <v>0.14318401153833901</v>
      </c>
      <c r="Q262">
        <v>0.335358802949907</v>
      </c>
      <c r="R262">
        <v>0.32012351182714599</v>
      </c>
      <c r="S262">
        <v>0.32865663506710902</v>
      </c>
      <c r="T262">
        <v>0.26782666075174499</v>
      </c>
      <c r="U262">
        <v>0.229918261079431</v>
      </c>
      <c r="V262">
        <v>0.17543020101831799</v>
      </c>
      <c r="W262">
        <v>6.90453380770049E-2</v>
      </c>
      <c r="X262">
        <v>0.16757330841055401</v>
      </c>
      <c r="Z262">
        <f t="shared" si="11"/>
        <v>24.41666666666659</v>
      </c>
      <c r="AA262">
        <v>7.2531757510428202E-2</v>
      </c>
      <c r="AB262">
        <v>0.24733816957416199</v>
      </c>
      <c r="AC262">
        <v>0.34495648167843701</v>
      </c>
      <c r="AD262">
        <v>0.21662543329474099</v>
      </c>
      <c r="AE262">
        <v>0.34192856819223699</v>
      </c>
      <c r="AF262">
        <v>0.200463323247866</v>
      </c>
      <c r="AG262">
        <v>0.18005153782911401</v>
      </c>
      <c r="AH262">
        <v>0.28607674134437799</v>
      </c>
      <c r="AI262">
        <v>0.15262330356950199</v>
      </c>
      <c r="AJ262">
        <v>0.48718820050008499</v>
      </c>
    </row>
    <row r="263" spans="2:36" x14ac:dyDescent="0.25">
      <c r="B263">
        <f t="shared" ref="B263:B292" si="12">B262+(5/60)</f>
        <v>0.49999999999992767</v>
      </c>
      <c r="C263">
        <v>0.20014950073589199</v>
      </c>
      <c r="D263">
        <v>0.23149323590351101</v>
      </c>
      <c r="E263">
        <v>0.19176208614534601</v>
      </c>
      <c r="F263">
        <v>0.17462323540797001</v>
      </c>
      <c r="G263">
        <v>0.28736740339729699</v>
      </c>
      <c r="H263">
        <v>0.174500884954055</v>
      </c>
      <c r="I263">
        <v>1.4891060232894099E-2</v>
      </c>
      <c r="J263">
        <v>0.174822249956406</v>
      </c>
      <c r="K263">
        <v>0.24244431602945701</v>
      </c>
      <c r="L263">
        <v>0.22190659157168199</v>
      </c>
      <c r="N263">
        <f t="shared" ref="N263:N292" si="13">N262+(5/60)</f>
        <v>24.499999999999922</v>
      </c>
      <c r="O263">
        <v>0.28258031495450697</v>
      </c>
      <c r="P263">
        <v>0.11192666500689</v>
      </c>
      <c r="Q263">
        <v>0.33058013520414298</v>
      </c>
      <c r="R263">
        <v>0.30085961256916199</v>
      </c>
      <c r="S263">
        <v>0.31430270472732802</v>
      </c>
      <c r="T263">
        <v>0.267259363026074</v>
      </c>
      <c r="U263">
        <v>0.245046823117959</v>
      </c>
      <c r="V263">
        <v>0.189747454911532</v>
      </c>
      <c r="W263">
        <v>8.6737556758373399E-2</v>
      </c>
      <c r="X263">
        <v>0.17099583135753901</v>
      </c>
      <c r="Z263">
        <f t="shared" ref="Z263:Z292" si="14">Z262+(5/60)</f>
        <v>24.499999999999922</v>
      </c>
      <c r="AA263">
        <v>6.7295206758626103E-2</v>
      </c>
      <c r="AB263">
        <v>0.27340176756481399</v>
      </c>
      <c r="AC263">
        <v>0.34006071805112498</v>
      </c>
      <c r="AD263">
        <v>0.21769738769532701</v>
      </c>
      <c r="AE263">
        <v>0.35477371502628502</v>
      </c>
      <c r="AF263">
        <v>0.20812416925136601</v>
      </c>
      <c r="AG263">
        <v>0.183066220002501</v>
      </c>
      <c r="AH263">
        <v>0.301162071851586</v>
      </c>
      <c r="AI263">
        <v>0.15817533878946399</v>
      </c>
      <c r="AJ263">
        <v>0.50220210451583902</v>
      </c>
    </row>
    <row r="264" spans="2:36" x14ac:dyDescent="0.25">
      <c r="B264">
        <f t="shared" si="12"/>
        <v>0.58333333333326098</v>
      </c>
      <c r="C264">
        <v>0.20316817266319601</v>
      </c>
      <c r="D264">
        <v>0.246156578161281</v>
      </c>
      <c r="E264">
        <v>0.17797661792974401</v>
      </c>
      <c r="F264">
        <v>0.168016723655807</v>
      </c>
      <c r="G264">
        <v>0.27396027132836998</v>
      </c>
      <c r="H264">
        <v>0.18669950557652801</v>
      </c>
      <c r="I264">
        <v>8.5230520942224698E-3</v>
      </c>
      <c r="J264">
        <v>0.16702271535084801</v>
      </c>
      <c r="K264">
        <v>0.24927335749261301</v>
      </c>
      <c r="L264">
        <v>0.22119029254629599</v>
      </c>
      <c r="N264">
        <f t="shared" si="13"/>
        <v>24.583333333333254</v>
      </c>
      <c r="O264">
        <v>0.261894076735948</v>
      </c>
      <c r="P264">
        <v>8.3705569281973202E-2</v>
      </c>
      <c r="Q264">
        <v>0.32351063515018502</v>
      </c>
      <c r="R264">
        <v>0.277680190695684</v>
      </c>
      <c r="S264">
        <v>0.299361128287852</v>
      </c>
      <c r="T264">
        <v>0.26333917852517102</v>
      </c>
      <c r="U264">
        <v>0.25869879411756203</v>
      </c>
      <c r="V264">
        <v>0.20377668273649499</v>
      </c>
      <c r="W264">
        <v>0.103609936693782</v>
      </c>
      <c r="X264">
        <v>0.17654120819086599</v>
      </c>
      <c r="Z264">
        <f t="shared" si="14"/>
        <v>24.583333333333254</v>
      </c>
      <c r="AA264">
        <v>6.6071786496681995E-2</v>
      </c>
      <c r="AB264">
        <v>0.29619263189464101</v>
      </c>
      <c r="AC264">
        <v>0.33553440187577099</v>
      </c>
      <c r="AD264">
        <v>0.218153147812717</v>
      </c>
      <c r="AE264">
        <v>0.36559612527204499</v>
      </c>
      <c r="AF264">
        <v>0.21656542304524601</v>
      </c>
      <c r="AG264">
        <v>0.184870559898515</v>
      </c>
      <c r="AH264">
        <v>0.31867286153783803</v>
      </c>
      <c r="AI264">
        <v>0.168058479606016</v>
      </c>
      <c r="AJ264">
        <v>0.51378525803693798</v>
      </c>
    </row>
    <row r="265" spans="2:36" x14ac:dyDescent="0.25">
      <c r="B265">
        <f t="shared" si="12"/>
        <v>0.66666666666659435</v>
      </c>
      <c r="C265">
        <v>0.20256531594318999</v>
      </c>
      <c r="D265">
        <v>0.258763762076481</v>
      </c>
      <c r="E265">
        <v>0.16506745676075199</v>
      </c>
      <c r="F265">
        <v>0.16588086890124501</v>
      </c>
      <c r="G265">
        <v>0.26101234238759902</v>
      </c>
      <c r="H265">
        <v>0.198226976644471</v>
      </c>
      <c r="I265">
        <v>3.7773983565012599E-3</v>
      </c>
      <c r="J265">
        <v>0.16125985767088899</v>
      </c>
      <c r="K265">
        <v>0.25245512046947699</v>
      </c>
      <c r="L265">
        <v>0.216508207737345</v>
      </c>
      <c r="N265">
        <f t="shared" si="13"/>
        <v>24.666666666666586</v>
      </c>
      <c r="O265">
        <v>0.240044080487816</v>
      </c>
      <c r="P265">
        <v>5.9113197601237101E-2</v>
      </c>
      <c r="Q265">
        <v>0.314308586842525</v>
      </c>
      <c r="R265">
        <v>0.25143511365042898</v>
      </c>
      <c r="S265">
        <v>0.284591993697632</v>
      </c>
      <c r="T265">
        <v>0.25629808833355899</v>
      </c>
      <c r="U265">
        <v>0.27019321429642201</v>
      </c>
      <c r="V265">
        <v>0.216750085914097</v>
      </c>
      <c r="W265">
        <v>0.119376028972901</v>
      </c>
      <c r="X265">
        <v>0.183790088469695</v>
      </c>
      <c r="Z265">
        <f t="shared" si="14"/>
        <v>24.666666666666586</v>
      </c>
      <c r="AA265">
        <v>6.8421435551350496E-2</v>
      </c>
      <c r="AB265">
        <v>0.31493317128884102</v>
      </c>
      <c r="AC265">
        <v>0.33193979436895399</v>
      </c>
      <c r="AD265">
        <v>0.21842251676371899</v>
      </c>
      <c r="AE265">
        <v>0.37438341200291397</v>
      </c>
      <c r="AF265">
        <v>0.225577880182699</v>
      </c>
      <c r="AG265">
        <v>0.185771539375883</v>
      </c>
      <c r="AH265">
        <v>0.337246611155748</v>
      </c>
      <c r="AI265">
        <v>0.181349657067016</v>
      </c>
      <c r="AJ265">
        <v>0.52195408051631698</v>
      </c>
    </row>
    <row r="266" spans="2:36" x14ac:dyDescent="0.25">
      <c r="B266">
        <f t="shared" si="12"/>
        <v>0.74999999999992772</v>
      </c>
      <c r="C266">
        <v>0.198723254200835</v>
      </c>
      <c r="D266">
        <v>0.26919145576509101</v>
      </c>
      <c r="E266">
        <v>0.15303339038448999</v>
      </c>
      <c r="F266">
        <v>0.16672809465998301</v>
      </c>
      <c r="G266">
        <v>0.249026163328672</v>
      </c>
      <c r="H266">
        <v>0.208337937143208</v>
      </c>
      <c r="I266">
        <v>8.6581050066310999E-4</v>
      </c>
      <c r="J266">
        <v>0.15772385531018299</v>
      </c>
      <c r="K266">
        <v>0.25239182553348999</v>
      </c>
      <c r="L266">
        <v>0.20844986150723499</v>
      </c>
      <c r="N266">
        <f t="shared" si="13"/>
        <v>24.749999999999918</v>
      </c>
      <c r="O266">
        <v>0.21738130024872401</v>
      </c>
      <c r="P266">
        <v>3.8421484003336497E-2</v>
      </c>
      <c r="Q266">
        <v>0.30305827695190601</v>
      </c>
      <c r="R266">
        <v>0.22309984560856699</v>
      </c>
      <c r="S266">
        <v>0.27070599160300601</v>
      </c>
      <c r="T266">
        <v>0.24657187964820301</v>
      </c>
      <c r="U266">
        <v>0.27883763962713698</v>
      </c>
      <c r="V266">
        <v>0.227796452969382</v>
      </c>
      <c r="W266">
        <v>0.133898481521147</v>
      </c>
      <c r="X266">
        <v>0.192056341581607</v>
      </c>
      <c r="Z266">
        <f t="shared" si="14"/>
        <v>24.749999999999918</v>
      </c>
      <c r="AA266">
        <v>7.3876339642757999E-2</v>
      </c>
      <c r="AB266">
        <v>0.32909181254749897</v>
      </c>
      <c r="AC266">
        <v>0.32981961505096202</v>
      </c>
      <c r="AD266">
        <v>0.21899887515069399</v>
      </c>
      <c r="AE266">
        <v>0.381419310270876</v>
      </c>
      <c r="AF266">
        <v>0.234895435604523</v>
      </c>
      <c r="AG266">
        <v>0.18623829318525401</v>
      </c>
      <c r="AH266">
        <v>0.355255560523835</v>
      </c>
      <c r="AI266">
        <v>0.19669689955293701</v>
      </c>
      <c r="AJ266">
        <v>0.527027987465992</v>
      </c>
    </row>
    <row r="267" spans="2:36" x14ac:dyDescent="0.25">
      <c r="B267">
        <f t="shared" si="12"/>
        <v>0.83333333333326109</v>
      </c>
      <c r="C267">
        <v>0.192024311227288</v>
      </c>
      <c r="D267">
        <v>0.27731632786780702</v>
      </c>
      <c r="E267">
        <v>0.141873206070181</v>
      </c>
      <c r="F267">
        <v>0.169070824134646</v>
      </c>
      <c r="G267">
        <v>0.23850428045368599</v>
      </c>
      <c r="H267">
        <v>0.216287025836125</v>
      </c>
      <c r="I267">
        <v>0</v>
      </c>
      <c r="J267">
        <v>0.15660488643963899</v>
      </c>
      <c r="K267">
        <v>0.249485693333658</v>
      </c>
      <c r="L267">
        <v>0.19760477862211201</v>
      </c>
      <c r="N267">
        <f t="shared" si="13"/>
        <v>24.83333333333325</v>
      </c>
      <c r="O267">
        <v>0.194256709387155</v>
      </c>
      <c r="P267">
        <v>2.1902361522953901E-2</v>
      </c>
      <c r="Q267">
        <v>0.28984399195824201</v>
      </c>
      <c r="R267">
        <v>0.19364985003041801</v>
      </c>
      <c r="S267">
        <v>0.25841381215440601</v>
      </c>
      <c r="T267">
        <v>0.23459634010041799</v>
      </c>
      <c r="U267">
        <v>0.28393962597837002</v>
      </c>
      <c r="V267">
        <v>0.23604457236685999</v>
      </c>
      <c r="W267">
        <v>0.14703994214553101</v>
      </c>
      <c r="X267">
        <v>0.20065383662804401</v>
      </c>
      <c r="Z267">
        <f t="shared" si="14"/>
        <v>24.83333333333325</v>
      </c>
      <c r="AA267">
        <v>8.1968684384885304E-2</v>
      </c>
      <c r="AB267">
        <v>0.338136983296774</v>
      </c>
      <c r="AC267">
        <v>0.32971658328077702</v>
      </c>
      <c r="AD267">
        <v>0.220375603599922</v>
      </c>
      <c r="AE267">
        <v>0.38698755552805703</v>
      </c>
      <c r="AF267">
        <v>0.24425198394012901</v>
      </c>
      <c r="AG267">
        <v>0.18673995605463101</v>
      </c>
      <c r="AH267">
        <v>0.371071949460617</v>
      </c>
      <c r="AI267">
        <v>0.212748235444261</v>
      </c>
      <c r="AJ267">
        <v>0.52932639436387197</v>
      </c>
    </row>
    <row r="268" spans="2:36" x14ac:dyDescent="0.25">
      <c r="B268">
        <f t="shared" si="12"/>
        <v>0.91666666666659447</v>
      </c>
      <c r="C268">
        <v>0.182850810813704</v>
      </c>
      <c r="D268">
        <v>0.28301504702532798</v>
      </c>
      <c r="E268">
        <v>0.131585691109286</v>
      </c>
      <c r="F268">
        <v>0.17142148052786099</v>
      </c>
      <c r="G268">
        <v>0.22994924006473999</v>
      </c>
      <c r="H268">
        <v>0.22132888226240399</v>
      </c>
      <c r="I268">
        <v>1.39167827147788E-3</v>
      </c>
      <c r="J268">
        <v>0.15809313002538899</v>
      </c>
      <c r="K268">
        <v>0.24413894443242101</v>
      </c>
      <c r="L268">
        <v>0.184562482700692</v>
      </c>
      <c r="N268">
        <f t="shared" si="13"/>
        <v>24.916666666666583</v>
      </c>
      <c r="O268">
        <v>0.17102128127159499</v>
      </c>
      <c r="P268">
        <v>9.8277631947638194E-3</v>
      </c>
      <c r="Q268">
        <v>0.27475001887808198</v>
      </c>
      <c r="R268">
        <v>0.164060590376297</v>
      </c>
      <c r="S268">
        <v>0.248426145502264</v>
      </c>
      <c r="T268">
        <v>0.22080725607197099</v>
      </c>
      <c r="U268">
        <v>0.28480672968418402</v>
      </c>
      <c r="V268">
        <v>0.24062323248877601</v>
      </c>
      <c r="W268">
        <v>0.15866305829035901</v>
      </c>
      <c r="X268">
        <v>0.20889644359226101</v>
      </c>
      <c r="Z268">
        <f t="shared" si="14"/>
        <v>24.916666666666583</v>
      </c>
      <c r="AA268">
        <v>9.2230655391715002E-2</v>
      </c>
      <c r="AB268">
        <v>0.34153711116283297</v>
      </c>
      <c r="AC268">
        <v>0.33217341828602698</v>
      </c>
      <c r="AD268">
        <v>0.223046082737684</v>
      </c>
      <c r="AE268">
        <v>0.39137188322657801</v>
      </c>
      <c r="AF268">
        <v>0.25338142076515802</v>
      </c>
      <c r="AG268">
        <v>0.187745662755196</v>
      </c>
      <c r="AH268">
        <v>0.38306801746464703</v>
      </c>
      <c r="AI268">
        <v>0.228151692630993</v>
      </c>
      <c r="AJ268">
        <v>0.52916871686717104</v>
      </c>
    </row>
    <row r="269" spans="2:36" x14ac:dyDescent="0.25">
      <c r="B269">
        <f t="shared" si="12"/>
        <v>0.99999999999992784</v>
      </c>
      <c r="C269">
        <v>0.17158507715974999</v>
      </c>
      <c r="D269">
        <v>0.28616428181687897</v>
      </c>
      <c r="E269">
        <v>0.122169633005418</v>
      </c>
      <c r="F269">
        <v>0.17229248705448</v>
      </c>
      <c r="G269">
        <v>0.22386358862095601</v>
      </c>
      <c r="H269">
        <v>0.22271814510045199</v>
      </c>
      <c r="I269">
        <v>5.2525568605263501E-3</v>
      </c>
      <c r="J269">
        <v>0.16237876388735401</v>
      </c>
      <c r="K269">
        <v>0.23675379926013501</v>
      </c>
      <c r="L269">
        <v>0.16991249842557199</v>
      </c>
      <c r="N269">
        <f t="shared" si="13"/>
        <v>24.999999999999915</v>
      </c>
      <c r="O269">
        <v>0.14802599003355699</v>
      </c>
      <c r="P269">
        <v>2.4696222180439899E-3</v>
      </c>
      <c r="Q269">
        <v>0.25786064317685597</v>
      </c>
      <c r="R269">
        <v>0.13530753104562501</v>
      </c>
      <c r="S269">
        <v>0.241453681972296</v>
      </c>
      <c r="T269">
        <v>0.20564041512606701</v>
      </c>
      <c r="U269">
        <v>0.28074650648286498</v>
      </c>
      <c r="V269">
        <v>0.24066122213100499</v>
      </c>
      <c r="W269">
        <v>0.16863047854587301</v>
      </c>
      <c r="X269">
        <v>0.21609803157530699</v>
      </c>
      <c r="Z269">
        <f t="shared" si="14"/>
        <v>24.999999999999915</v>
      </c>
      <c r="AA269">
        <v>0.10419443785281</v>
      </c>
      <c r="AB269">
        <v>0.33876062397441098</v>
      </c>
      <c r="AC269">
        <v>0.337732839575272</v>
      </c>
      <c r="AD269">
        <v>0.22750369300533499</v>
      </c>
      <c r="AE269">
        <v>0.39485602871366898</v>
      </c>
      <c r="AF269">
        <v>0.26201764070586803</v>
      </c>
      <c r="AG269">
        <v>0.189724548023984</v>
      </c>
      <c r="AH269">
        <v>0.38961600520432099</v>
      </c>
      <c r="AI269">
        <v>0.241555300564264</v>
      </c>
      <c r="AJ269">
        <v>0.52687437036609897</v>
      </c>
    </row>
    <row r="270" spans="2:36" x14ac:dyDescent="0.25">
      <c r="B270">
        <f t="shared" si="12"/>
        <v>1.0833333333332611</v>
      </c>
      <c r="C270">
        <v>0.15877240145009799</v>
      </c>
      <c r="D270">
        <v>0.28672311346243001</v>
      </c>
      <c r="E270">
        <v>0.11365328825301201</v>
      </c>
      <c r="F270">
        <v>0.17047612282023</v>
      </c>
      <c r="G270">
        <v>0.22058592512188499</v>
      </c>
      <c r="H270">
        <v>0.219957406653495</v>
      </c>
      <c r="I270">
        <v>1.1596635153924799E-2</v>
      </c>
      <c r="J270">
        <v>0.169423472366798</v>
      </c>
      <c r="K270">
        <v>0.22768213988825101</v>
      </c>
      <c r="L270">
        <v>0.15423178752508801</v>
      </c>
      <c r="N270">
        <f t="shared" si="13"/>
        <v>25.083333333333247</v>
      </c>
      <c r="O270">
        <v>0.125783184844972</v>
      </c>
      <c r="P270">
        <v>0</v>
      </c>
      <c r="Q270">
        <v>0.23934272633246201</v>
      </c>
      <c r="R270">
        <v>0.108296279815283</v>
      </c>
      <c r="S270">
        <v>0.237928863988836</v>
      </c>
      <c r="T270">
        <v>0.18951444986289001</v>
      </c>
      <c r="U270">
        <v>0.27134992419504</v>
      </c>
      <c r="V270">
        <v>0.23556962602006601</v>
      </c>
      <c r="W270">
        <v>0.17675769550093801</v>
      </c>
      <c r="X270">
        <v>0.22160064988274999</v>
      </c>
      <c r="Z270">
        <f t="shared" si="14"/>
        <v>25.083333333333247</v>
      </c>
      <c r="AA270">
        <v>0.117405419309298</v>
      </c>
      <c r="AB270">
        <v>0.32959210143078999</v>
      </c>
      <c r="AC270">
        <v>0.34669940210600703</v>
      </c>
      <c r="AD270">
        <v>0.234055045294041</v>
      </c>
      <c r="AE270">
        <v>0.39770105051140597</v>
      </c>
      <c r="AF270">
        <v>0.26984917956580001</v>
      </c>
      <c r="AG270">
        <v>0.192999355579454</v>
      </c>
      <c r="AH270">
        <v>0.38947157293597301</v>
      </c>
      <c r="AI270">
        <v>0.251787236729129</v>
      </c>
      <c r="AJ270">
        <v>0.52276287649389697</v>
      </c>
    </row>
    <row r="271" spans="2:36" x14ac:dyDescent="0.25">
      <c r="B271">
        <f t="shared" si="12"/>
        <v>1.1666666666665944</v>
      </c>
      <c r="C271">
        <v>0.14560994861878801</v>
      </c>
      <c r="D271">
        <v>0.28498027227691902</v>
      </c>
      <c r="E271">
        <v>0.106182793378666</v>
      </c>
      <c r="F271">
        <v>0.16588408998107201</v>
      </c>
      <c r="G271">
        <v>0.21979906171570801</v>
      </c>
      <c r="H271">
        <v>0.21354107249635701</v>
      </c>
      <c r="I271">
        <v>1.9647064161821999E-2</v>
      </c>
      <c r="J271">
        <v>0.17827496250741301</v>
      </c>
      <c r="K271">
        <v>0.217074494055052</v>
      </c>
      <c r="L271">
        <v>0.138047061191297</v>
      </c>
      <c r="N271">
        <f t="shared" si="13"/>
        <v>25.166666666666579</v>
      </c>
      <c r="O271">
        <v>0.10545072662732501</v>
      </c>
      <c r="P271">
        <v>2.1914742702384602E-3</v>
      </c>
      <c r="Q271">
        <v>0.21969342743959899</v>
      </c>
      <c r="R271">
        <v>8.3653032488398393E-2</v>
      </c>
      <c r="S271">
        <v>0.237171145797102</v>
      </c>
      <c r="T271">
        <v>0.172779374495486</v>
      </c>
      <c r="U271">
        <v>0.25734159803346401</v>
      </c>
      <c r="V271">
        <v>0.225888715029987</v>
      </c>
      <c r="W271">
        <v>0.182671582951421</v>
      </c>
      <c r="X271">
        <v>0.22485906749211601</v>
      </c>
      <c r="Z271">
        <f t="shared" si="14"/>
        <v>25.166666666666579</v>
      </c>
      <c r="AA271">
        <v>0.13146179055916801</v>
      </c>
      <c r="AB271">
        <v>0.31508073236693301</v>
      </c>
      <c r="AC271">
        <v>0.35842500341191202</v>
      </c>
      <c r="AD271">
        <v>0.242259670012164</v>
      </c>
      <c r="AE271">
        <v>0.40007729816284998</v>
      </c>
      <c r="AF271">
        <v>0.27638313659947</v>
      </c>
      <c r="AG271">
        <v>0.19730726501127699</v>
      </c>
      <c r="AH271">
        <v>0.38292406504389198</v>
      </c>
      <c r="AI271">
        <v>0.258396277703208</v>
      </c>
      <c r="AJ271">
        <v>0.51715418136870706</v>
      </c>
    </row>
    <row r="272" spans="2:36" x14ac:dyDescent="0.25">
      <c r="B272">
        <f t="shared" si="12"/>
        <v>1.2499999999999276</v>
      </c>
      <c r="C272">
        <v>0.13345785141471</v>
      </c>
      <c r="D272">
        <v>0.281306901088959</v>
      </c>
      <c r="E272">
        <v>9.9933754390778506E-2</v>
      </c>
      <c r="F272">
        <v>0.15870794655841799</v>
      </c>
      <c r="G272">
        <v>0.221021863421934</v>
      </c>
      <c r="H272">
        <v>0.20421150187510301</v>
      </c>
      <c r="I272">
        <v>2.84292825043907E-2</v>
      </c>
      <c r="J272">
        <v>0.187752446767843</v>
      </c>
      <c r="K272">
        <v>0.205031051358529</v>
      </c>
      <c r="L272">
        <v>0.12187246851856599</v>
      </c>
      <c r="N272">
        <f t="shared" si="13"/>
        <v>25.249999999999911</v>
      </c>
      <c r="O272">
        <v>8.8347852880341193E-2</v>
      </c>
      <c r="P272">
        <v>8.7167513046045794E-3</v>
      </c>
      <c r="Q272">
        <v>0.19949248073293199</v>
      </c>
      <c r="R272">
        <v>6.1934130156470202E-2</v>
      </c>
      <c r="S272">
        <v>0.23822173411532499</v>
      </c>
      <c r="T272">
        <v>0.15576804921138401</v>
      </c>
      <c r="U272">
        <v>0.239729555698559</v>
      </c>
      <c r="V272">
        <v>0.212441056702143</v>
      </c>
      <c r="W272">
        <v>0.18595185983025</v>
      </c>
      <c r="X272">
        <v>0.225356233334323</v>
      </c>
      <c r="Z272">
        <f t="shared" si="14"/>
        <v>25.249999999999911</v>
      </c>
      <c r="AA272">
        <v>0.145974943887451</v>
      </c>
      <c r="AB272">
        <v>0.29659185787567399</v>
      </c>
      <c r="AC272">
        <v>0.372023376661612</v>
      </c>
      <c r="AD272">
        <v>0.25149032766456902</v>
      </c>
      <c r="AE272">
        <v>0.40213244418563199</v>
      </c>
      <c r="AF272">
        <v>0.28108125180341198</v>
      </c>
      <c r="AG272">
        <v>0.202239064705697</v>
      </c>
      <c r="AH272">
        <v>0.370646247325706</v>
      </c>
      <c r="AI272">
        <v>0.26111134968083599</v>
      </c>
      <c r="AJ272">
        <v>0.51036833747356503</v>
      </c>
    </row>
    <row r="273" spans="2:36" x14ac:dyDescent="0.25">
      <c r="B273">
        <f t="shared" si="12"/>
        <v>1.3333333333332609</v>
      </c>
      <c r="C273">
        <v>0.123676242859769</v>
      </c>
      <c r="D273">
        <v>0.27607414292458998</v>
      </c>
      <c r="E273">
        <v>9.5081777435039094E-2</v>
      </c>
      <c r="F273">
        <v>0.149139250932461</v>
      </c>
      <c r="G273">
        <v>0.22377319514758001</v>
      </c>
      <c r="H273">
        <v>0.19271105303611999</v>
      </c>
      <c r="I273">
        <v>3.6968729713747303E-2</v>
      </c>
      <c r="J273">
        <v>0.19667513859029401</v>
      </c>
      <c r="K273">
        <v>0.19165200015956399</v>
      </c>
      <c r="L273">
        <v>0.106222156965916</v>
      </c>
      <c r="N273">
        <f t="shared" si="13"/>
        <v>25.333333333333243</v>
      </c>
      <c r="O273">
        <v>7.5793801433658395E-2</v>
      </c>
      <c r="P273">
        <v>1.9248536962333501E-2</v>
      </c>
      <c r="Q273">
        <v>0.179319618648484</v>
      </c>
      <c r="R273">
        <v>4.3695914457915E-2</v>
      </c>
      <c r="S273">
        <v>0.24012183559450201</v>
      </c>
      <c r="T273">
        <v>0.13881333247684999</v>
      </c>
      <c r="U273">
        <v>0.21952182304196199</v>
      </c>
      <c r="V273">
        <v>0.19604921842588999</v>
      </c>
      <c r="W273">
        <v>0.186178245361486</v>
      </c>
      <c r="X273">
        <v>0.22257509635266801</v>
      </c>
      <c r="Z273">
        <f t="shared" si="14"/>
        <v>25.333333333333243</v>
      </c>
      <c r="AA273">
        <v>0.16055627109349899</v>
      </c>
      <c r="AB273">
        <v>0.275490819785846</v>
      </c>
      <c r="AC273">
        <v>0.38660825452809899</v>
      </c>
      <c r="AD273">
        <v>0.26111977843359302</v>
      </c>
      <c r="AE273">
        <v>0.40401416103555099</v>
      </c>
      <c r="AF273">
        <v>0.28340526562495899</v>
      </c>
      <c r="AG273">
        <v>0.20738554356232999</v>
      </c>
      <c r="AH273">
        <v>0.35331088423677098</v>
      </c>
      <c r="AI273">
        <v>0.25966137906870101</v>
      </c>
      <c r="AJ273">
        <v>0.50272539658386795</v>
      </c>
    </row>
    <row r="274" spans="2:36" x14ac:dyDescent="0.25">
      <c r="B274">
        <f t="shared" si="12"/>
        <v>1.4166666666665941</v>
      </c>
      <c r="C274">
        <v>0.117625255008943</v>
      </c>
      <c r="D274">
        <v>0.26965314025116799</v>
      </c>
      <c r="E274">
        <v>9.18024681895898E-2</v>
      </c>
      <c r="F274">
        <v>0.13736956047762999</v>
      </c>
      <c r="G274">
        <v>0.227571922110087</v>
      </c>
      <c r="H274">
        <v>0.17978208514023999</v>
      </c>
      <c r="I274">
        <v>4.42908444182602E-2</v>
      </c>
      <c r="J274">
        <v>0.20386225043460199</v>
      </c>
      <c r="K274">
        <v>0.177037530009686</v>
      </c>
      <c r="L274">
        <v>9.16102756366768E-2</v>
      </c>
      <c r="N274">
        <f t="shared" si="13"/>
        <v>25.416666666666575</v>
      </c>
      <c r="O274">
        <v>6.91078089083286E-2</v>
      </c>
      <c r="P274">
        <v>3.3459538234626697E-2</v>
      </c>
      <c r="Q274">
        <v>0.159754575286049</v>
      </c>
      <c r="R274">
        <v>2.9494725245722001E-2</v>
      </c>
      <c r="S274">
        <v>0.241912657107062</v>
      </c>
      <c r="T274">
        <v>0.122248084475729</v>
      </c>
      <c r="U274">
        <v>0.19772642766017101</v>
      </c>
      <c r="V274">
        <v>0.17753576699134099</v>
      </c>
      <c r="W274">
        <v>0.182930458383564</v>
      </c>
      <c r="X274">
        <v>0.215998605376822</v>
      </c>
      <c r="Z274">
        <f t="shared" si="14"/>
        <v>25.416666666666575</v>
      </c>
      <c r="AA274">
        <v>0.17481716545095699</v>
      </c>
      <c r="AB274">
        <v>0.25314295773720003</v>
      </c>
      <c r="AC274">
        <v>0.40129337118274999</v>
      </c>
      <c r="AD274">
        <v>0.27052078348733</v>
      </c>
      <c r="AE274">
        <v>0.405870121352294</v>
      </c>
      <c r="AF274">
        <v>0.28281691799006797</v>
      </c>
      <c r="AG274">
        <v>0.212337489981474</v>
      </c>
      <c r="AH274">
        <v>0.33159074139386802</v>
      </c>
      <c r="AI274">
        <v>0.25377529192603498</v>
      </c>
      <c r="AJ274">
        <v>0.49454541114855199</v>
      </c>
    </row>
    <row r="275" spans="2:36" x14ac:dyDescent="0.25">
      <c r="B275">
        <f t="shared" si="12"/>
        <v>1.4999999999999274</v>
      </c>
      <c r="C275">
        <v>0.116665020986413</v>
      </c>
      <c r="D275">
        <v>0.262415036048674</v>
      </c>
      <c r="E275">
        <v>9.0271432849905006E-2</v>
      </c>
      <c r="F275">
        <v>0.123590433497114</v>
      </c>
      <c r="G275">
        <v>0.23193690925965399</v>
      </c>
      <c r="H275">
        <v>0.166166957080187</v>
      </c>
      <c r="I275">
        <v>4.9421065533926799E-2</v>
      </c>
      <c r="J275">
        <v>0.208132995074469</v>
      </c>
      <c r="K275">
        <v>0.16128783008015299</v>
      </c>
      <c r="L275">
        <v>7.8550973088830897E-2</v>
      </c>
      <c r="N275">
        <f t="shared" si="13"/>
        <v>25.499999999999908</v>
      </c>
      <c r="O275">
        <v>6.9609113308615994E-2</v>
      </c>
      <c r="P275">
        <v>5.1022461109562302E-2</v>
      </c>
      <c r="Q275">
        <v>0.14137708432633</v>
      </c>
      <c r="R275">
        <v>1.98869042843321E-2</v>
      </c>
      <c r="S275">
        <v>0.242635405316414</v>
      </c>
      <c r="T275">
        <v>0.106405164824286</v>
      </c>
      <c r="U275">
        <v>0.17535139661397001</v>
      </c>
      <c r="V275">
        <v>0.15772327007381001</v>
      </c>
      <c r="W275">
        <v>0.17578821788969601</v>
      </c>
      <c r="X275">
        <v>0.20510970930230099</v>
      </c>
      <c r="Z275">
        <f t="shared" si="14"/>
        <v>25.499999999999908</v>
      </c>
      <c r="AA275">
        <v>0.18836901875495099</v>
      </c>
      <c r="AB275">
        <v>0.23091361349387499</v>
      </c>
      <c r="AC275">
        <v>0.41519245931677701</v>
      </c>
      <c r="AD275">
        <v>0.27906610301097001</v>
      </c>
      <c r="AE275">
        <v>0.40784799758831902</v>
      </c>
      <c r="AF275">
        <v>0.278777949016001</v>
      </c>
      <c r="AG275">
        <v>0.21668569252060799</v>
      </c>
      <c r="AH275">
        <v>0.30615858409443902</v>
      </c>
      <c r="AI275">
        <v>0.24318201446989199</v>
      </c>
      <c r="AJ275">
        <v>0.48614843340698399</v>
      </c>
    </row>
    <row r="276" spans="2:36" x14ac:dyDescent="0.25">
      <c r="B276">
        <f t="shared" si="12"/>
        <v>1.5833333333332607</v>
      </c>
      <c r="C276">
        <v>0.12166019873747</v>
      </c>
      <c r="D276">
        <v>0.25475521648544902</v>
      </c>
      <c r="E276">
        <v>9.0665232005994703E-2</v>
      </c>
      <c r="F276">
        <v>0.10821583679308899</v>
      </c>
      <c r="G276">
        <v>0.236529770933465</v>
      </c>
      <c r="H276">
        <v>0.15247216886536699</v>
      </c>
      <c r="I276">
        <v>5.16267582800643E-2</v>
      </c>
      <c r="J276">
        <v>0.20850385537833499</v>
      </c>
      <c r="K276">
        <v>0.14454166743789601</v>
      </c>
      <c r="L276">
        <v>6.7430169337064694E-2</v>
      </c>
      <c r="N276">
        <f t="shared" si="13"/>
        <v>25.58333333333324</v>
      </c>
      <c r="O276">
        <v>7.8075335942109594E-2</v>
      </c>
      <c r="P276">
        <v>7.1440470847573503E-2</v>
      </c>
      <c r="Q276">
        <v>0.124748981531838</v>
      </c>
      <c r="R276">
        <v>1.52178044036421E-2</v>
      </c>
      <c r="S276">
        <v>0.24152263322968101</v>
      </c>
      <c r="T276">
        <v>9.1546251197485898E-2</v>
      </c>
      <c r="U276">
        <v>0.153272891809353</v>
      </c>
      <c r="V276">
        <v>0.13736937609939701</v>
      </c>
      <c r="W276">
        <v>0.16462097697005301</v>
      </c>
      <c r="X276">
        <v>0.18969151334256401</v>
      </c>
      <c r="Z276">
        <f t="shared" si="14"/>
        <v>25.58333333333324</v>
      </c>
      <c r="AA276">
        <v>0.20088947713507699</v>
      </c>
      <c r="AB276">
        <v>0.21001842076409899</v>
      </c>
      <c r="AC276">
        <v>0.42750450778756</v>
      </c>
      <c r="AD276">
        <v>0.28617400553431099</v>
      </c>
      <c r="AE276">
        <v>0.40990698358842698</v>
      </c>
      <c r="AF276">
        <v>0.271002161255463</v>
      </c>
      <c r="AG276">
        <v>0.22005011718596301</v>
      </c>
      <c r="AH276">
        <v>0.27776540967657698</v>
      </c>
      <c r="AI276">
        <v>0.22784748796566301</v>
      </c>
      <c r="AJ276">
        <v>0.477744239853724</v>
      </c>
    </row>
    <row r="277" spans="2:36" x14ac:dyDescent="0.25">
      <c r="B277">
        <f t="shared" si="12"/>
        <v>1.6666666666665939</v>
      </c>
      <c r="C277">
        <v>0.131493546993011</v>
      </c>
      <c r="D277">
        <v>0.24716604108875601</v>
      </c>
      <c r="E277">
        <v>9.3164244391068601E-2</v>
      </c>
      <c r="F277">
        <v>9.2549372290785303E-2</v>
      </c>
      <c r="G277">
        <v>0.2415831187394</v>
      </c>
      <c r="H277">
        <v>0.13876078176050199</v>
      </c>
      <c r="I277">
        <v>5.1142993354873198E-2</v>
      </c>
      <c r="J277">
        <v>0.20478039535918199</v>
      </c>
      <c r="K277">
        <v>0.127092116807939</v>
      </c>
      <c r="L277">
        <v>5.8120867778980602E-2</v>
      </c>
      <c r="N277">
        <f t="shared" si="13"/>
        <v>25.666666666666572</v>
      </c>
      <c r="O277">
        <v>9.3117633347845494E-2</v>
      </c>
      <c r="P277">
        <v>9.3538568647445197E-2</v>
      </c>
      <c r="Q277">
        <v>0.110360511684091</v>
      </c>
      <c r="R277">
        <v>1.4988825387133E-2</v>
      </c>
      <c r="S277">
        <v>0.23857227900956901</v>
      </c>
      <c r="T277">
        <v>7.7648290103615805E-2</v>
      </c>
      <c r="U277">
        <v>0.13183960939345199</v>
      </c>
      <c r="V277">
        <v>0.11697205845462599</v>
      </c>
      <c r="W277">
        <v>0.15045712561133001</v>
      </c>
      <c r="X277">
        <v>0.170727743995366</v>
      </c>
      <c r="Z277">
        <f t="shared" si="14"/>
        <v>25.666666666666572</v>
      </c>
      <c r="AA277">
        <v>0.212321202099192</v>
      </c>
      <c r="AB277">
        <v>0.19107418371767099</v>
      </c>
      <c r="AC277">
        <v>0.43776952790185097</v>
      </c>
      <c r="AD277">
        <v>0.29144479168686899</v>
      </c>
      <c r="AE277">
        <v>0.41125235850609099</v>
      </c>
      <c r="AF277">
        <v>0.260211604870899</v>
      </c>
      <c r="AG277">
        <v>0.22216744047693501</v>
      </c>
      <c r="AH277">
        <v>0.247475144675568</v>
      </c>
      <c r="AI277">
        <v>0.208685714565817</v>
      </c>
      <c r="AJ277">
        <v>0.46910150203080098</v>
      </c>
    </row>
    <row r="278" spans="2:36" x14ac:dyDescent="0.25">
      <c r="B278">
        <f t="shared" si="12"/>
        <v>1.7499999999999272</v>
      </c>
      <c r="C278">
        <v>0.14455234920645199</v>
      </c>
      <c r="D278">
        <v>0.240164112944728</v>
      </c>
      <c r="E278">
        <v>9.7949803852141706E-2</v>
      </c>
      <c r="F278">
        <v>7.8117051142337898E-2</v>
      </c>
      <c r="G278">
        <v>0.247472313387362</v>
      </c>
      <c r="H278">
        <v>0.124959999063934</v>
      </c>
      <c r="I278">
        <v>4.8446767527133498E-2</v>
      </c>
      <c r="J278">
        <v>0.19696544832395499</v>
      </c>
      <c r="K278">
        <v>0.10927083186210999</v>
      </c>
      <c r="L278">
        <v>5.0367844072477103E-2</v>
      </c>
      <c r="N278">
        <f t="shared" si="13"/>
        <v>25.749999999999904</v>
      </c>
      <c r="O278">
        <v>0.11280554515633399</v>
      </c>
      <c r="P278">
        <v>0.115972213949803</v>
      </c>
      <c r="Q278">
        <v>9.8684020291854496E-2</v>
      </c>
      <c r="R278">
        <v>1.8490378584677201E-2</v>
      </c>
      <c r="S278">
        <v>0.233973627287377</v>
      </c>
      <c r="T278">
        <v>6.4617047137197403E-2</v>
      </c>
      <c r="U278">
        <v>0.111268381863143</v>
      </c>
      <c r="V278">
        <v>9.6964369536586506E-2</v>
      </c>
      <c r="W278">
        <v>0.13461478639978799</v>
      </c>
      <c r="X278">
        <v>0.149502285005743</v>
      </c>
      <c r="Z278">
        <f t="shared" si="14"/>
        <v>25.749999999999904</v>
      </c>
      <c r="AA278">
        <v>0.22267310867064899</v>
      </c>
      <c r="AB278">
        <v>0.17454799964810999</v>
      </c>
      <c r="AC278">
        <v>0.44561278765961299</v>
      </c>
      <c r="AD278">
        <v>0.29452427006053999</v>
      </c>
      <c r="AE278">
        <v>0.41090092287316698</v>
      </c>
      <c r="AF278">
        <v>0.247380392891418</v>
      </c>
      <c r="AG278">
        <v>0.22280351607163401</v>
      </c>
      <c r="AH278">
        <v>0.216429944569723</v>
      </c>
      <c r="AI278">
        <v>0.18684770946036</v>
      </c>
      <c r="AJ278">
        <v>0.45987861628716598</v>
      </c>
    </row>
    <row r="279" spans="2:36" x14ac:dyDescent="0.25">
      <c r="B279">
        <f t="shared" si="12"/>
        <v>1.8333333333332604</v>
      </c>
      <c r="C279">
        <v>0.15922389022580899</v>
      </c>
      <c r="D279">
        <v>0.23426603443641</v>
      </c>
      <c r="E279">
        <v>0.105203243653366</v>
      </c>
      <c r="F279">
        <v>6.6444883043342798E-2</v>
      </c>
      <c r="G279">
        <v>0.25457271618731903</v>
      </c>
      <c r="H279">
        <v>0.110997023614315</v>
      </c>
      <c r="I279">
        <v>4.40150776899947E-2</v>
      </c>
      <c r="J279">
        <v>0.18506184817163701</v>
      </c>
      <c r="K279">
        <v>9.1409465767805495E-2</v>
      </c>
      <c r="L279">
        <v>4.3915873469374797E-2</v>
      </c>
      <c r="N279">
        <f t="shared" si="13"/>
        <v>25.833333333333236</v>
      </c>
      <c r="O279">
        <v>0.135208613088589</v>
      </c>
      <c r="P279">
        <v>0.137396868479879</v>
      </c>
      <c r="Q279">
        <v>9.01918543645088E-2</v>
      </c>
      <c r="R279">
        <v>2.5012875772778199E-2</v>
      </c>
      <c r="S279">
        <v>0.22791596220104801</v>
      </c>
      <c r="T279">
        <v>5.2358287377400697E-2</v>
      </c>
      <c r="U279">
        <v>9.1776040966669595E-2</v>
      </c>
      <c r="V279">
        <v>7.7779363807768204E-2</v>
      </c>
      <c r="W279">
        <v>0.11841208334028901</v>
      </c>
      <c r="X279">
        <v>0.12729901967558899</v>
      </c>
      <c r="Z279">
        <f t="shared" si="14"/>
        <v>25.833333333333236</v>
      </c>
      <c r="AA279">
        <v>0.23195411289577</v>
      </c>
      <c r="AB279">
        <v>0.16090696421939099</v>
      </c>
      <c r="AC279">
        <v>0.45065955398144297</v>
      </c>
      <c r="AD279">
        <v>0.295058249526164</v>
      </c>
      <c r="AE279">
        <v>0.40786947717420602</v>
      </c>
      <c r="AF279">
        <v>0.233482638146847</v>
      </c>
      <c r="AG279">
        <v>0.221724197779267</v>
      </c>
      <c r="AH279">
        <v>0.18577196789052</v>
      </c>
      <c r="AI279">
        <v>0.16348448974107199</v>
      </c>
      <c r="AJ279">
        <v>0.44973397869018</v>
      </c>
    </row>
    <row r="280" spans="2:36" x14ac:dyDescent="0.25">
      <c r="B280">
        <f t="shared" si="12"/>
        <v>1.9166666666665937</v>
      </c>
      <c r="C280">
        <v>0.17389545358560701</v>
      </c>
      <c r="D280">
        <v>0.22998840867828699</v>
      </c>
      <c r="E280">
        <v>0.11510589735496</v>
      </c>
      <c r="F280">
        <v>5.9058879212890297E-2</v>
      </c>
      <c r="G280">
        <v>0.26325968788348802</v>
      </c>
      <c r="H280">
        <v>9.6799058250295195E-2</v>
      </c>
      <c r="I280">
        <v>3.8324920736602798E-2</v>
      </c>
      <c r="J280">
        <v>0.16907242867347599</v>
      </c>
      <c r="K280">
        <v>7.3839671682043806E-2</v>
      </c>
      <c r="L280">
        <v>3.8509731221497499E-2</v>
      </c>
      <c r="N280">
        <f t="shared" si="13"/>
        <v>25.916666666666568</v>
      </c>
      <c r="O280">
        <v>0.15839637689851199</v>
      </c>
      <c r="P280">
        <v>0.156467991667011</v>
      </c>
      <c r="Q280">
        <v>8.5356360388840397E-2</v>
      </c>
      <c r="R280">
        <v>3.3846728414486403E-2</v>
      </c>
      <c r="S280">
        <v>0.22058856832979301</v>
      </c>
      <c r="T280">
        <v>4.0777775903401599E-2</v>
      </c>
      <c r="U280">
        <v>7.3579418452276404E-2</v>
      </c>
      <c r="V280">
        <v>5.9850095045105203E-2</v>
      </c>
      <c r="W280">
        <v>0.103167140005679</v>
      </c>
      <c r="X280">
        <v>0.105401831306792</v>
      </c>
      <c r="Z280">
        <f t="shared" si="14"/>
        <v>25.916666666666568</v>
      </c>
      <c r="AA280">
        <v>0.24017312976185101</v>
      </c>
      <c r="AB280">
        <v>0.150618174813936</v>
      </c>
      <c r="AC280">
        <v>0.45253509416850801</v>
      </c>
      <c r="AD280">
        <v>0.29269253859622801</v>
      </c>
      <c r="AE280">
        <v>0.40117482186768899</v>
      </c>
      <c r="AF280">
        <v>0.21949245346701601</v>
      </c>
      <c r="AG280">
        <v>0.21869533940903599</v>
      </c>
      <c r="AH280">
        <v>0.15664337217929999</v>
      </c>
      <c r="AI280">
        <v>0.13974707191501501</v>
      </c>
      <c r="AJ280">
        <v>0.43832598530720301</v>
      </c>
    </row>
    <row r="281" spans="2:36" x14ac:dyDescent="0.25">
      <c r="B281">
        <f t="shared" si="12"/>
        <v>1.9999999999999269</v>
      </c>
      <c r="C281">
        <v>0.18695432321314301</v>
      </c>
      <c r="D281">
        <v>0.22784783853735099</v>
      </c>
      <c r="E281">
        <v>0.127839098454994</v>
      </c>
      <c r="F281">
        <v>5.7485050356978699E-2</v>
      </c>
      <c r="G281">
        <v>0.27390858940142698</v>
      </c>
      <c r="H281">
        <v>8.2293306302843205E-2</v>
      </c>
      <c r="I281">
        <v>3.1853293784854297E-2</v>
      </c>
      <c r="J281">
        <v>0.14900002434211801</v>
      </c>
      <c r="K281">
        <v>5.68931033158636E-2</v>
      </c>
      <c r="L281">
        <v>3.3894192725012602E-2</v>
      </c>
      <c r="N281">
        <f t="shared" si="13"/>
        <v>25.999999999999901</v>
      </c>
      <c r="O281">
        <v>0.18043837693300399</v>
      </c>
      <c r="P281">
        <v>0.17184104369456901</v>
      </c>
      <c r="Q281">
        <v>8.4649884724697394E-2</v>
      </c>
      <c r="R281">
        <v>4.4282348031679297E-2</v>
      </c>
      <c r="S281">
        <v>0.21218073012521199</v>
      </c>
      <c r="T281">
        <v>2.9781278154322102E-2</v>
      </c>
      <c r="U281">
        <v>5.6895346599803102E-2</v>
      </c>
      <c r="V281">
        <v>4.36096174266625E-2</v>
      </c>
      <c r="W281">
        <v>9.0198080260993602E-2</v>
      </c>
      <c r="X281">
        <v>8.5094603841095406E-2</v>
      </c>
      <c r="Z281">
        <f t="shared" si="14"/>
        <v>25.999999999999901</v>
      </c>
      <c r="AA281">
        <v>0.24733907462131599</v>
      </c>
      <c r="AB281">
        <v>0.144148728216935</v>
      </c>
      <c r="AC281">
        <v>0.45086467552197801</v>
      </c>
      <c r="AD281">
        <v>0.28707294592518201</v>
      </c>
      <c r="AE281">
        <v>0.38983375743425902</v>
      </c>
      <c r="AF281">
        <v>0.20638395209558399</v>
      </c>
      <c r="AG281">
        <v>0.213482794984136</v>
      </c>
      <c r="AH281">
        <v>0.13018631580689499</v>
      </c>
      <c r="AI281">
        <v>0.11678647323317699</v>
      </c>
      <c r="AJ281">
        <v>0.425313032672612</v>
      </c>
    </row>
    <row r="282" spans="2:36" x14ac:dyDescent="0.25">
      <c r="B282">
        <f t="shared" si="12"/>
        <v>2.0833333333332602</v>
      </c>
      <c r="C282">
        <v>0.19711877855523699</v>
      </c>
      <c r="D282">
        <v>0.22812955237722399</v>
      </c>
      <c r="E282">
        <v>0.14343980598867101</v>
      </c>
      <c r="F282">
        <v>6.2804424957730101E-2</v>
      </c>
      <c r="G282">
        <v>0.28666379091857302</v>
      </c>
      <c r="H282">
        <v>6.7513051224856194E-2</v>
      </c>
      <c r="I282">
        <v>2.51539103166484E-2</v>
      </c>
      <c r="J282">
        <v>0.12516373399714001</v>
      </c>
      <c r="K282">
        <v>4.0962181224113797E-2</v>
      </c>
      <c r="L282">
        <v>2.9915084492976699E-2</v>
      </c>
      <c r="N282">
        <f t="shared" si="13"/>
        <v>26.083333333333233</v>
      </c>
      <c r="O282">
        <v>0.19977001803362901</v>
      </c>
      <c r="P282">
        <v>0.18258436102561801</v>
      </c>
      <c r="Q282">
        <v>8.8255775252283702E-2</v>
      </c>
      <c r="R282">
        <v>5.5689836969859699E-2</v>
      </c>
      <c r="S282">
        <v>0.20296442888955399</v>
      </c>
      <c r="T282">
        <v>1.94347034593952E-2</v>
      </c>
      <c r="U282">
        <v>4.1938368504816102E-2</v>
      </c>
      <c r="V282">
        <v>2.9467816196733099E-2</v>
      </c>
      <c r="W282">
        <v>8.05598062033588E-2</v>
      </c>
      <c r="X282">
        <v>6.7453706789345397E-2</v>
      </c>
      <c r="Z282">
        <f t="shared" si="14"/>
        <v>26.083333333333233</v>
      </c>
      <c r="AA282">
        <v>0.25345890904088803</v>
      </c>
      <c r="AB282">
        <v>0.141765237196644</v>
      </c>
      <c r="AC282">
        <v>0.44541494081798999</v>
      </c>
      <c r="AD282">
        <v>0.27801063172195301</v>
      </c>
      <c r="AE282">
        <v>0.37319828811385403</v>
      </c>
      <c r="AF282">
        <v>0.19499647635466799</v>
      </c>
      <c r="AG282">
        <v>0.206097640778518</v>
      </c>
      <c r="AH282">
        <v>0.107348660440356</v>
      </c>
      <c r="AI282">
        <v>9.5609376362582293E-2</v>
      </c>
      <c r="AJ282">
        <v>0.41063421030004299</v>
      </c>
    </row>
    <row r="283" spans="2:36" x14ac:dyDescent="0.25">
      <c r="B283">
        <f t="shared" si="12"/>
        <v>2.1666666666665937</v>
      </c>
      <c r="C283">
        <v>0.20443108326241999</v>
      </c>
      <c r="D283">
        <v>0.23019328081222601</v>
      </c>
      <c r="E283">
        <v>0.161367485034419</v>
      </c>
      <c r="F283">
        <v>7.4318104433321805E-2</v>
      </c>
      <c r="G283">
        <v>0.300745702781126</v>
      </c>
      <c r="H283">
        <v>5.2915904260256497E-2</v>
      </c>
      <c r="I283">
        <v>1.9087352611834502E-2</v>
      </c>
      <c r="J283">
        <v>9.9147723986185807E-2</v>
      </c>
      <c r="K283">
        <v>2.6682401861565199E-2</v>
      </c>
      <c r="L283">
        <v>2.68224397617805E-2</v>
      </c>
      <c r="N283">
        <f t="shared" si="13"/>
        <v>26.166666666666565</v>
      </c>
      <c r="O283">
        <v>0.21629016730716999</v>
      </c>
      <c r="P283">
        <v>0.18941778737235601</v>
      </c>
      <c r="Q283">
        <v>9.5201384337334397E-2</v>
      </c>
      <c r="R283">
        <v>6.7758063614602196E-2</v>
      </c>
      <c r="S283">
        <v>0.193542431109128</v>
      </c>
      <c r="T283">
        <v>1.04445421997471E-2</v>
      </c>
      <c r="U283">
        <v>2.89138788621673E-2</v>
      </c>
      <c r="V283">
        <v>1.7741906565905401E-2</v>
      </c>
      <c r="W283">
        <v>7.4254337424195904E-2</v>
      </c>
      <c r="X283">
        <v>5.27254622007855E-2</v>
      </c>
      <c r="Z283">
        <f t="shared" si="14"/>
        <v>26.166666666666565</v>
      </c>
      <c r="AA283">
        <v>0.25853178079316602</v>
      </c>
      <c r="AB283">
        <v>0.14293237823289701</v>
      </c>
      <c r="AC283">
        <v>0.43651803313814902</v>
      </c>
      <c r="AD283">
        <v>0.26597816000191898</v>
      </c>
      <c r="AE283">
        <v>0.35196122883620601</v>
      </c>
      <c r="AF283">
        <v>0.18563029152630101</v>
      </c>
      <c r="AG283">
        <v>0.19753184477691399</v>
      </c>
      <c r="AH283">
        <v>8.8301094217757406E-2</v>
      </c>
      <c r="AI283">
        <v>7.6645137258313206E-2</v>
      </c>
      <c r="AJ283">
        <v>0.39535138621092702</v>
      </c>
    </row>
    <row r="284" spans="2:36" x14ac:dyDescent="0.25">
      <c r="B284">
        <f t="shared" si="12"/>
        <v>2.2499999999999272</v>
      </c>
      <c r="C284">
        <v>0.20926449573171699</v>
      </c>
      <c r="D284">
        <v>0.233167379984418</v>
      </c>
      <c r="E284">
        <v>0.180937225232051</v>
      </c>
      <c r="F284">
        <v>9.0882207816259997E-2</v>
      </c>
      <c r="G284">
        <v>0.315143743765049</v>
      </c>
      <c r="H284">
        <v>3.9065557757084597E-2</v>
      </c>
      <c r="I284">
        <v>1.4590919779752199E-2</v>
      </c>
      <c r="J284">
        <v>7.2852426446719507E-2</v>
      </c>
      <c r="K284">
        <v>1.47500296459603E-2</v>
      </c>
      <c r="L284">
        <v>2.49673431648402E-2</v>
      </c>
      <c r="N284">
        <f t="shared" si="13"/>
        <v>26.249999999999897</v>
      </c>
      <c r="O284">
        <v>0.23026355496748099</v>
      </c>
      <c r="P284">
        <v>0.19347404188785</v>
      </c>
      <c r="Q284">
        <v>0.10422506572201699</v>
      </c>
      <c r="R284">
        <v>8.0255586429734294E-2</v>
      </c>
      <c r="S284">
        <v>0.18460020073965799</v>
      </c>
      <c r="T284">
        <v>3.6774293633514499E-3</v>
      </c>
      <c r="U284">
        <v>1.8024984252900601E-2</v>
      </c>
      <c r="V284">
        <v>8.7259358482218302E-3</v>
      </c>
      <c r="W284">
        <v>7.1020472555079706E-2</v>
      </c>
      <c r="X284">
        <v>4.09486790165077E-2</v>
      </c>
      <c r="Z284">
        <f t="shared" si="14"/>
        <v>26.249999999999897</v>
      </c>
      <c r="AA284">
        <v>0.26255488341954902</v>
      </c>
      <c r="AB284">
        <v>0.146914344059241</v>
      </c>
      <c r="AC284">
        <v>0.42464747129417901</v>
      </c>
      <c r="AD284">
        <v>0.25161344685015502</v>
      </c>
      <c r="AE284">
        <v>0.32715059926304901</v>
      </c>
      <c r="AF284">
        <v>0.17845089283129401</v>
      </c>
      <c r="AG284">
        <v>0.189022597634941</v>
      </c>
      <c r="AH284">
        <v>7.3020010270671204E-2</v>
      </c>
      <c r="AI284">
        <v>6.0178778817933702E-2</v>
      </c>
      <c r="AJ284">
        <v>0.38080712232852898</v>
      </c>
    </row>
    <row r="285" spans="2:36" x14ac:dyDescent="0.25">
      <c r="B285">
        <f t="shared" si="12"/>
        <v>2.3333333333332607</v>
      </c>
      <c r="C285">
        <v>0.21199227475292401</v>
      </c>
      <c r="D285">
        <v>0.23618020600569101</v>
      </c>
      <c r="E285">
        <v>0.20146411669777101</v>
      </c>
      <c r="F285">
        <v>0.11135285420077901</v>
      </c>
      <c r="G285">
        <v>0.32884733304042502</v>
      </c>
      <c r="H285">
        <v>2.65257044555453E-2</v>
      </c>
      <c r="I285">
        <v>1.26019109439217E-2</v>
      </c>
      <c r="J285">
        <v>4.8178274242836099E-2</v>
      </c>
      <c r="K285">
        <v>5.8613293119861203E-3</v>
      </c>
      <c r="L285">
        <v>2.4700879313949198E-2</v>
      </c>
      <c r="N285">
        <f t="shared" si="13"/>
        <v>26.333333333333229</v>
      </c>
      <c r="O285">
        <v>0.241954911926652</v>
      </c>
      <c r="P285">
        <v>0.195885844163562</v>
      </c>
      <c r="Q285">
        <v>0.114065173072374</v>
      </c>
      <c r="R285">
        <v>9.2950964247896894E-2</v>
      </c>
      <c r="S285">
        <v>0.17682320143897801</v>
      </c>
      <c r="T285">
        <v>0</v>
      </c>
      <c r="U285">
        <v>9.4747915032457504E-3</v>
      </c>
      <c r="V285">
        <v>2.7139512475053899E-3</v>
      </c>
      <c r="W285">
        <v>7.0597010137840699E-2</v>
      </c>
      <c r="X285">
        <v>3.21621664216378E-2</v>
      </c>
      <c r="Z285">
        <f t="shared" si="14"/>
        <v>26.333333333333229</v>
      </c>
      <c r="AA285">
        <v>0.26552541068413998</v>
      </c>
      <c r="AB285">
        <v>0.15297532726156099</v>
      </c>
      <c r="AC285">
        <v>0.41027677397816797</v>
      </c>
      <c r="AD285">
        <v>0.235554408104823</v>
      </c>
      <c r="AE285">
        <v>0.29979441858699901</v>
      </c>
      <c r="AF285">
        <v>0.17362377561101799</v>
      </c>
      <c r="AG285">
        <v>0.18180709021461999</v>
      </c>
      <c r="AH285">
        <v>6.1481801730668299E-2</v>
      </c>
      <c r="AI285">
        <v>4.64953239390049E-2</v>
      </c>
      <c r="AJ285">
        <v>0.36834398094408799</v>
      </c>
    </row>
    <row r="286" spans="2:36" x14ac:dyDescent="0.25">
      <c r="B286">
        <f t="shared" si="12"/>
        <v>2.4166666666665941</v>
      </c>
      <c r="C286">
        <v>0.21298767911583799</v>
      </c>
      <c r="D286">
        <v>0.23836011498793699</v>
      </c>
      <c r="E286">
        <v>0.22226324931670299</v>
      </c>
      <c r="F286">
        <v>0.13458616268110701</v>
      </c>
      <c r="G286">
        <v>0.34084588977733099</v>
      </c>
      <c r="H286">
        <v>1.58600358470696E-2</v>
      </c>
      <c r="I286">
        <v>1.4057625054119499E-2</v>
      </c>
      <c r="J286">
        <v>2.7025697961026801E-2</v>
      </c>
      <c r="K286">
        <v>7.1256442871050498E-4</v>
      </c>
      <c r="L286">
        <v>2.6374132814847202E-2</v>
      </c>
      <c r="N286">
        <f t="shared" si="13"/>
        <v>26.416666666666561</v>
      </c>
      <c r="O286">
        <v>0.25162896909676902</v>
      </c>
      <c r="P286">
        <v>0.197785913790962</v>
      </c>
      <c r="Q286">
        <v>0.123460059761024</v>
      </c>
      <c r="R286">
        <v>0.105612755901716</v>
      </c>
      <c r="S286">
        <v>0.17089689686491999</v>
      </c>
      <c r="T286">
        <v>2.7888882686223702E-4</v>
      </c>
      <c r="U286">
        <v>3.4664066152374998E-3</v>
      </c>
      <c r="V286">
        <v>0</v>
      </c>
      <c r="W286">
        <v>7.2722748603218604E-2</v>
      </c>
      <c r="X286">
        <v>2.6404732767005799E-2</v>
      </c>
      <c r="Z286">
        <f t="shared" si="14"/>
        <v>26.416666666666561</v>
      </c>
      <c r="AA286">
        <v>0.26744055635104202</v>
      </c>
      <c r="AB286">
        <v>0.16037952042574399</v>
      </c>
      <c r="AC286">
        <v>0.39387946046064698</v>
      </c>
      <c r="AD286">
        <v>0.21843895960408199</v>
      </c>
      <c r="AE286">
        <v>0.27092070600066798</v>
      </c>
      <c r="AF286">
        <v>0.171314434757975</v>
      </c>
      <c r="AG286">
        <v>0.177122512653166</v>
      </c>
      <c r="AH286">
        <v>5.3662861929387302E-2</v>
      </c>
      <c r="AI286">
        <v>3.5879795820391198E-2</v>
      </c>
      <c r="AJ286">
        <v>0.35930452310763999</v>
      </c>
    </row>
    <row r="287" spans="2:36" x14ac:dyDescent="0.25">
      <c r="B287">
        <f t="shared" si="12"/>
        <v>2.4999999999999276</v>
      </c>
      <c r="C287">
        <v>0.21262396764106201</v>
      </c>
      <c r="D287">
        <v>0.23883546306542699</v>
      </c>
      <c r="E287">
        <v>0.242649713229356</v>
      </c>
      <c r="F287">
        <v>0.15943825150389199</v>
      </c>
      <c r="G287">
        <v>0.35012883289143298</v>
      </c>
      <c r="H287">
        <v>7.6322447252503301E-3</v>
      </c>
      <c r="I287">
        <v>1.9895361333644401E-2</v>
      </c>
      <c r="J287">
        <v>1.12951304471614E-2</v>
      </c>
      <c r="K287">
        <v>0</v>
      </c>
      <c r="L287">
        <v>3.03381883384761E-2</v>
      </c>
      <c r="N287">
        <f t="shared" si="13"/>
        <v>26.499999999999893</v>
      </c>
      <c r="O287">
        <v>0.25955045715075598</v>
      </c>
      <c r="P287">
        <v>0.200306970253922</v>
      </c>
      <c r="Q287">
        <v>0.13114808011923301</v>
      </c>
      <c r="R287">
        <v>0.11800951981522401</v>
      </c>
      <c r="S287">
        <v>0.167506750738806</v>
      </c>
      <c r="T287">
        <v>5.3807310118470803E-3</v>
      </c>
      <c r="U287">
        <v>2.0293649692380901E-4</v>
      </c>
      <c r="V287">
        <v>8.7812911932711303E-4</v>
      </c>
      <c r="W287">
        <v>7.7136486642881794E-2</v>
      </c>
      <c r="X287">
        <v>2.3715187338642699E-2</v>
      </c>
      <c r="Z287">
        <f t="shared" si="14"/>
        <v>26.499999999999893</v>
      </c>
      <c r="AA287">
        <v>0.26829751417339598</v>
      </c>
      <c r="AB287">
        <v>0.16839111586710701</v>
      </c>
      <c r="AC287">
        <v>0.37592904832094698</v>
      </c>
      <c r="AD287">
        <v>0.20090501777385</v>
      </c>
      <c r="AE287">
        <v>0.241557481677867</v>
      </c>
      <c r="AF287">
        <v>0.17168836569517601</v>
      </c>
      <c r="AG287">
        <v>0.17620605587671501</v>
      </c>
      <c r="AH287">
        <v>4.9539583474757301E-2</v>
      </c>
      <c r="AI287">
        <v>2.86172166398641E-2</v>
      </c>
      <c r="AJ287">
        <v>0.35503131120270398</v>
      </c>
    </row>
    <row r="288" spans="2:36" x14ac:dyDescent="0.25">
      <c r="B288">
        <f t="shared" si="12"/>
        <v>2.5833333333332611</v>
      </c>
      <c r="C288">
        <v>0.21121514365374799</v>
      </c>
      <c r="D288">
        <v>0.236935044657718</v>
      </c>
      <c r="E288">
        <v>0.26192683708598402</v>
      </c>
      <c r="F288">
        <v>0.18476966424504701</v>
      </c>
      <c r="G288">
        <v>0.35589234742061099</v>
      </c>
      <c r="H288">
        <v>2.3128903964104398E-3</v>
      </c>
      <c r="I288">
        <v>3.0749309916655601E-2</v>
      </c>
      <c r="J288">
        <v>2.4242850871999001E-3</v>
      </c>
      <c r="K288">
        <v>4.2662765772819196E-3</v>
      </c>
      <c r="L288">
        <v>3.6815304220076499E-2</v>
      </c>
      <c r="N288">
        <f t="shared" si="13"/>
        <v>26.583333333333226</v>
      </c>
      <c r="O288">
        <v>0.265865737400522</v>
      </c>
      <c r="P288">
        <v>0.20428014097636901</v>
      </c>
      <c r="Q288">
        <v>0.13626346062855799</v>
      </c>
      <c r="R288">
        <v>0.130053525030807</v>
      </c>
      <c r="S288">
        <v>0.16719595337364801</v>
      </c>
      <c r="T288">
        <v>1.59531271826828E-2</v>
      </c>
      <c r="U288">
        <v>0</v>
      </c>
      <c r="V288">
        <v>5.62520654555323E-3</v>
      </c>
      <c r="W288">
        <v>8.3778506068953207E-2</v>
      </c>
      <c r="X288">
        <v>2.42378497743161E-2</v>
      </c>
      <c r="Z288">
        <f t="shared" si="14"/>
        <v>26.583333333333226</v>
      </c>
      <c r="AA288">
        <v>0.268037020172263</v>
      </c>
      <c r="AB288">
        <v>0.17627621582014799</v>
      </c>
      <c r="AC288">
        <v>0.35683561650981099</v>
      </c>
      <c r="AD288">
        <v>0.183537072007812</v>
      </c>
      <c r="AE288">
        <v>0.21262252065209</v>
      </c>
      <c r="AF288">
        <v>0.17482267688727801</v>
      </c>
      <c r="AG288">
        <v>0.17990323051919199</v>
      </c>
      <c r="AH288">
        <v>4.90718875066102E-2</v>
      </c>
      <c r="AI288">
        <v>2.4981800068824701E-2</v>
      </c>
      <c r="AJ288">
        <v>0.356428046059306</v>
      </c>
    </row>
    <row r="289" spans="2:36" x14ac:dyDescent="0.25">
      <c r="B289">
        <f t="shared" si="12"/>
        <v>2.6666666666665946</v>
      </c>
      <c r="C289">
        <v>0.20883818878605101</v>
      </c>
      <c r="D289">
        <v>0.23278940708451401</v>
      </c>
      <c r="E289">
        <v>0.27935089974530097</v>
      </c>
      <c r="F289">
        <v>0.209458633102616</v>
      </c>
      <c r="G289">
        <v>0.35815967825801498</v>
      </c>
      <c r="H289">
        <v>0</v>
      </c>
      <c r="I289">
        <v>4.6041225036579897E-2</v>
      </c>
      <c r="J289">
        <v>0</v>
      </c>
      <c r="K289">
        <v>1.34395396353737E-2</v>
      </c>
      <c r="L289">
        <v>4.5512433602185598E-2</v>
      </c>
      <c r="N289">
        <f t="shared" si="13"/>
        <v>26.666666666666558</v>
      </c>
      <c r="O289">
        <v>0.27024768984487102</v>
      </c>
      <c r="P289">
        <v>0.209330183957288</v>
      </c>
      <c r="Q289">
        <v>0.139523920680099</v>
      </c>
      <c r="R289">
        <v>0.142231876819815</v>
      </c>
      <c r="S289">
        <v>0.16993860309558101</v>
      </c>
      <c r="T289">
        <v>3.1767540526116002E-2</v>
      </c>
      <c r="U289">
        <v>3.6232650587668001E-3</v>
      </c>
      <c r="V289">
        <v>1.44493824240907E-2</v>
      </c>
      <c r="W289">
        <v>9.3395021924719504E-2</v>
      </c>
      <c r="X289">
        <v>2.8539082498485802E-2</v>
      </c>
      <c r="Z289">
        <f t="shared" si="14"/>
        <v>26.666666666666558</v>
      </c>
      <c r="AA289">
        <v>0.26637397906235599</v>
      </c>
      <c r="AB289">
        <v>0.18330855806238</v>
      </c>
      <c r="AC289">
        <v>0.33675548242042602</v>
      </c>
      <c r="AD289">
        <v>0.16670591247400601</v>
      </c>
      <c r="AE289">
        <v>0.18459263229076101</v>
      </c>
      <c r="AF289">
        <v>0.18044092977433099</v>
      </c>
      <c r="AG289">
        <v>0.187492827127756</v>
      </c>
      <c r="AH289">
        <v>5.2153805575986402E-2</v>
      </c>
      <c r="AI289">
        <v>2.5204520829336802E-2</v>
      </c>
      <c r="AJ289">
        <v>0.36264298413451301</v>
      </c>
    </row>
    <row r="290" spans="2:36" x14ac:dyDescent="0.25">
      <c r="B290">
        <f t="shared" si="12"/>
        <v>2.7499999999999281</v>
      </c>
      <c r="C290">
        <v>0.20551082924880201</v>
      </c>
      <c r="D290">
        <v>0.22672953596633899</v>
      </c>
      <c r="E290">
        <v>0.29416641837033403</v>
      </c>
      <c r="F290">
        <v>0.23238781387039101</v>
      </c>
      <c r="G290">
        <v>0.35716083587629199</v>
      </c>
      <c r="H290">
        <v>6.9846755979554697E-4</v>
      </c>
      <c r="I290">
        <v>6.4889751269948198E-2</v>
      </c>
      <c r="J290">
        <v>3.1463943116085201E-3</v>
      </c>
      <c r="K290">
        <v>2.7294310320021099E-2</v>
      </c>
      <c r="L290">
        <v>5.6007702951862103E-2</v>
      </c>
      <c r="N290">
        <f t="shared" si="13"/>
        <v>26.74999999999989</v>
      </c>
      <c r="O290">
        <v>0.27225082465214101</v>
      </c>
      <c r="P290">
        <v>0.21478026495850899</v>
      </c>
      <c r="Q290">
        <v>0.14204305278239801</v>
      </c>
      <c r="R290">
        <v>0.15517539024697999</v>
      </c>
      <c r="S290">
        <v>0.175566524972389</v>
      </c>
      <c r="T290">
        <v>5.2376399102306098E-2</v>
      </c>
      <c r="U290">
        <v>1.1950911510298701E-2</v>
      </c>
      <c r="V290">
        <v>2.7541627318669201E-2</v>
      </c>
      <c r="W290">
        <v>0.106933732420217</v>
      </c>
      <c r="X290">
        <v>3.7290758256748803E-2</v>
      </c>
      <c r="Z290">
        <f t="shared" si="14"/>
        <v>26.74999999999989</v>
      </c>
      <c r="AA290">
        <v>0.26296683780428798</v>
      </c>
      <c r="AB290">
        <v>0.18876378972468799</v>
      </c>
      <c r="AC290">
        <v>0.31578152318619801</v>
      </c>
      <c r="AD290">
        <v>0.15072890350513299</v>
      </c>
      <c r="AE290">
        <v>0.15783438281784801</v>
      </c>
      <c r="AF290">
        <v>0.18817829874936601</v>
      </c>
      <c r="AG290">
        <v>0.19786195584606101</v>
      </c>
      <c r="AH290">
        <v>5.8662896643497602E-2</v>
      </c>
      <c r="AI290">
        <v>2.9505543793332801E-2</v>
      </c>
      <c r="AJ290">
        <v>0.37238552042079398</v>
      </c>
    </row>
    <row r="291" spans="2:36" x14ac:dyDescent="0.25">
      <c r="B291">
        <f t="shared" si="12"/>
        <v>2.8333333333332615</v>
      </c>
      <c r="C291">
        <v>0.201250791411095</v>
      </c>
      <c r="D291">
        <v>0.21908641720281499</v>
      </c>
      <c r="E291">
        <v>0.30561790980500397</v>
      </c>
      <c r="F291">
        <v>0.25243986173058303</v>
      </c>
      <c r="G291">
        <v>0.35312583093170302</v>
      </c>
      <c r="H291">
        <v>4.4131872202305897E-3</v>
      </c>
      <c r="I291">
        <v>8.6413535163524596E-2</v>
      </c>
      <c r="J291">
        <v>1.09875875726166E-2</v>
      </c>
      <c r="K291">
        <v>4.5605111252788801E-2</v>
      </c>
      <c r="L291">
        <v>6.7879239829014601E-2</v>
      </c>
      <c r="N291">
        <f t="shared" si="13"/>
        <v>26.833333333333222</v>
      </c>
      <c r="O291">
        <v>0.27142965207052</v>
      </c>
      <c r="P291">
        <v>0.21995354958061999</v>
      </c>
      <c r="Q291">
        <v>0.14493444943866601</v>
      </c>
      <c r="R291">
        <v>0.16951487986582001</v>
      </c>
      <c r="S291">
        <v>0.18391154374840199</v>
      </c>
      <c r="T291">
        <v>7.7332133132189104E-2</v>
      </c>
      <c r="U291">
        <v>2.58611200934259E-2</v>
      </c>
      <c r="V291">
        <v>4.5092911807689297E-2</v>
      </c>
      <c r="W291">
        <v>0.12534233559022301</v>
      </c>
      <c r="X291">
        <v>5.1164750738313398E-2</v>
      </c>
      <c r="Z291">
        <f t="shared" si="14"/>
        <v>26.833333333333222</v>
      </c>
      <c r="AA291">
        <v>0.25747404358161702</v>
      </c>
      <c r="AB291">
        <v>0.191917557878897</v>
      </c>
      <c r="AC291">
        <v>0.294006616682985</v>
      </c>
      <c r="AD291">
        <v>0.13592340990710999</v>
      </c>
      <c r="AE291">
        <v>0.13271433926797299</v>
      </c>
      <c r="AF291">
        <v>0.19766995902530299</v>
      </c>
      <c r="AG291">
        <v>0.209897727925972</v>
      </c>
      <c r="AH291">
        <v>6.8476720383968306E-2</v>
      </c>
      <c r="AI291">
        <v>3.8105034330032997E-2</v>
      </c>
      <c r="AJ291">
        <v>0.38436505097132301</v>
      </c>
    </row>
    <row r="292" spans="2:36" x14ac:dyDescent="0.25">
      <c r="B292">
        <f t="shared" si="12"/>
        <v>2.916666666666595</v>
      </c>
      <c r="C292">
        <v>0.19607580119760701</v>
      </c>
      <c r="D292">
        <v>0.21019103589270799</v>
      </c>
      <c r="E292">
        <v>0.312949892001326</v>
      </c>
      <c r="F292">
        <v>0.26849743385279801</v>
      </c>
      <c r="G292">
        <v>0.34628467361990201</v>
      </c>
      <c r="H292">
        <v>1.11490531061272E-2</v>
      </c>
      <c r="I292">
        <v>0.109731221398308</v>
      </c>
      <c r="J292">
        <v>2.2647699081161401E-2</v>
      </c>
      <c r="K292">
        <v>6.8146463732605994E-2</v>
      </c>
      <c r="L292">
        <v>8.0705170753915895E-2</v>
      </c>
      <c r="N292">
        <f t="shared" si="13"/>
        <v>26.916666666666554</v>
      </c>
      <c r="O292">
        <v>0.26733868222572899</v>
      </c>
      <c r="P292">
        <v>0.22417320395125201</v>
      </c>
      <c r="Q292">
        <v>0.14931170326506599</v>
      </c>
      <c r="R292">
        <v>0.185881161684984</v>
      </c>
      <c r="S292">
        <v>0.19480548505567799</v>
      </c>
      <c r="T292">
        <v>0.10618717082917099</v>
      </c>
      <c r="U292">
        <v>4.6232070817670202E-2</v>
      </c>
      <c r="V292">
        <v>6.7294207286444099E-2</v>
      </c>
      <c r="W292">
        <v>0.14956853058560601</v>
      </c>
      <c r="X292">
        <v>7.0832932849251198E-2</v>
      </c>
      <c r="Z292">
        <f t="shared" si="14"/>
        <v>26.916666666666554</v>
      </c>
      <c r="AA292">
        <v>0.24955404299618</v>
      </c>
      <c r="AB292">
        <v>0.19204550988760599</v>
      </c>
      <c r="AC292">
        <v>0.27152363858147499</v>
      </c>
      <c r="AD292">
        <v>0.12260679501098599</v>
      </c>
      <c r="AE292">
        <v>0.109599066170433</v>
      </c>
      <c r="AF292">
        <v>0.208551085060108</v>
      </c>
      <c r="AG292">
        <v>0.222487253585678</v>
      </c>
      <c r="AH292">
        <v>8.1472835870862195E-2</v>
      </c>
      <c r="AI292">
        <v>5.1223157451793802E-2</v>
      </c>
      <c r="AJ292">
        <v>0.397290970875206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92"/>
  <sheetViews>
    <sheetView workbookViewId="0">
      <selection activeCell="B1" sqref="B1"/>
    </sheetView>
  </sheetViews>
  <sheetFormatPr defaultRowHeight="15" x14ac:dyDescent="0.25"/>
  <cols>
    <col min="1" max="1" width="13.140625" customWidth="1"/>
  </cols>
  <sheetData>
    <row r="1" spans="1:33" x14ac:dyDescent="0.25">
      <c r="A1" t="s">
        <v>23</v>
      </c>
      <c r="C1" t="s">
        <v>19</v>
      </c>
      <c r="N1" t="s">
        <v>20</v>
      </c>
      <c r="Y1" t="s">
        <v>21</v>
      </c>
    </row>
    <row r="3" spans="1:33" x14ac:dyDescent="0.25">
      <c r="B3" t="s">
        <v>7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M3" t="s">
        <v>7</v>
      </c>
      <c r="N3">
        <v>1</v>
      </c>
      <c r="O3">
        <v>2</v>
      </c>
      <c r="P3">
        <v>3</v>
      </c>
      <c r="Q3">
        <v>4</v>
      </c>
      <c r="R3">
        <v>5</v>
      </c>
      <c r="S3">
        <v>6</v>
      </c>
      <c r="T3">
        <v>7</v>
      </c>
      <c r="U3">
        <v>8</v>
      </c>
      <c r="V3">
        <v>9</v>
      </c>
      <c r="X3" t="s">
        <v>7</v>
      </c>
      <c r="Y3">
        <v>1</v>
      </c>
      <c r="Z3">
        <v>2</v>
      </c>
      <c r="AA3">
        <v>3</v>
      </c>
      <c r="AB3">
        <v>4</v>
      </c>
      <c r="AC3">
        <v>5</v>
      </c>
      <c r="AD3">
        <v>6</v>
      </c>
      <c r="AE3">
        <v>7</v>
      </c>
      <c r="AF3">
        <v>8</v>
      </c>
      <c r="AG3">
        <v>9</v>
      </c>
    </row>
    <row r="4" spans="1:33" x14ac:dyDescent="0.25">
      <c r="B4" t="s">
        <v>25</v>
      </c>
      <c r="C4" t="s">
        <v>24</v>
      </c>
      <c r="M4" t="s">
        <v>25</v>
      </c>
      <c r="N4" t="s">
        <v>24</v>
      </c>
      <c r="X4" t="s">
        <v>25</v>
      </c>
      <c r="Y4" t="s">
        <v>24</v>
      </c>
    </row>
    <row r="5" spans="1:33" x14ac:dyDescent="0.25">
      <c r="B5">
        <v>3</v>
      </c>
      <c r="C5">
        <v>4.4510017733314901E-2</v>
      </c>
      <c r="D5">
        <v>0.119142476997601</v>
      </c>
      <c r="E5">
        <v>0.13240491286803399</v>
      </c>
      <c r="F5">
        <v>0.32531004333078301</v>
      </c>
      <c r="G5">
        <v>0.22924989948033</v>
      </c>
      <c r="H5">
        <v>0.27673608503670299</v>
      </c>
      <c r="I5">
        <v>0.125815798829123</v>
      </c>
      <c r="J5">
        <v>0.233797369145402</v>
      </c>
      <c r="K5">
        <v>0.126539593860831</v>
      </c>
      <c r="M5">
        <v>3</v>
      </c>
      <c r="N5">
        <v>3.5213722710411198E-2</v>
      </c>
      <c r="O5">
        <v>6.8452516078607598E-2</v>
      </c>
      <c r="P5">
        <v>4.0050489698164701E-2</v>
      </c>
      <c r="Q5">
        <v>3.3813248034323402E-2</v>
      </c>
      <c r="R5">
        <v>0</v>
      </c>
      <c r="S5">
        <v>0.217739670879743</v>
      </c>
      <c r="T5">
        <v>1.9613592619204701E-2</v>
      </c>
      <c r="U5">
        <v>0.16814218499978001</v>
      </c>
      <c r="V5">
        <v>0.25999121843844503</v>
      </c>
      <c r="X5">
        <v>3</v>
      </c>
      <c r="Y5">
        <v>9.3097986711952699E-2</v>
      </c>
      <c r="Z5">
        <v>0.16000120629523701</v>
      </c>
      <c r="AA5">
        <v>0.17735739964504699</v>
      </c>
      <c r="AB5">
        <v>9.7764367028075602E-2</v>
      </c>
      <c r="AC5">
        <v>0.18322423491467399</v>
      </c>
      <c r="AD5">
        <v>0.22122119440660301</v>
      </c>
      <c r="AE5">
        <v>0.34790558372856101</v>
      </c>
      <c r="AF5">
        <v>0.16732547857767199</v>
      </c>
      <c r="AG5">
        <v>0.13829695468275</v>
      </c>
    </row>
    <row r="6" spans="1:33" x14ac:dyDescent="0.25">
      <c r="B6">
        <f>B5+(5/60)</f>
        <v>3.0833333333333335</v>
      </c>
      <c r="C6">
        <v>4.0646234710912998E-2</v>
      </c>
      <c r="D6">
        <v>9.2087124768985604E-2</v>
      </c>
      <c r="E6">
        <v>0.13486760648537199</v>
      </c>
      <c r="F6">
        <v>0.31471201511031999</v>
      </c>
      <c r="G6">
        <v>0.222116499293083</v>
      </c>
      <c r="H6">
        <v>0.27613588766511299</v>
      </c>
      <c r="I6">
        <v>0.12573936921562201</v>
      </c>
      <c r="J6">
        <v>0.23174318298233301</v>
      </c>
      <c r="K6">
        <v>0.13953239294888201</v>
      </c>
      <c r="M6">
        <f>M5+(5/60)</f>
        <v>3.0833333333333335</v>
      </c>
      <c r="N6">
        <v>3.8934148286066901E-2</v>
      </c>
      <c r="O6">
        <v>4.7890810816169797E-2</v>
      </c>
      <c r="P6">
        <v>3.2614486331125701E-2</v>
      </c>
      <c r="Q6">
        <v>5.5605581682220399E-2</v>
      </c>
      <c r="R6">
        <v>1.8395723221892899E-2</v>
      </c>
      <c r="S6">
        <v>0.238254873931008</v>
      </c>
      <c r="T6">
        <v>6.7849434945632904E-3</v>
      </c>
      <c r="U6">
        <v>0.183756465335668</v>
      </c>
      <c r="V6">
        <v>0.26346125283084099</v>
      </c>
      <c r="X6">
        <f>X5+(5/60)</f>
        <v>3.0833333333333335</v>
      </c>
      <c r="Y6">
        <v>8.3947381862731402E-2</v>
      </c>
      <c r="Z6">
        <v>0.144143386330394</v>
      </c>
      <c r="AA6">
        <v>0.186240289262769</v>
      </c>
      <c r="AB6">
        <v>8.8641969815928506E-2</v>
      </c>
      <c r="AC6">
        <v>0.18646452845839701</v>
      </c>
      <c r="AD6">
        <v>0.229911636914849</v>
      </c>
      <c r="AE6">
        <v>0.33355775458370102</v>
      </c>
      <c r="AF6">
        <v>0.169600144705781</v>
      </c>
      <c r="AG6">
        <v>0.137696619087671</v>
      </c>
    </row>
    <row r="7" spans="1:33" x14ac:dyDescent="0.25">
      <c r="B7">
        <f t="shared" ref="B7:B70" si="0">B6+(5/60)</f>
        <v>3.166666666666667</v>
      </c>
      <c r="C7">
        <v>4.0095661596972199E-2</v>
      </c>
      <c r="D7">
        <v>7.1028570247874998E-2</v>
      </c>
      <c r="E7">
        <v>0.13781082881710299</v>
      </c>
      <c r="F7">
        <v>0.304197778200336</v>
      </c>
      <c r="G7">
        <v>0.21662922304989299</v>
      </c>
      <c r="H7">
        <v>0.27530329419739802</v>
      </c>
      <c r="I7">
        <v>0.12850321519202501</v>
      </c>
      <c r="J7">
        <v>0.22891842870710599</v>
      </c>
      <c r="K7">
        <v>0.15559452970712101</v>
      </c>
      <c r="M7">
        <f t="shared" ref="M7:M70" si="1">M6+(5/60)</f>
        <v>3.166666666666667</v>
      </c>
      <c r="N7">
        <v>4.3116564054604303E-2</v>
      </c>
      <c r="O7">
        <v>2.9911388984698199E-2</v>
      </c>
      <c r="P7">
        <v>2.6262256711098299E-2</v>
      </c>
      <c r="Q7">
        <v>8.0050725299242301E-2</v>
      </c>
      <c r="R7">
        <v>3.7579824459553997E-2</v>
      </c>
      <c r="S7">
        <v>0.25920273893457302</v>
      </c>
      <c r="T7">
        <v>7.1584754042693598E-4</v>
      </c>
      <c r="U7">
        <v>0.19810613281055101</v>
      </c>
      <c r="V7">
        <v>0.26528154448124402</v>
      </c>
      <c r="X7">
        <f t="shared" ref="X7:X70" si="2">X6+(5/60)</f>
        <v>3.166666666666667</v>
      </c>
      <c r="Y7">
        <v>7.6700797595439504E-2</v>
      </c>
      <c r="Z7">
        <v>0.127407906182814</v>
      </c>
      <c r="AA7">
        <v>0.19443104596013899</v>
      </c>
      <c r="AB7">
        <v>8.0442049737613999E-2</v>
      </c>
      <c r="AC7">
        <v>0.19360747460873101</v>
      </c>
      <c r="AD7">
        <v>0.23815271193142401</v>
      </c>
      <c r="AE7">
        <v>0.31564650673157801</v>
      </c>
      <c r="AF7">
        <v>0.172868083155479</v>
      </c>
      <c r="AG7">
        <v>0.138805739071234</v>
      </c>
    </row>
    <row r="8" spans="1:33" x14ac:dyDescent="0.25">
      <c r="B8">
        <f t="shared" si="0"/>
        <v>3.2500000000000004</v>
      </c>
      <c r="C8">
        <v>4.1776186655367302E-2</v>
      </c>
      <c r="D8">
        <v>5.51111818380449E-2</v>
      </c>
      <c r="E8">
        <v>0.14034809779643201</v>
      </c>
      <c r="F8">
        <v>0.29267250350197099</v>
      </c>
      <c r="G8">
        <v>0.21223421088727101</v>
      </c>
      <c r="H8">
        <v>0.27348348765931502</v>
      </c>
      <c r="I8">
        <v>0.13283936380339501</v>
      </c>
      <c r="J8">
        <v>0.22424176936527801</v>
      </c>
      <c r="K8">
        <v>0.173261111909116</v>
      </c>
      <c r="M8">
        <f t="shared" si="1"/>
        <v>3.2500000000000004</v>
      </c>
      <c r="N8">
        <v>4.72425178593553E-2</v>
      </c>
      <c r="O8">
        <v>1.53675685895058E-2</v>
      </c>
      <c r="P8">
        <v>2.1676371121233801E-2</v>
      </c>
      <c r="Q8">
        <v>0.106604614807682</v>
      </c>
      <c r="R8">
        <v>5.7438844177671602E-2</v>
      </c>
      <c r="S8">
        <v>0.27861685021536498</v>
      </c>
      <c r="T8">
        <v>0</v>
      </c>
      <c r="U8">
        <v>0.21032144090119601</v>
      </c>
      <c r="V8">
        <v>0.26507290425262098</v>
      </c>
      <c r="X8">
        <f t="shared" si="2"/>
        <v>3.2500000000000004</v>
      </c>
      <c r="Y8">
        <v>7.1855008057846004E-2</v>
      </c>
      <c r="Z8">
        <v>0.11077716302735099</v>
      </c>
      <c r="AA8">
        <v>0.201358050060784</v>
      </c>
      <c r="AB8">
        <v>7.2922085757372204E-2</v>
      </c>
      <c r="AC8">
        <v>0.203057581158579</v>
      </c>
      <c r="AD8">
        <v>0.24561001309201599</v>
      </c>
      <c r="AE8">
        <v>0.29598716019624799</v>
      </c>
      <c r="AF8">
        <v>0.17664395154547199</v>
      </c>
      <c r="AG8">
        <v>0.14178216872499499</v>
      </c>
    </row>
    <row r="9" spans="1:33" x14ac:dyDescent="0.25">
      <c r="B9">
        <f t="shared" si="0"/>
        <v>3.3333333333333339</v>
      </c>
      <c r="C9">
        <v>4.4605698374544998E-2</v>
      </c>
      <c r="D9">
        <v>4.34793264427802E-2</v>
      </c>
      <c r="E9">
        <v>0.14159293161983</v>
      </c>
      <c r="F9">
        <v>0.27904136165342702</v>
      </c>
      <c r="G9">
        <v>0.20837760252726201</v>
      </c>
      <c r="H9">
        <v>0.26992165105195398</v>
      </c>
      <c r="I9">
        <v>0.137479842030444</v>
      </c>
      <c r="J9">
        <v>0.21663186793436701</v>
      </c>
      <c r="K9">
        <v>0.19106724769623401</v>
      </c>
      <c r="M9">
        <f t="shared" si="1"/>
        <v>3.3333333333333339</v>
      </c>
      <c r="N9">
        <v>5.0793557966397999E-2</v>
      </c>
      <c r="O9">
        <v>5.1126662163376302E-3</v>
      </c>
      <c r="P9">
        <v>1.9539399401589701E-2</v>
      </c>
      <c r="Q9">
        <v>0.13472318369730199</v>
      </c>
      <c r="R9">
        <v>7.7859324851636005E-2</v>
      </c>
      <c r="S9">
        <v>0.29453079275691402</v>
      </c>
      <c r="T9">
        <v>3.23109555734886E-3</v>
      </c>
      <c r="U9">
        <v>0.21953264361935601</v>
      </c>
      <c r="V9">
        <v>0.262456143147698</v>
      </c>
      <c r="X9">
        <f t="shared" si="2"/>
        <v>3.3333333333333339</v>
      </c>
      <c r="Y9">
        <v>6.9906786942234206E-2</v>
      </c>
      <c r="Z9">
        <v>9.5233552351381603E-2</v>
      </c>
      <c r="AA9">
        <v>0.20644968257346299</v>
      </c>
      <c r="AB9">
        <v>6.5839557671548102E-2</v>
      </c>
      <c r="AC9">
        <v>0.21321935691678501</v>
      </c>
      <c r="AD9">
        <v>0.251949134327485</v>
      </c>
      <c r="AE9">
        <v>0.27639503460074499</v>
      </c>
      <c r="AF9">
        <v>0.18044240754865701</v>
      </c>
      <c r="AG9">
        <v>0.146783762093496</v>
      </c>
    </row>
    <row r="10" spans="1:33" x14ac:dyDescent="0.25">
      <c r="B10">
        <f t="shared" si="0"/>
        <v>3.4166666666666674</v>
      </c>
      <c r="C10">
        <v>4.7502085075040099E-2</v>
      </c>
      <c r="D10">
        <v>3.5277372623886E-2</v>
      </c>
      <c r="E10">
        <v>0.140658848192033</v>
      </c>
      <c r="F10">
        <v>0.262209523801894</v>
      </c>
      <c r="G10">
        <v>0.204505538133714</v>
      </c>
      <c r="H10">
        <v>0.26386296737640702</v>
      </c>
      <c r="I10">
        <v>0.141156676853885</v>
      </c>
      <c r="J10">
        <v>0.20500738739189001</v>
      </c>
      <c r="K10">
        <v>0.20754804520983799</v>
      </c>
      <c r="M10">
        <f t="shared" si="1"/>
        <v>3.4166666666666674</v>
      </c>
      <c r="N10">
        <v>5.32512322084812E-2</v>
      </c>
      <c r="O10">
        <v>0</v>
      </c>
      <c r="P10">
        <v>2.0533911905980799E-2</v>
      </c>
      <c r="Q10">
        <v>0.16386236623601899</v>
      </c>
      <c r="R10">
        <v>9.8727806966856999E-2</v>
      </c>
      <c r="S10">
        <v>0.30497815154274099</v>
      </c>
      <c r="T10">
        <v>9.0028288965353E-3</v>
      </c>
      <c r="U10">
        <v>0.22486999497678301</v>
      </c>
      <c r="V10">
        <v>0.257052072169206</v>
      </c>
      <c r="X10">
        <f t="shared" si="2"/>
        <v>3.4166666666666674</v>
      </c>
      <c r="Y10">
        <v>7.1352908485192906E-2</v>
      </c>
      <c r="Z10">
        <v>8.1759471349741097E-2</v>
      </c>
      <c r="AA10">
        <v>0.209134323769849</v>
      </c>
      <c r="AB10">
        <v>5.8951944987452203E-2</v>
      </c>
      <c r="AC10">
        <v>0.22249730972685999</v>
      </c>
      <c r="AD10">
        <v>0.25683566956868997</v>
      </c>
      <c r="AE10">
        <v>0.25868544956810302</v>
      </c>
      <c r="AF10">
        <v>0.183778108837926</v>
      </c>
      <c r="AG10">
        <v>0.15396837322126999</v>
      </c>
    </row>
    <row r="11" spans="1:33" x14ac:dyDescent="0.25">
      <c r="B11">
        <f t="shared" si="0"/>
        <v>3.5000000000000009</v>
      </c>
      <c r="C11">
        <v>4.9383235102376501E-2</v>
      </c>
      <c r="D11">
        <v>2.9649688328086999E-2</v>
      </c>
      <c r="E11">
        <v>0.136659365514602</v>
      </c>
      <c r="F11">
        <v>0.24108216088036499</v>
      </c>
      <c r="G11">
        <v>0.200064157707905</v>
      </c>
      <c r="H11">
        <v>0.25455262000886397</v>
      </c>
      <c r="I11">
        <v>0.14260189525756101</v>
      </c>
      <c r="J11">
        <v>0.18828699137347099</v>
      </c>
      <c r="K11">
        <v>0.22123861219542701</v>
      </c>
      <c r="M11">
        <f t="shared" si="1"/>
        <v>3.5000000000000009</v>
      </c>
      <c r="N11">
        <v>5.4097088560528001E-2</v>
      </c>
      <c r="O11">
        <v>8.8288752531699396E-4</v>
      </c>
      <c r="P11">
        <v>2.5342478801039101E-2</v>
      </c>
      <c r="Q11">
        <v>0.19347809618287601</v>
      </c>
      <c r="R11">
        <v>0.119930831663904</v>
      </c>
      <c r="S11">
        <v>0.30799251160188801</v>
      </c>
      <c r="T11">
        <v>1.5908894466779899E-2</v>
      </c>
      <c r="U11">
        <v>0.22546374905456801</v>
      </c>
      <c r="V11">
        <v>0.24848150266454</v>
      </c>
      <c r="X11">
        <f t="shared" si="2"/>
        <v>3.5000000000000009</v>
      </c>
      <c r="Y11">
        <v>7.6690146717820706E-2</v>
      </c>
      <c r="Z11">
        <v>7.1337316652433702E-2</v>
      </c>
      <c r="AA11">
        <v>0.20884035417824101</v>
      </c>
      <c r="AB11">
        <v>5.2016727212397897E-2</v>
      </c>
      <c r="AC11">
        <v>0.22929594771938999</v>
      </c>
      <c r="AD11">
        <v>0.25993521267626002</v>
      </c>
      <c r="AE11">
        <v>0.24467372510885901</v>
      </c>
      <c r="AF11">
        <v>0.186165713027443</v>
      </c>
      <c r="AG11">
        <v>0.16349385579248299</v>
      </c>
    </row>
    <row r="12" spans="1:33" x14ac:dyDescent="0.25">
      <c r="B12">
        <f t="shared" si="0"/>
        <v>3.5833333333333344</v>
      </c>
      <c r="C12">
        <v>4.9418336103762901E-2</v>
      </c>
      <c r="D12">
        <v>2.6031680396453601E-2</v>
      </c>
      <c r="E12">
        <v>0.12909392604275599</v>
      </c>
      <c r="F12">
        <v>0.21502036414349099</v>
      </c>
      <c r="G12">
        <v>0.19460558539120401</v>
      </c>
      <c r="H12">
        <v>0.241497591886177</v>
      </c>
      <c r="I12">
        <v>0.14080573772004901</v>
      </c>
      <c r="J12">
        <v>0.16594071179554401</v>
      </c>
      <c r="K12">
        <v>0.23085701773106099</v>
      </c>
      <c r="M12">
        <f t="shared" si="1"/>
        <v>3.5833333333333344</v>
      </c>
      <c r="N12">
        <v>5.3066773415944402E-2</v>
      </c>
      <c r="O12">
        <v>8.27980612622356E-3</v>
      </c>
      <c r="P12">
        <v>3.4234776436900899E-2</v>
      </c>
      <c r="Q12">
        <v>0.22281776373209899</v>
      </c>
      <c r="R12">
        <v>0.14118218693191301</v>
      </c>
      <c r="S12">
        <v>0.30225117170439902</v>
      </c>
      <c r="T12">
        <v>2.2812090790065302E-2</v>
      </c>
      <c r="U12">
        <v>0.220775988696778</v>
      </c>
      <c r="V12">
        <v>0.23675419863962599</v>
      </c>
      <c r="X12">
        <f t="shared" si="2"/>
        <v>3.5833333333333344</v>
      </c>
      <c r="Y12">
        <v>8.6041867483833606E-2</v>
      </c>
      <c r="Z12">
        <v>6.4672891449219297E-2</v>
      </c>
      <c r="AA12">
        <v>0.20522117632741399</v>
      </c>
      <c r="AB12">
        <v>4.4907718365523097E-2</v>
      </c>
      <c r="AC12">
        <v>0.232250995003695</v>
      </c>
      <c r="AD12">
        <v>0.26095368718496198</v>
      </c>
      <c r="AE12">
        <v>0.23576445571120599</v>
      </c>
      <c r="AF12">
        <v>0.187171526776298</v>
      </c>
      <c r="AG12">
        <v>0.175185409869415</v>
      </c>
    </row>
    <row r="13" spans="1:33" x14ac:dyDescent="0.25">
      <c r="B13">
        <f t="shared" si="0"/>
        <v>3.6666666666666679</v>
      </c>
      <c r="C13">
        <v>4.77817727774748E-2</v>
      </c>
      <c r="D13">
        <v>2.50229105672732E-2</v>
      </c>
      <c r="E13">
        <v>0.11900566797944501</v>
      </c>
      <c r="F13">
        <v>0.18520889961006401</v>
      </c>
      <c r="G13">
        <v>0.18810588051239199</v>
      </c>
      <c r="H13">
        <v>0.22525206895775199</v>
      </c>
      <c r="I13">
        <v>0.13579129795675199</v>
      </c>
      <c r="J13">
        <v>0.13964406225421599</v>
      </c>
      <c r="K13">
        <v>0.235853169332852</v>
      </c>
      <c r="M13">
        <f t="shared" si="1"/>
        <v>3.6666666666666679</v>
      </c>
      <c r="N13">
        <v>5.0912326449796402E-2</v>
      </c>
      <c r="O13">
        <v>2.1369874410875098E-2</v>
      </c>
      <c r="P13">
        <v>4.5828908311417303E-2</v>
      </c>
      <c r="Q13">
        <v>0.25029458045338199</v>
      </c>
      <c r="R13">
        <v>0.161504653128275</v>
      </c>
      <c r="S13">
        <v>0.28900628424437103</v>
      </c>
      <c r="T13">
        <v>2.9651629007778801E-2</v>
      </c>
      <c r="U13">
        <v>0.211596111651874</v>
      </c>
      <c r="V13">
        <v>0.22343573916585799</v>
      </c>
      <c r="X13">
        <f t="shared" si="2"/>
        <v>3.6666666666666679</v>
      </c>
      <c r="Y13">
        <v>9.8037806391277099E-2</v>
      </c>
      <c r="Z13">
        <v>6.1365623924044703E-2</v>
      </c>
      <c r="AA13">
        <v>0.19883027962283001</v>
      </c>
      <c r="AB13">
        <v>3.7964068833236699E-2</v>
      </c>
      <c r="AC13">
        <v>0.23092303995017899</v>
      </c>
      <c r="AD13">
        <v>0.25975833382354302</v>
      </c>
      <c r="AE13">
        <v>0.23171934081729001</v>
      </c>
      <c r="AF13">
        <v>0.18656845172140299</v>
      </c>
      <c r="AG13">
        <v>0.187537616134451</v>
      </c>
    </row>
    <row r="14" spans="1:33" x14ac:dyDescent="0.25">
      <c r="B14">
        <f t="shared" si="0"/>
        <v>3.7500000000000013</v>
      </c>
      <c r="C14">
        <v>4.4899229069825602E-2</v>
      </c>
      <c r="D14">
        <v>2.7513979813211801E-2</v>
      </c>
      <c r="E14">
        <v>0.107823654419967</v>
      </c>
      <c r="F14">
        <v>0.15328845526073701</v>
      </c>
      <c r="G14">
        <v>0.18064708687237399</v>
      </c>
      <c r="H14">
        <v>0.206632037458547</v>
      </c>
      <c r="I14">
        <v>0.12783988314155501</v>
      </c>
      <c r="J14">
        <v>0.111623925906358</v>
      </c>
      <c r="K14">
        <v>0.23585993500862201</v>
      </c>
      <c r="M14">
        <f t="shared" si="1"/>
        <v>3.7500000000000013</v>
      </c>
      <c r="N14">
        <v>4.8639885798270298E-2</v>
      </c>
      <c r="O14">
        <v>3.8997370418495401E-2</v>
      </c>
      <c r="P14">
        <v>5.8330083580188798E-2</v>
      </c>
      <c r="Q14">
        <v>0.27411321230171198</v>
      </c>
      <c r="R14">
        <v>0.17974825598993699</v>
      </c>
      <c r="S14">
        <v>0.270153715382005</v>
      </c>
      <c r="T14">
        <v>3.6635823817230503E-2</v>
      </c>
      <c r="U14">
        <v>0.1990453445408</v>
      </c>
      <c r="V14">
        <v>0.210480656649779</v>
      </c>
      <c r="X14">
        <f t="shared" si="2"/>
        <v>3.7500000000000013</v>
      </c>
      <c r="Y14">
        <v>0.110934290302901</v>
      </c>
      <c r="Z14">
        <v>6.0738349372490202E-2</v>
      </c>
      <c r="AA14">
        <v>0.19044617562888699</v>
      </c>
      <c r="AB14">
        <v>3.1641264001104903E-2</v>
      </c>
      <c r="AC14">
        <v>0.22510388656389901</v>
      </c>
      <c r="AD14">
        <v>0.25625672284321199</v>
      </c>
      <c r="AE14">
        <v>0.231889355182783</v>
      </c>
      <c r="AF14">
        <v>0.184181038410864</v>
      </c>
      <c r="AG14">
        <v>0.19871240093263801</v>
      </c>
    </row>
    <row r="15" spans="1:33" x14ac:dyDescent="0.25">
      <c r="B15">
        <f t="shared" si="0"/>
        <v>3.8333333333333348</v>
      </c>
      <c r="C15">
        <v>4.1196388961091797E-2</v>
      </c>
      <c r="D15">
        <v>3.4395488951850801E-2</v>
      </c>
      <c r="E15">
        <v>9.6976948264225801E-2</v>
      </c>
      <c r="F15">
        <v>0.12089971828356599</v>
      </c>
      <c r="G15">
        <v>0.172311248107413</v>
      </c>
      <c r="H15">
        <v>0.18645348431706599</v>
      </c>
      <c r="I15">
        <v>0.117232800845344</v>
      </c>
      <c r="J15">
        <v>8.4107186798089803E-2</v>
      </c>
      <c r="K15">
        <v>0.23051018303946699</v>
      </c>
      <c r="M15">
        <f t="shared" si="1"/>
        <v>3.8333333333333348</v>
      </c>
      <c r="N15">
        <v>4.7255589593095497E-2</v>
      </c>
      <c r="O15">
        <v>6.0006572327957398E-2</v>
      </c>
      <c r="P15">
        <v>6.9943511631605795E-2</v>
      </c>
      <c r="Q15">
        <v>0.292478325718045</v>
      </c>
      <c r="R15">
        <v>0.19476302196908399</v>
      </c>
      <c r="S15">
        <v>0.247589332075073</v>
      </c>
      <c r="T15">
        <v>4.3972989661498797E-2</v>
      </c>
      <c r="U15">
        <v>0.18424491450591199</v>
      </c>
      <c r="V15">
        <v>0.19984348379387901</v>
      </c>
      <c r="X15">
        <f t="shared" si="2"/>
        <v>3.8333333333333348</v>
      </c>
      <c r="Y15">
        <v>0.12298764633117901</v>
      </c>
      <c r="Z15">
        <v>6.2113902802846802E-2</v>
      </c>
      <c r="AA15">
        <v>0.180847375843805</v>
      </c>
      <c r="AB15">
        <v>2.6394789018663899E-2</v>
      </c>
      <c r="AC15">
        <v>0.214585339018462</v>
      </c>
      <c r="AD15">
        <v>0.25035642473425401</v>
      </c>
      <c r="AE15">
        <v>0.235625473385565</v>
      </c>
      <c r="AF15">
        <v>0.17983383757334601</v>
      </c>
      <c r="AG15">
        <v>0.20687169040655501</v>
      </c>
    </row>
    <row r="16" spans="1:33" x14ac:dyDescent="0.25">
      <c r="B16">
        <f t="shared" si="0"/>
        <v>3.9166666666666683</v>
      </c>
      <c r="C16">
        <v>3.7098936431542398E-2</v>
      </c>
      <c r="D16">
        <v>4.6558038800771799E-2</v>
      </c>
      <c r="E16">
        <v>8.7894612412129397E-2</v>
      </c>
      <c r="F16">
        <v>8.9683376064381606E-2</v>
      </c>
      <c r="G16">
        <v>0.163180407853771</v>
      </c>
      <c r="H16">
        <v>0.16553239439239201</v>
      </c>
      <c r="I16">
        <v>0.104251357522885</v>
      </c>
      <c r="J16">
        <v>5.9320726178925198E-2</v>
      </c>
      <c r="K16">
        <v>0.21943678108473499</v>
      </c>
      <c r="M16">
        <f t="shared" si="1"/>
        <v>3.9166666666666683</v>
      </c>
      <c r="N16">
        <v>4.7765575966006897E-2</v>
      </c>
      <c r="O16">
        <v>8.3241758318131298E-2</v>
      </c>
      <c r="P16">
        <v>7.8874401854056406E-2</v>
      </c>
      <c r="Q16">
        <v>0.30359458691221902</v>
      </c>
      <c r="R16">
        <v>0.20539897751789599</v>
      </c>
      <c r="S16">
        <v>0.22320899891774201</v>
      </c>
      <c r="T16">
        <v>5.1871441724065E-2</v>
      </c>
      <c r="U16">
        <v>0.16831604714438</v>
      </c>
      <c r="V16">
        <v>0.19347875223681199</v>
      </c>
      <c r="X16">
        <f t="shared" si="2"/>
        <v>3.9166666666666683</v>
      </c>
      <c r="Y16">
        <v>0.13245420158858701</v>
      </c>
      <c r="Z16">
        <v>6.4815119223405798E-2</v>
      </c>
      <c r="AA16">
        <v>0.17081239176580501</v>
      </c>
      <c r="AB16">
        <v>2.2680129129225499E-2</v>
      </c>
      <c r="AC16">
        <v>0.19915920148747401</v>
      </c>
      <c r="AD16">
        <v>0.24196500935481699</v>
      </c>
      <c r="AE16">
        <v>0.24227867044996701</v>
      </c>
      <c r="AF16">
        <v>0.17335139947035599</v>
      </c>
      <c r="AG16">
        <v>0.21017741149972199</v>
      </c>
    </row>
    <row r="17" spans="2:33" x14ac:dyDescent="0.25">
      <c r="B17">
        <f t="shared" si="0"/>
        <v>4.0000000000000018</v>
      </c>
      <c r="C17">
        <v>3.3032555592510997E-2</v>
      </c>
      <c r="D17">
        <v>6.4892229449439301E-2</v>
      </c>
      <c r="E17">
        <v>8.2005709891519493E-2</v>
      </c>
      <c r="F17">
        <v>6.1280116084718103E-2</v>
      </c>
      <c r="G17">
        <v>0.15333661008878799</v>
      </c>
      <c r="H17">
        <v>0.14468475457445601</v>
      </c>
      <c r="I17">
        <v>8.9176860660741195E-2</v>
      </c>
      <c r="J17">
        <v>3.9491428149192598E-2</v>
      </c>
      <c r="K17">
        <v>0.202272597239774</v>
      </c>
      <c r="M17">
        <f t="shared" si="1"/>
        <v>4.0000000000000018</v>
      </c>
      <c r="N17">
        <v>5.1175982874526099E-2</v>
      </c>
      <c r="O17">
        <v>0.10754720574795699</v>
      </c>
      <c r="P17">
        <v>8.3327963581725506E-2</v>
      </c>
      <c r="Q17">
        <v>0.30566666312075702</v>
      </c>
      <c r="R17">
        <v>0.210506149022858</v>
      </c>
      <c r="S17">
        <v>0.198908582775119</v>
      </c>
      <c r="T17">
        <v>6.0539494463331199E-2</v>
      </c>
      <c r="U17">
        <v>0.15237996954193</v>
      </c>
      <c r="V17">
        <v>0.19334099479154801</v>
      </c>
      <c r="X17">
        <f t="shared" si="2"/>
        <v>4.0000000000000018</v>
      </c>
      <c r="Y17">
        <v>0.137590283107483</v>
      </c>
      <c r="Z17">
        <v>6.8164833526848698E-2</v>
      </c>
      <c r="AA17">
        <v>0.16111973520363701</v>
      </c>
      <c r="AB17">
        <v>2.09527692205119E-2</v>
      </c>
      <c r="AC17">
        <v>0.17861727892134999</v>
      </c>
      <c r="AD17">
        <v>0.230990047113213</v>
      </c>
      <c r="AE17">
        <v>0.25119992106255401</v>
      </c>
      <c r="AF17">
        <v>0.16455827476191301</v>
      </c>
      <c r="AG17">
        <v>0.20679149022280799</v>
      </c>
    </row>
    <row r="18" spans="2:33" x14ac:dyDescent="0.25">
      <c r="B18">
        <f t="shared" si="0"/>
        <v>4.0833333333333348</v>
      </c>
      <c r="C18">
        <v>2.9424800415526101E-2</v>
      </c>
      <c r="D18">
        <v>8.9791065780165893E-2</v>
      </c>
      <c r="E18">
        <v>8.0302426136123206E-2</v>
      </c>
      <c r="F18">
        <v>3.7196067399239599E-2</v>
      </c>
      <c r="G18">
        <v>0.142900567466128</v>
      </c>
      <c r="H18">
        <v>0.124742775546691</v>
      </c>
      <c r="I18">
        <v>7.2441053627438204E-2</v>
      </c>
      <c r="J18">
        <v>2.6348197639767298E-2</v>
      </c>
      <c r="K18">
        <v>0.17905447428337001</v>
      </c>
      <c r="M18">
        <f t="shared" si="1"/>
        <v>4.0833333333333348</v>
      </c>
      <c r="N18">
        <v>5.8048823430451701E-2</v>
      </c>
      <c r="O18">
        <v>0.131885172503618</v>
      </c>
      <c r="P18">
        <v>8.2059745053002495E-2</v>
      </c>
      <c r="Q18">
        <v>0.29750793850607599</v>
      </c>
      <c r="R18">
        <v>0.209512321128209</v>
      </c>
      <c r="S18">
        <v>0.17638148917354701</v>
      </c>
      <c r="T18">
        <v>7.0322690444802896E-2</v>
      </c>
      <c r="U18">
        <v>0.13755604178835201</v>
      </c>
      <c r="V18">
        <v>0.20073633366712301</v>
      </c>
      <c r="X18">
        <f t="shared" si="2"/>
        <v>4.0833333333333348</v>
      </c>
      <c r="Y18">
        <v>0.13710178611683399</v>
      </c>
      <c r="Z18">
        <v>7.1553452154806504E-2</v>
      </c>
      <c r="AA18">
        <v>0.152333362602806</v>
      </c>
      <c r="AB18">
        <v>2.1428896887352802E-2</v>
      </c>
      <c r="AC18">
        <v>0.15314263014746299</v>
      </c>
      <c r="AD18">
        <v>0.21746098936445099</v>
      </c>
      <c r="AE18">
        <v>0.26163290231910202</v>
      </c>
      <c r="AF18">
        <v>0.153392210441649</v>
      </c>
      <c r="AG18">
        <v>0.19549692763079399</v>
      </c>
    </row>
    <row r="19" spans="2:33" x14ac:dyDescent="0.25">
      <c r="B19">
        <f t="shared" si="0"/>
        <v>4.1666666666666679</v>
      </c>
      <c r="C19">
        <v>2.6710706399206498E-2</v>
      </c>
      <c r="D19">
        <v>0.11965716240532</v>
      </c>
      <c r="E19">
        <v>8.2029439147953895E-2</v>
      </c>
      <c r="F19">
        <v>1.83991341254095E-2</v>
      </c>
      <c r="G19">
        <v>0.13214767233946501</v>
      </c>
      <c r="H19">
        <v>0.106603565786431</v>
      </c>
      <c r="I19">
        <v>5.5077424570063302E-2</v>
      </c>
      <c r="J19">
        <v>1.9628026677550502E-2</v>
      </c>
      <c r="K19">
        <v>0.151435154078155</v>
      </c>
      <c r="M19">
        <f t="shared" si="1"/>
        <v>4.1666666666666679</v>
      </c>
      <c r="N19">
        <v>6.7169609602882194E-2</v>
      </c>
      <c r="O19">
        <v>0.15568982618663499</v>
      </c>
      <c r="P19">
        <v>7.6026647927959504E-2</v>
      </c>
      <c r="Q19">
        <v>0.28036667063766901</v>
      </c>
      <c r="R19">
        <v>0.20415630910313901</v>
      </c>
      <c r="S19">
        <v>0.156511281103942</v>
      </c>
      <c r="T19">
        <v>8.2115483706755296E-2</v>
      </c>
      <c r="U19">
        <v>0.124956157848824</v>
      </c>
      <c r="V19">
        <v>0.21437725028253901</v>
      </c>
      <c r="X19">
        <f t="shared" si="2"/>
        <v>4.1666666666666679</v>
      </c>
      <c r="Y19">
        <v>0.13149287609143601</v>
      </c>
      <c r="Z19">
        <v>7.4641665959371203E-2</v>
      </c>
      <c r="AA19">
        <v>0.14415901389148</v>
      </c>
      <c r="AB19">
        <v>2.3367508741909002E-2</v>
      </c>
      <c r="AC19">
        <v>0.124483340068178</v>
      </c>
      <c r="AD19">
        <v>0.201894811878717</v>
      </c>
      <c r="AE19">
        <v>0.27239210067582398</v>
      </c>
      <c r="AF19">
        <v>0.140243739285312</v>
      </c>
      <c r="AG19">
        <v>0.17756102361842899</v>
      </c>
    </row>
    <row r="20" spans="2:33" x14ac:dyDescent="0.25">
      <c r="B20">
        <f t="shared" si="0"/>
        <v>4.2500000000000009</v>
      </c>
      <c r="C20">
        <v>2.5327179178755401E-2</v>
      </c>
      <c r="D20">
        <v>0.15239553730375099</v>
      </c>
      <c r="E20">
        <v>8.5994549638699999E-2</v>
      </c>
      <c r="F20">
        <v>5.7226627935589797E-3</v>
      </c>
      <c r="G20">
        <v>0.12139198642370599</v>
      </c>
      <c r="H20">
        <v>9.1180458680846704E-2</v>
      </c>
      <c r="I20">
        <v>3.8269898371310597E-2</v>
      </c>
      <c r="J20">
        <v>1.8569929012506699E-2</v>
      </c>
      <c r="K20">
        <v>0.121471354278658</v>
      </c>
      <c r="M20">
        <f t="shared" si="1"/>
        <v>4.2500000000000009</v>
      </c>
      <c r="N20">
        <v>7.6879728200503497E-2</v>
      </c>
      <c r="O20">
        <v>0.17851331324716199</v>
      </c>
      <c r="P20">
        <v>6.6735912602293501E-2</v>
      </c>
      <c r="Q20">
        <v>0.25609983555044502</v>
      </c>
      <c r="R20">
        <v>0.19675468630464699</v>
      </c>
      <c r="S20">
        <v>0.13997906141408201</v>
      </c>
      <c r="T20">
        <v>9.6949555595792394E-2</v>
      </c>
      <c r="U20">
        <v>0.115690345399726</v>
      </c>
      <c r="V20">
        <v>0.23232781520684001</v>
      </c>
      <c r="X20">
        <f t="shared" si="2"/>
        <v>4.2500000000000009</v>
      </c>
      <c r="Y20">
        <v>0.121717286483997</v>
      </c>
      <c r="Z20">
        <v>7.7157737087661202E-2</v>
      </c>
      <c r="AA20">
        <v>0.13608787428174901</v>
      </c>
      <c r="AB20">
        <v>2.57883036888692E-2</v>
      </c>
      <c r="AC20">
        <v>9.4778749009462301E-2</v>
      </c>
      <c r="AD20">
        <v>0.18493037211507499</v>
      </c>
      <c r="AE20">
        <v>0.28218470463136403</v>
      </c>
      <c r="AF20">
        <v>0.125616591023751</v>
      </c>
      <c r="AG20">
        <v>0.154872153609667</v>
      </c>
    </row>
    <row r="21" spans="2:33" x14ac:dyDescent="0.25">
      <c r="B21">
        <f t="shared" si="0"/>
        <v>4.3333333333333339</v>
      </c>
      <c r="C21">
        <v>2.5711124341993599E-2</v>
      </c>
      <c r="D21">
        <v>0.18591120734098601</v>
      </c>
      <c r="E21">
        <v>9.1005558147826501E-2</v>
      </c>
      <c r="F21">
        <v>0</v>
      </c>
      <c r="G21">
        <v>0.110947571775199</v>
      </c>
      <c r="H21">
        <v>7.9386786096032197E-2</v>
      </c>
      <c r="I21">
        <v>2.3202398212793001E-2</v>
      </c>
      <c r="J21">
        <v>2.2412918395851501E-2</v>
      </c>
      <c r="K21">
        <v>9.1219789451774405E-2</v>
      </c>
      <c r="M21">
        <f t="shared" si="1"/>
        <v>4.3333333333333339</v>
      </c>
      <c r="N21">
        <v>8.5520565778760702E-2</v>
      </c>
      <c r="O21">
        <v>0.19990777944701199</v>
      </c>
      <c r="P21">
        <v>5.5694779854383702E-2</v>
      </c>
      <c r="Q21">
        <v>0.22656440937830799</v>
      </c>
      <c r="R21">
        <v>0.189624026298371</v>
      </c>
      <c r="S21">
        <v>0.12746593133342499</v>
      </c>
      <c r="T21">
        <v>0.115856588984258</v>
      </c>
      <c r="U21">
        <v>0.110868631222746</v>
      </c>
      <c r="V21">
        <v>0.25265210091928503</v>
      </c>
      <c r="X21">
        <f t="shared" si="2"/>
        <v>4.3333333333333339</v>
      </c>
      <c r="Y21">
        <v>0.108728751225905</v>
      </c>
      <c r="Z21">
        <v>7.8829927647910303E-2</v>
      </c>
      <c r="AA21">
        <v>0.12761112928238999</v>
      </c>
      <c r="AB21">
        <v>2.7710980587760701E-2</v>
      </c>
      <c r="AC21">
        <v>6.6168198214269197E-2</v>
      </c>
      <c r="AD21">
        <v>0.16720652579210499</v>
      </c>
      <c r="AE21">
        <v>0.28971790367480499</v>
      </c>
      <c r="AF21">
        <v>0.110014493883339</v>
      </c>
      <c r="AG21">
        <v>0.12931869063502699</v>
      </c>
    </row>
    <row r="22" spans="2:33" x14ac:dyDescent="0.25">
      <c r="B22">
        <f t="shared" si="0"/>
        <v>4.416666666666667</v>
      </c>
      <c r="C22">
        <v>2.82994475376637E-2</v>
      </c>
      <c r="D22">
        <v>0.21810919280180999</v>
      </c>
      <c r="E22">
        <v>9.5870265756342096E-2</v>
      </c>
      <c r="F22">
        <v>2.06449186804651E-3</v>
      </c>
      <c r="G22">
        <v>0.10112848939972099</v>
      </c>
      <c r="H22">
        <v>7.2135881525531201E-2</v>
      </c>
      <c r="I22">
        <v>1.10588490156973E-2</v>
      </c>
      <c r="J22">
        <v>3.0396008754629101E-2</v>
      </c>
      <c r="K22">
        <v>6.2737177207908196E-2</v>
      </c>
      <c r="M22">
        <f t="shared" si="1"/>
        <v>4.416666666666667</v>
      </c>
      <c r="N22">
        <v>9.1433509772095398E-2</v>
      </c>
      <c r="O22">
        <v>0.21942537268345999</v>
      </c>
      <c r="P22">
        <v>4.4410489297444601E-2</v>
      </c>
      <c r="Q22">
        <v>0.19361736660319401</v>
      </c>
      <c r="R22">
        <v>0.18508090189844101</v>
      </c>
      <c r="S22">
        <v>0.11965299383307799</v>
      </c>
      <c r="T22">
        <v>0.13986826533802199</v>
      </c>
      <c r="U22">
        <v>0.111601043124661</v>
      </c>
      <c r="V22">
        <v>0.27341417810096003</v>
      </c>
      <c r="X22">
        <f t="shared" si="2"/>
        <v>4.416666666666667</v>
      </c>
      <c r="Y22">
        <v>9.3481002872269403E-2</v>
      </c>
      <c r="Z22">
        <v>7.9386499906962005E-2</v>
      </c>
      <c r="AA22">
        <v>0.11821996355129701</v>
      </c>
      <c r="AB22">
        <v>2.8155238499588901E-2</v>
      </c>
      <c r="AC22">
        <v>4.0791026030302303E-2</v>
      </c>
      <c r="AD22">
        <v>0.14936213033269699</v>
      </c>
      <c r="AE22">
        <v>0.293698886250717</v>
      </c>
      <c r="AF22">
        <v>9.39411775537949E-2</v>
      </c>
      <c r="AG22">
        <v>0.10278900999076999</v>
      </c>
    </row>
    <row r="23" spans="2:33" x14ac:dyDescent="0.25">
      <c r="B23">
        <f t="shared" si="0"/>
        <v>4.5</v>
      </c>
      <c r="C23">
        <v>3.3529054420168798E-2</v>
      </c>
      <c r="D23">
        <v>0.24689451054268999</v>
      </c>
      <c r="E23">
        <v>9.9396473018796394E-2</v>
      </c>
      <c r="F23">
        <v>1.2749485241124001E-2</v>
      </c>
      <c r="G23">
        <v>9.2248801369324798E-2</v>
      </c>
      <c r="H23">
        <v>7.0341077895154397E-2</v>
      </c>
      <c r="I23">
        <v>3.0231751217535802E-3</v>
      </c>
      <c r="J23">
        <v>4.1758213889743601E-2</v>
      </c>
      <c r="K23">
        <v>3.80802341806524E-2</v>
      </c>
      <c r="M23">
        <f t="shared" si="1"/>
        <v>4.5</v>
      </c>
      <c r="N23">
        <v>9.2959946672294597E-2</v>
      </c>
      <c r="O23">
        <v>0.23661823866289899</v>
      </c>
      <c r="P23">
        <v>3.43902816764372E-2</v>
      </c>
      <c r="Q23">
        <v>0.15911568369290699</v>
      </c>
      <c r="R23">
        <v>0.18544188671841</v>
      </c>
      <c r="S23">
        <v>0.117221351270103</v>
      </c>
      <c r="T23">
        <v>0.17001626656354701</v>
      </c>
      <c r="U23">
        <v>0.118997608539491</v>
      </c>
      <c r="V23">
        <v>0.29267811797335602</v>
      </c>
      <c r="X23">
        <f t="shared" si="2"/>
        <v>4.5</v>
      </c>
      <c r="Y23">
        <v>7.69277752627434E-2</v>
      </c>
      <c r="Z23">
        <v>7.8555715940200499E-2</v>
      </c>
      <c r="AA23">
        <v>0.107405562575119</v>
      </c>
      <c r="AB23">
        <v>2.6140776250746602E-2</v>
      </c>
      <c r="AC23">
        <v>2.0786573773063501E-2</v>
      </c>
      <c r="AD23">
        <v>0.13203604261083601</v>
      </c>
      <c r="AE23">
        <v>0.29283484115541097</v>
      </c>
      <c r="AF23">
        <v>7.7900371256393902E-2</v>
      </c>
      <c r="AG23">
        <v>7.7171486281578994E-2</v>
      </c>
    </row>
    <row r="24" spans="2:33" x14ac:dyDescent="0.25">
      <c r="B24">
        <f t="shared" si="0"/>
        <v>4.583333333333333</v>
      </c>
      <c r="C24">
        <v>4.1645891372447397E-2</v>
      </c>
      <c r="D24">
        <v>0.27051900031382098</v>
      </c>
      <c r="E24">
        <v>0.100592247229776</v>
      </c>
      <c r="F24">
        <v>3.2441142416563297E-2</v>
      </c>
      <c r="G24">
        <v>8.4561053218710297E-2</v>
      </c>
      <c r="H24">
        <v>7.4601671426586094E-2</v>
      </c>
      <c r="I24" s="2">
        <v>4.0398687852344602E-6</v>
      </c>
      <c r="J24">
        <v>5.5805515960510102E-2</v>
      </c>
      <c r="K24">
        <v>1.9023063212935901E-2</v>
      </c>
      <c r="M24">
        <f t="shared" si="1"/>
        <v>4.583333333333333</v>
      </c>
      <c r="N24">
        <v>8.9010699627433396E-2</v>
      </c>
      <c r="O24">
        <v>0.25104335513687198</v>
      </c>
      <c r="P24">
        <v>2.6875179458647799E-2</v>
      </c>
      <c r="Q24">
        <v>0.12485496787773399</v>
      </c>
      <c r="R24">
        <v>0.192447054676044</v>
      </c>
      <c r="S24">
        <v>0.12047908527972399</v>
      </c>
      <c r="T24">
        <v>0.206649132748398</v>
      </c>
      <c r="U24">
        <v>0.13358947243959099</v>
      </c>
      <c r="V24">
        <v>0.30882709059793301</v>
      </c>
      <c r="X24">
        <f t="shared" si="2"/>
        <v>4.583333333333333</v>
      </c>
      <c r="Y24">
        <v>6.0010022623906298E-2</v>
      </c>
      <c r="Z24">
        <v>7.6215196824744105E-2</v>
      </c>
      <c r="AA24">
        <v>9.4967137668485996E-2</v>
      </c>
      <c r="AB24">
        <v>2.1128275751851701E-2</v>
      </c>
      <c r="AC24">
        <v>7.7607395543437601E-3</v>
      </c>
      <c r="AD24">
        <v>0.115787045739384</v>
      </c>
      <c r="AE24">
        <v>0.28621563748370699</v>
      </c>
      <c r="AF24">
        <v>6.2399238597774201E-2</v>
      </c>
      <c r="AG24">
        <v>5.4130556788155398E-2</v>
      </c>
    </row>
    <row r="25" spans="2:33" x14ac:dyDescent="0.25">
      <c r="B25">
        <f t="shared" si="0"/>
        <v>4.6666666666666661</v>
      </c>
      <c r="C25">
        <v>5.2132067768371301E-2</v>
      </c>
      <c r="D25">
        <v>0.288621788950783</v>
      </c>
      <c r="E25">
        <v>9.9266722015488196E-2</v>
      </c>
      <c r="F25">
        <v>5.9736888717561297E-2</v>
      </c>
      <c r="G25">
        <v>7.8071725761766103E-2</v>
      </c>
      <c r="H25">
        <v>8.4260813031691195E-2</v>
      </c>
      <c r="I25">
        <v>1.8090623009210101E-3</v>
      </c>
      <c r="J25">
        <v>7.2111774066118906E-2</v>
      </c>
      <c r="K25">
        <v>6.2093080155830802E-3</v>
      </c>
      <c r="M25">
        <f t="shared" si="1"/>
        <v>4.6666666666666661</v>
      </c>
      <c r="N25">
        <v>8.0774337143122696E-2</v>
      </c>
      <c r="O25">
        <v>0.26227702506247702</v>
      </c>
      <c r="P25">
        <v>2.2041333397726098E-2</v>
      </c>
      <c r="Q25">
        <v>9.2385353170286302E-2</v>
      </c>
      <c r="R25">
        <v>0.20553048193214299</v>
      </c>
      <c r="S25">
        <v>0.12824219583903801</v>
      </c>
      <c r="T25">
        <v>0.247382845817122</v>
      </c>
      <c r="U25">
        <v>0.153592253960846</v>
      </c>
      <c r="V25">
        <v>0.32152066489763598</v>
      </c>
      <c r="X25">
        <f t="shared" si="2"/>
        <v>4.6666666666666661</v>
      </c>
      <c r="Y25">
        <v>4.3617582277818999E-2</v>
      </c>
      <c r="Z25">
        <v>7.2839999357704993E-2</v>
      </c>
      <c r="AA25">
        <v>8.1936004556194306E-2</v>
      </c>
      <c r="AB25">
        <v>1.4342351175874599E-2</v>
      </c>
      <c r="AC25">
        <v>1.1856526292539299E-3</v>
      </c>
      <c r="AD25">
        <v>0.100853624074611</v>
      </c>
      <c r="AE25">
        <v>0.27446186348449803</v>
      </c>
      <c r="AF25">
        <v>4.7958677147606599E-2</v>
      </c>
      <c r="AG25">
        <v>3.4434904337683099E-2</v>
      </c>
    </row>
    <row r="26" spans="2:33" x14ac:dyDescent="0.25">
      <c r="B26">
        <f t="shared" si="0"/>
        <v>4.7499999999999991</v>
      </c>
      <c r="C26">
        <v>6.4278733302385205E-2</v>
      </c>
      <c r="D26">
        <v>0.301188824732119</v>
      </c>
      <c r="E26">
        <v>9.5429297755702899E-2</v>
      </c>
      <c r="F26">
        <v>9.2786964218929596E-2</v>
      </c>
      <c r="G26">
        <v>7.2725783792864401E-2</v>
      </c>
      <c r="H26">
        <v>9.8347616802663407E-2</v>
      </c>
      <c r="I26">
        <v>7.9706008173513303E-3</v>
      </c>
      <c r="J26">
        <v>9.0317814793943796E-2</v>
      </c>
      <c r="K26">
        <v>0</v>
      </c>
      <c r="M26">
        <f t="shared" si="1"/>
        <v>4.7499999999999991</v>
      </c>
      <c r="N26">
        <v>7.0008864448055E-2</v>
      </c>
      <c r="O26">
        <v>0.26990038250781101</v>
      </c>
      <c r="P26">
        <v>1.97986763516762E-2</v>
      </c>
      <c r="Q26">
        <v>6.3195601757434605E-2</v>
      </c>
      <c r="R26">
        <v>0.22354974453415899</v>
      </c>
      <c r="S26">
        <v>0.13895366211850901</v>
      </c>
      <c r="T26">
        <v>0.28915024352214602</v>
      </c>
      <c r="U26">
        <v>0.17664268895402799</v>
      </c>
      <c r="V26">
        <v>0.330737507436416</v>
      </c>
      <c r="X26">
        <f t="shared" si="2"/>
        <v>4.7499999999999991</v>
      </c>
      <c r="Y26">
        <v>2.86275127896881E-2</v>
      </c>
      <c r="Z26">
        <v>6.9054539393013897E-2</v>
      </c>
      <c r="AA26">
        <v>6.9651505449965095E-2</v>
      </c>
      <c r="AB26">
        <v>7.4485989615129403E-3</v>
      </c>
      <c r="AC26">
        <v>0</v>
      </c>
      <c r="AD26">
        <v>8.7394189347125104E-2</v>
      </c>
      <c r="AE26">
        <v>0.25857678798808997</v>
      </c>
      <c r="AF26">
        <v>3.5103019941776503E-2</v>
      </c>
      <c r="AG26">
        <v>1.8629276096627699E-2</v>
      </c>
    </row>
    <row r="27" spans="2:33" x14ac:dyDescent="0.25">
      <c r="B27">
        <f t="shared" si="0"/>
        <v>4.8333333333333321</v>
      </c>
      <c r="C27">
        <v>7.7377038930398101E-2</v>
      </c>
      <c r="D27">
        <v>0.30820605710783799</v>
      </c>
      <c r="E27">
        <v>8.9089374401949598E-2</v>
      </c>
      <c r="F27">
        <v>0.12974161219447899</v>
      </c>
      <c r="G27">
        <v>6.8468191588753904E-2</v>
      </c>
      <c r="H27">
        <v>0.11589119687319301</v>
      </c>
      <c r="I27">
        <v>1.8021013629942701E-2</v>
      </c>
      <c r="J27">
        <v>0.110064465160457</v>
      </c>
      <c r="K27">
        <v>7.5616983802245905E-4</v>
      </c>
      <c r="M27">
        <f t="shared" si="1"/>
        <v>4.8333333333333321</v>
      </c>
      <c r="N27">
        <v>5.8472285616224501E-2</v>
      </c>
      <c r="O27">
        <v>0.27349456225425101</v>
      </c>
      <c r="P27">
        <v>2.0057140997876099E-2</v>
      </c>
      <c r="Q27">
        <v>3.8774479171882099E-2</v>
      </c>
      <c r="R27">
        <v>0.245362420443866</v>
      </c>
      <c r="S27">
        <v>0.1510564633049</v>
      </c>
      <c r="T27">
        <v>0.328884164741089</v>
      </c>
      <c r="U27">
        <v>0.200377513642015</v>
      </c>
      <c r="V27">
        <v>0.33645628537734801</v>
      </c>
      <c r="X27">
        <f t="shared" si="2"/>
        <v>4.8333333333333321</v>
      </c>
      <c r="Y27">
        <v>1.5916871225776601E-2</v>
      </c>
      <c r="Z27">
        <v>6.5483232386503304E-2</v>
      </c>
      <c r="AA27">
        <v>5.9452981315977899E-2</v>
      </c>
      <c r="AB27">
        <v>2.1126162561335201E-3</v>
      </c>
      <c r="AC27">
        <v>3.1424686576677998E-3</v>
      </c>
      <c r="AD27">
        <v>7.5567152722462005E-2</v>
      </c>
      <c r="AE27">
        <v>0.239563679700149</v>
      </c>
      <c r="AF27">
        <v>2.43565994845319E-2</v>
      </c>
      <c r="AG27">
        <v>7.2584184089557104E-3</v>
      </c>
    </row>
    <row r="28" spans="2:33" x14ac:dyDescent="0.25">
      <c r="B28">
        <f t="shared" si="0"/>
        <v>4.9166666666666652</v>
      </c>
      <c r="C28">
        <v>9.0718134390642302E-2</v>
      </c>
      <c r="D28">
        <v>0.30965943417064101</v>
      </c>
      <c r="E28">
        <v>8.0256352249938601E-2</v>
      </c>
      <c r="F28">
        <v>0.16875107279669099</v>
      </c>
      <c r="G28">
        <v>6.52439139812208E-2</v>
      </c>
      <c r="H28">
        <v>0.135920667376971</v>
      </c>
      <c r="I28">
        <v>3.1492658950567201E-2</v>
      </c>
      <c r="J28">
        <v>0.130992552182123</v>
      </c>
      <c r="K28">
        <v>8.8388482014853092E-3</v>
      </c>
      <c r="M28">
        <f t="shared" si="1"/>
        <v>4.9166666666666652</v>
      </c>
      <c r="N28">
        <v>4.7922605820996098E-2</v>
      </c>
      <c r="O28">
        <v>0.27264069824182702</v>
      </c>
      <c r="P28">
        <v>2.2726660279692099E-2</v>
      </c>
      <c r="Q28">
        <v>2.06107498193558E-2</v>
      </c>
      <c r="R28">
        <v>0.26982608585504297</v>
      </c>
      <c r="S28">
        <v>0.16299357858497401</v>
      </c>
      <c r="T28">
        <v>0.36351744835156702</v>
      </c>
      <c r="U28">
        <v>0.22243346424768301</v>
      </c>
      <c r="V28">
        <v>0.33865566588350199</v>
      </c>
      <c r="X28">
        <f t="shared" si="2"/>
        <v>4.9166666666666652</v>
      </c>
      <c r="Y28">
        <v>6.3627162130107801E-3</v>
      </c>
      <c r="Z28">
        <v>6.2750494188814301E-2</v>
      </c>
      <c r="AA28">
        <v>5.2679774413436797E-2</v>
      </c>
      <c r="AB28">
        <v>0</v>
      </c>
      <c r="AC28">
        <v>9.5517457673654493E-3</v>
      </c>
      <c r="AD28">
        <v>6.5530925366157594E-2</v>
      </c>
      <c r="AE28">
        <v>0.218425807326347</v>
      </c>
      <c r="AF28">
        <v>1.6243748280119201E-2</v>
      </c>
      <c r="AG28">
        <v>8.6707761863094905E-4</v>
      </c>
    </row>
    <row r="29" spans="2:33" x14ac:dyDescent="0.25">
      <c r="B29">
        <f t="shared" si="0"/>
        <v>4.9999999999999982</v>
      </c>
      <c r="C29">
        <v>0.10359316980472399</v>
      </c>
      <c r="D29">
        <v>0.30553490452746102</v>
      </c>
      <c r="E29">
        <v>6.8939631508778798E-2</v>
      </c>
      <c r="F29">
        <v>0.20796558715788599</v>
      </c>
      <c r="G29">
        <v>6.2997915603949906E-2</v>
      </c>
      <c r="H29">
        <v>0.157465141710805</v>
      </c>
      <c r="I29">
        <v>4.7917894396103201E-2</v>
      </c>
      <c r="J29">
        <v>0.15274290213640301</v>
      </c>
      <c r="K29">
        <v>2.4609065100578802E-2</v>
      </c>
      <c r="M29">
        <f t="shared" si="1"/>
        <v>4.9999999999999982</v>
      </c>
      <c r="N29">
        <v>4.01178299073702E-2</v>
      </c>
      <c r="O29">
        <v>0.26691992472902398</v>
      </c>
      <c r="P29">
        <v>2.7717167022369101E-2</v>
      </c>
      <c r="Q29">
        <v>1.0193177783608801E-2</v>
      </c>
      <c r="R29">
        <v>0.295798317489258</v>
      </c>
      <c r="S29">
        <v>0.17320798684930699</v>
      </c>
      <c r="T29">
        <v>0.38998293251507599</v>
      </c>
      <c r="U29">
        <v>0.24044727648412401</v>
      </c>
      <c r="V29">
        <v>0.337314316222521</v>
      </c>
      <c r="X29">
        <f t="shared" si="2"/>
        <v>4.9999999999999982</v>
      </c>
      <c r="Y29">
        <v>8.4210584732375901E-4</v>
      </c>
      <c r="Z29">
        <v>6.14807405270607E-2</v>
      </c>
      <c r="AA29">
        <v>5.0671226569681101E-2</v>
      </c>
      <c r="AB29">
        <v>2.7763471333828202E-3</v>
      </c>
      <c r="AC29">
        <v>1.8166518370032698E-2</v>
      </c>
      <c r="AD29">
        <v>5.7443918680434802E-2</v>
      </c>
      <c r="AE29">
        <v>0.19616644032623901</v>
      </c>
      <c r="AF29">
        <v>1.1288798940119299E-2</v>
      </c>
      <c r="AG29">
        <v>0</v>
      </c>
    </row>
    <row r="30" spans="2:33" x14ac:dyDescent="0.25">
      <c r="B30">
        <f t="shared" si="0"/>
        <v>5.0833333333333313</v>
      </c>
      <c r="C30">
        <v>0.11543012244228799</v>
      </c>
      <c r="D30">
        <v>0.296086911513391</v>
      </c>
      <c r="E30">
        <v>5.5382834865322299E-2</v>
      </c>
      <c r="F30">
        <v>0.24576281903307501</v>
      </c>
      <c r="G30">
        <v>6.1699415837427697E-2</v>
      </c>
      <c r="H30">
        <v>0.17952153404094801</v>
      </c>
      <c r="I30">
        <v>6.6660272052359096E-2</v>
      </c>
      <c r="J30">
        <v>0.17472966073198701</v>
      </c>
      <c r="K30">
        <v>4.7960652488873899E-2</v>
      </c>
      <c r="M30">
        <f t="shared" si="1"/>
        <v>5.0833333333333313</v>
      </c>
      <c r="N30">
        <v>3.640972644828E-2</v>
      </c>
      <c r="O30">
        <v>0.25613742346718399</v>
      </c>
      <c r="P30">
        <v>3.48768775585706E-2</v>
      </c>
      <c r="Q30">
        <v>8.6301930235297402E-3</v>
      </c>
      <c r="R30">
        <v>0.32211995175081098</v>
      </c>
      <c r="S30">
        <v>0.18045860218571599</v>
      </c>
      <c r="T30">
        <v>0.405962696654532</v>
      </c>
      <c r="U30">
        <v>0.25243250700861902</v>
      </c>
      <c r="V30">
        <v>0.33259318195621002</v>
      </c>
      <c r="X30">
        <f t="shared" si="2"/>
        <v>5.0833333333333313</v>
      </c>
      <c r="Y30">
        <v>0</v>
      </c>
      <c r="Z30">
        <v>6.2119964091429697E-2</v>
      </c>
      <c r="AA30">
        <v>5.4338508285901498E-2</v>
      </c>
      <c r="AB30">
        <v>1.15553965026155E-2</v>
      </c>
      <c r="AC30">
        <v>2.8084922973060901E-2</v>
      </c>
      <c r="AD30">
        <v>5.1329472817422103E-2</v>
      </c>
      <c r="AE30">
        <v>0.173660732496764</v>
      </c>
      <c r="AF30">
        <v>9.90149697711659E-3</v>
      </c>
      <c r="AG30">
        <v>4.8670123330157803E-3</v>
      </c>
    </row>
    <row r="31" spans="2:33" x14ac:dyDescent="0.25">
      <c r="B31">
        <f t="shared" si="0"/>
        <v>5.1666666666666643</v>
      </c>
      <c r="C31">
        <v>0.126204280847839</v>
      </c>
      <c r="D31">
        <v>0.28264387473472402</v>
      </c>
      <c r="E31">
        <v>4.0766471567837102E-2</v>
      </c>
      <c r="F31">
        <v>0.28143013138737399</v>
      </c>
      <c r="G31">
        <v>6.1414652824506297E-2</v>
      </c>
      <c r="H31">
        <v>0.200957950602555</v>
      </c>
      <c r="I31">
        <v>8.6408113424771102E-2</v>
      </c>
      <c r="J31">
        <v>0.195460240386441</v>
      </c>
      <c r="K31">
        <v>7.6918641812094596E-2</v>
      </c>
      <c r="M31">
        <f t="shared" si="1"/>
        <v>5.1666666666666643</v>
      </c>
      <c r="N31">
        <v>3.6525118416593699E-2</v>
      </c>
      <c r="O31">
        <v>0.24099456323127899</v>
      </c>
      <c r="P31">
        <v>4.3807144105118399E-2</v>
      </c>
      <c r="Q31">
        <v>1.5508882300114501E-2</v>
      </c>
      <c r="R31">
        <v>0.34756486994840902</v>
      </c>
      <c r="S31">
        <v>0.184768074264027</v>
      </c>
      <c r="T31">
        <v>0.41213577203093199</v>
      </c>
      <c r="U31">
        <v>0.25790998716138702</v>
      </c>
      <c r="V31">
        <v>0.32538232267353601</v>
      </c>
      <c r="X31">
        <f t="shared" si="2"/>
        <v>5.1666666666666643</v>
      </c>
      <c r="Y31">
        <v>3.5529658432898099E-3</v>
      </c>
      <c r="Z31">
        <v>6.4400465736925303E-2</v>
      </c>
      <c r="AA31">
        <v>6.2880106096662503E-2</v>
      </c>
      <c r="AB31">
        <v>2.5243457142094201E-2</v>
      </c>
      <c r="AC31">
        <v>3.9042896370411598E-2</v>
      </c>
      <c r="AD31">
        <v>4.66706469138254E-2</v>
      </c>
      <c r="AE31">
        <v>0.151271386336226</v>
      </c>
      <c r="AF31">
        <v>1.20332418935684E-2</v>
      </c>
      <c r="AG31">
        <v>1.43382636331288E-2</v>
      </c>
    </row>
    <row r="32" spans="2:33" x14ac:dyDescent="0.25">
      <c r="B32">
        <f t="shared" si="0"/>
        <v>5.2499999999999973</v>
      </c>
      <c r="C32">
        <v>0.13602775988580701</v>
      </c>
      <c r="D32">
        <v>0.26680270904335401</v>
      </c>
      <c r="E32">
        <v>2.6505274231674598E-2</v>
      </c>
      <c r="F32">
        <v>0.31448230719725001</v>
      </c>
      <c r="G32">
        <v>6.2234119576905299E-2</v>
      </c>
      <c r="H32">
        <v>0.22061029689391101</v>
      </c>
      <c r="I32">
        <v>0.10568093328205901</v>
      </c>
      <c r="J32">
        <v>0.213215371458498</v>
      </c>
      <c r="K32">
        <v>0.109040865148159</v>
      </c>
      <c r="M32">
        <f t="shared" si="1"/>
        <v>5.2499999999999973</v>
      </c>
      <c r="N32">
        <v>3.97845928823592E-2</v>
      </c>
      <c r="O32">
        <v>0.22241676087630699</v>
      </c>
      <c r="P32">
        <v>5.4047601960376099E-2</v>
      </c>
      <c r="Q32">
        <v>3.0035998628470201E-2</v>
      </c>
      <c r="R32">
        <v>0.370890211265195</v>
      </c>
      <c r="S32">
        <v>0.18647498730673701</v>
      </c>
      <c r="T32">
        <v>0.40993042963162601</v>
      </c>
      <c r="U32">
        <v>0.25677736812803498</v>
      </c>
      <c r="V32">
        <v>0.31675407646606102</v>
      </c>
      <c r="X32">
        <f t="shared" si="2"/>
        <v>5.2499999999999973</v>
      </c>
      <c r="Y32">
        <v>1.0985472522856501E-2</v>
      </c>
      <c r="Z32">
        <v>6.78761232888071E-2</v>
      </c>
      <c r="AA32">
        <v>7.5066335114153407E-2</v>
      </c>
      <c r="AB32">
        <v>4.2194979549794599E-2</v>
      </c>
      <c r="AC32">
        <v>5.09358241911015E-2</v>
      </c>
      <c r="AD32">
        <v>4.2815429334945698E-2</v>
      </c>
      <c r="AE32">
        <v>0.12923299022172599</v>
      </c>
      <c r="AF32">
        <v>1.7520846325178901E-2</v>
      </c>
      <c r="AG32">
        <v>2.69489833004182E-2</v>
      </c>
    </row>
    <row r="33" spans="2:33" x14ac:dyDescent="0.25">
      <c r="B33">
        <f t="shared" si="0"/>
        <v>5.3333333333333304</v>
      </c>
      <c r="C33">
        <v>0.14501267483656</v>
      </c>
      <c r="D33">
        <v>0.25016032905923402</v>
      </c>
      <c r="E33">
        <v>1.40139750512316E-2</v>
      </c>
      <c r="F33">
        <v>0.34443413073670998</v>
      </c>
      <c r="G33">
        <v>6.4248309046828295E-2</v>
      </c>
      <c r="H33">
        <v>0.237314477915679</v>
      </c>
      <c r="I33">
        <v>0.12299824586165201</v>
      </c>
      <c r="J33">
        <v>0.22627578396692999</v>
      </c>
      <c r="K33">
        <v>0.14188515348898501</v>
      </c>
      <c r="M33">
        <f t="shared" si="1"/>
        <v>5.3333333333333304</v>
      </c>
      <c r="N33">
        <v>4.5508736719616603E-2</v>
      </c>
      <c r="O33">
        <v>0.20132943297919501</v>
      </c>
      <c r="P33">
        <v>6.5137886627931393E-2</v>
      </c>
      <c r="Q33">
        <v>5.1418294498946603E-2</v>
      </c>
      <c r="R33">
        <v>0.39085311576763099</v>
      </c>
      <c r="S33">
        <v>0.18591792558918199</v>
      </c>
      <c r="T33">
        <v>0.40077494085145998</v>
      </c>
      <c r="U33">
        <v>0.24893230147085901</v>
      </c>
      <c r="V33">
        <v>0.30778078171998402</v>
      </c>
      <c r="X33">
        <f t="shared" si="2"/>
        <v>5.3333333333333304</v>
      </c>
      <c r="Y33">
        <v>2.178198907669E-2</v>
      </c>
      <c r="Z33">
        <v>7.2100814561266699E-2</v>
      </c>
      <c r="AA33">
        <v>8.9667510478059501E-2</v>
      </c>
      <c r="AB33">
        <v>6.0764414417351198E-2</v>
      </c>
      <c r="AC33">
        <v>6.3659092378093904E-2</v>
      </c>
      <c r="AD33">
        <v>3.9111808575002002E-2</v>
      </c>
      <c r="AE33">
        <v>0.107780133237194</v>
      </c>
      <c r="AF33">
        <v>2.6201122564924399E-2</v>
      </c>
      <c r="AG33">
        <v>4.1234400244308397E-2</v>
      </c>
    </row>
    <row r="34" spans="2:33" x14ac:dyDescent="0.25">
      <c r="B34">
        <f t="shared" si="0"/>
        <v>5.4166666666666634</v>
      </c>
      <c r="C34">
        <v>0.15327114098046299</v>
      </c>
      <c r="D34">
        <v>0.234313649402313</v>
      </c>
      <c r="E34">
        <v>4.7073062209037298E-3</v>
      </c>
      <c r="F34">
        <v>0.37080038604052401</v>
      </c>
      <c r="G34">
        <v>6.7547714186479105E-2</v>
      </c>
      <c r="H34">
        <v>0.24990640031877001</v>
      </c>
      <c r="I34">
        <v>0.136879567134844</v>
      </c>
      <c r="J34">
        <v>0.232922209194279</v>
      </c>
      <c r="K34">
        <v>0.17300934118310701</v>
      </c>
      <c r="M34">
        <f t="shared" si="1"/>
        <v>5.4166666666666634</v>
      </c>
      <c r="N34">
        <v>5.3018136802402097E-2</v>
      </c>
      <c r="O34">
        <v>0.178657996116869</v>
      </c>
      <c r="P34">
        <v>7.6617633611368502E-2</v>
      </c>
      <c r="Q34">
        <v>7.8862521388986903E-2</v>
      </c>
      <c r="R34">
        <v>0.40621072352216803</v>
      </c>
      <c r="S34">
        <v>0.18343547328704399</v>
      </c>
      <c r="T34">
        <v>0.38609757602395101</v>
      </c>
      <c r="U34">
        <v>0.23427243785226801</v>
      </c>
      <c r="V34">
        <v>0.299534775895199</v>
      </c>
      <c r="X34">
        <f t="shared" si="2"/>
        <v>5.4166666666666634</v>
      </c>
      <c r="Y34">
        <v>3.5426984542781301E-2</v>
      </c>
      <c r="Z34">
        <v>7.6628417368493407E-2</v>
      </c>
      <c r="AA34">
        <v>0.10545394732807301</v>
      </c>
      <c r="AB34">
        <v>7.93062118335848E-2</v>
      </c>
      <c r="AC34">
        <v>7.7108086874350695E-2</v>
      </c>
      <c r="AD34">
        <v>3.4907772769165499E-2</v>
      </c>
      <c r="AE34">
        <v>8.7147402314648306E-2</v>
      </c>
      <c r="AF34">
        <v>3.7910883835123803E-2</v>
      </c>
      <c r="AG34">
        <v>5.5729744863712197E-2</v>
      </c>
    </row>
    <row r="35" spans="2:33" x14ac:dyDescent="0.25">
      <c r="B35">
        <f t="shared" si="0"/>
        <v>5.4999999999999964</v>
      </c>
      <c r="C35">
        <v>0.16091527335063899</v>
      </c>
      <c r="D35">
        <v>0.220859585085664</v>
      </c>
      <c r="E35">
        <v>0</v>
      </c>
      <c r="F35">
        <v>0.39309585742653702</v>
      </c>
      <c r="G35">
        <v>7.2222827767242301E-2</v>
      </c>
      <c r="H35">
        <v>0.25722196898548999</v>
      </c>
      <c r="I35">
        <v>0.14584441124868699</v>
      </c>
      <c r="J35">
        <v>0.231435376973087</v>
      </c>
      <c r="K35">
        <v>0.19997125920570699</v>
      </c>
      <c r="M35">
        <f t="shared" si="1"/>
        <v>5.4999999999999964</v>
      </c>
      <c r="N35">
        <v>6.1633379704959697E-2</v>
      </c>
      <c r="O35">
        <v>0.15532786764915599</v>
      </c>
      <c r="P35">
        <v>8.8026478038099196E-2</v>
      </c>
      <c r="Q35">
        <v>0.111575433651385</v>
      </c>
      <c r="R35">
        <v>0.415720174388367</v>
      </c>
      <c r="S35">
        <v>0.17936621460543101</v>
      </c>
      <c r="T35">
        <v>0.36732660633487402</v>
      </c>
      <c r="U35">
        <v>0.212695428607796</v>
      </c>
      <c r="V35">
        <v>0.29308839738431802</v>
      </c>
      <c r="X35">
        <f t="shared" si="2"/>
        <v>5.4999999999999964</v>
      </c>
      <c r="Y35">
        <v>5.14049273900705E-2</v>
      </c>
      <c r="Z35">
        <v>8.10128093850669E-2</v>
      </c>
      <c r="AA35">
        <v>0.121195960290578</v>
      </c>
      <c r="AB35">
        <v>9.6174823779431998E-2</v>
      </c>
      <c r="AC35">
        <v>9.1178193141852298E-2</v>
      </c>
      <c r="AD35">
        <v>2.9551310405808301E-2</v>
      </c>
      <c r="AE35">
        <v>6.7569386561582997E-2</v>
      </c>
      <c r="AF35">
        <v>5.2486942533064601E-2</v>
      </c>
      <c r="AG35">
        <v>6.8970246099643501E-2</v>
      </c>
    </row>
    <row r="36" spans="2:33" x14ac:dyDescent="0.25">
      <c r="B36">
        <f t="shared" si="0"/>
        <v>5.5833333333333295</v>
      </c>
      <c r="C36">
        <v>0.168074409554162</v>
      </c>
      <c r="D36">
        <v>0.2109477660553</v>
      </c>
      <c r="E36">
        <v>8.25162294459792E-4</v>
      </c>
      <c r="F36">
        <v>0.41092012583066401</v>
      </c>
      <c r="G36">
        <v>7.8310904897564898E-2</v>
      </c>
      <c r="H36">
        <v>0.25847335968387702</v>
      </c>
      <c r="I36">
        <v>0.14894357001853001</v>
      </c>
      <c r="J36">
        <v>0.22077521209392201</v>
      </c>
      <c r="K36">
        <v>0.22086828057286301</v>
      </c>
      <c r="M36">
        <f t="shared" si="1"/>
        <v>5.5833333333333295</v>
      </c>
      <c r="N36">
        <v>7.0699084684417796E-2</v>
      </c>
      <c r="O36">
        <v>0.132324311297976</v>
      </c>
      <c r="P36">
        <v>9.89083302695314E-2</v>
      </c>
      <c r="Q36">
        <v>0.14853844016939599</v>
      </c>
      <c r="R36">
        <v>0.41847117975668502</v>
      </c>
      <c r="S36">
        <v>0.17396881347856399</v>
      </c>
      <c r="T36">
        <v>0.34585790037804898</v>
      </c>
      <c r="U36">
        <v>0.184685738796106</v>
      </c>
      <c r="V36">
        <v>0.28911728064171999</v>
      </c>
      <c r="X36">
        <f t="shared" si="2"/>
        <v>5.5833333333333295</v>
      </c>
      <c r="Y36">
        <v>6.9162336803158503E-2</v>
      </c>
      <c r="Z36">
        <v>8.4791453630260694E-2</v>
      </c>
      <c r="AA36">
        <v>0.13583560906497399</v>
      </c>
      <c r="AB36">
        <v>0.11006024233212</v>
      </c>
      <c r="AC36">
        <v>0.105750220417464</v>
      </c>
      <c r="AD36">
        <v>2.2689112305890598E-2</v>
      </c>
      <c r="AE36">
        <v>4.9348325930515101E-2</v>
      </c>
      <c r="AF36">
        <v>6.9614281637994199E-2</v>
      </c>
      <c r="AG36">
        <v>7.9841880136949497E-2</v>
      </c>
    </row>
    <row r="37" spans="2:33" x14ac:dyDescent="0.25">
      <c r="B37">
        <f t="shared" si="0"/>
        <v>5.6666666666666625</v>
      </c>
      <c r="C37">
        <v>0.17494677369173101</v>
      </c>
      <c r="D37">
        <v>0.20393868879552399</v>
      </c>
      <c r="E37">
        <v>6.1893958751122304E-3</v>
      </c>
      <c r="F37">
        <v>0.42421195430275099</v>
      </c>
      <c r="G37">
        <v>8.5636247622888295E-2</v>
      </c>
      <c r="H37">
        <v>0.25437782926098401</v>
      </c>
      <c r="I37">
        <v>0.14735294344625099</v>
      </c>
      <c r="J37">
        <v>0.20261841707467099</v>
      </c>
      <c r="K37">
        <v>0.23595594205326401</v>
      </c>
      <c r="M37">
        <f t="shared" si="1"/>
        <v>5.6666666666666625</v>
      </c>
      <c r="N37">
        <v>7.96559972727576E-2</v>
      </c>
      <c r="O37">
        <v>0.110871988092864</v>
      </c>
      <c r="P37">
        <v>0.10882419582268101</v>
      </c>
      <c r="Q37">
        <v>0.18783157951269</v>
      </c>
      <c r="R37">
        <v>0.41488373252786598</v>
      </c>
      <c r="S37">
        <v>0.16718225268756301</v>
      </c>
      <c r="T37">
        <v>0.32295771717321398</v>
      </c>
      <c r="U37">
        <v>0.15307508896812699</v>
      </c>
      <c r="V37">
        <v>0.28671024557307601</v>
      </c>
      <c r="X37">
        <f t="shared" si="2"/>
        <v>5.6666666666666625</v>
      </c>
      <c r="Y37">
        <v>8.7993926624571006E-2</v>
      </c>
      <c r="Z37">
        <v>8.74361522594886E-2</v>
      </c>
      <c r="AA37">
        <v>0.14900192560440001</v>
      </c>
      <c r="AB37">
        <v>0.12099462826786</v>
      </c>
      <c r="AC37">
        <v>0.120646665919767</v>
      </c>
      <c r="AD37">
        <v>1.5162679113010001E-2</v>
      </c>
      <c r="AE37">
        <v>3.3057066675625801E-2</v>
      </c>
      <c r="AF37">
        <v>8.8370565503347903E-2</v>
      </c>
      <c r="AG37">
        <v>8.8633610299540505E-2</v>
      </c>
    </row>
    <row r="38" spans="2:33" x14ac:dyDescent="0.25">
      <c r="B38">
        <f t="shared" si="0"/>
        <v>5.7499999999999956</v>
      </c>
      <c r="C38">
        <v>0.18174781194726899</v>
      </c>
      <c r="D38">
        <v>0.19874556556336401</v>
      </c>
      <c r="E38">
        <v>1.46176773366675E-2</v>
      </c>
      <c r="F38">
        <v>0.432994902342898</v>
      </c>
      <c r="G38">
        <v>9.3969919967110793E-2</v>
      </c>
      <c r="H38">
        <v>0.24602890517262299</v>
      </c>
      <c r="I38">
        <v>0.14277970876461599</v>
      </c>
      <c r="J38">
        <v>0.17932088970601201</v>
      </c>
      <c r="K38">
        <v>0.24602932109119399</v>
      </c>
      <c r="M38">
        <f t="shared" si="1"/>
        <v>5.7499999999999956</v>
      </c>
      <c r="N38">
        <v>8.7968895062481206E-2</v>
      </c>
      <c r="O38">
        <v>9.2255407022278801E-2</v>
      </c>
      <c r="P38">
        <v>0.117339354680771</v>
      </c>
      <c r="Q38">
        <v>0.227309547251212</v>
      </c>
      <c r="R38">
        <v>0.40571039667807701</v>
      </c>
      <c r="S38">
        <v>0.15886559503134101</v>
      </c>
      <c r="T38">
        <v>0.29985991411052798</v>
      </c>
      <c r="U38">
        <v>0.12128201457863599</v>
      </c>
      <c r="V38">
        <v>0.28455940852932399</v>
      </c>
      <c r="X38">
        <f t="shared" si="2"/>
        <v>5.7499999999999956</v>
      </c>
      <c r="Y38">
        <v>0.10715646025711401</v>
      </c>
      <c r="Z38">
        <v>8.84022924786763E-2</v>
      </c>
      <c r="AA38">
        <v>0.160495685867174</v>
      </c>
      <c r="AB38">
        <v>0.129345684379782</v>
      </c>
      <c r="AC38">
        <v>0.13567544967675799</v>
      </c>
      <c r="AD38">
        <v>8.1122141420877092E-3</v>
      </c>
      <c r="AE38">
        <v>1.9336107036298698E-2</v>
      </c>
      <c r="AF38">
        <v>0.107681628181356</v>
      </c>
      <c r="AG38">
        <v>9.5985146466608301E-2</v>
      </c>
    </row>
    <row r="39" spans="2:33" x14ac:dyDescent="0.25">
      <c r="B39">
        <f t="shared" si="0"/>
        <v>5.8333333333333286</v>
      </c>
      <c r="C39">
        <v>0.188692970267022</v>
      </c>
      <c r="D39">
        <v>0.19428160876544401</v>
      </c>
      <c r="E39">
        <v>2.4634982927829601E-2</v>
      </c>
      <c r="F39">
        <v>0.43729252938204699</v>
      </c>
      <c r="G39">
        <v>0.103082985638091</v>
      </c>
      <c r="H39">
        <v>0.234520113945211</v>
      </c>
      <c r="I39">
        <v>0.136931042667784</v>
      </c>
      <c r="J39">
        <v>0.15323852530961801</v>
      </c>
      <c r="K39">
        <v>0.25188349604675703</v>
      </c>
      <c r="M39">
        <f t="shared" si="1"/>
        <v>5.8333333333333286</v>
      </c>
      <c r="N39">
        <v>9.5102555432660593E-2</v>
      </c>
      <c r="O39">
        <v>7.7759077477277797E-2</v>
      </c>
      <c r="P39">
        <v>0.124019086638701</v>
      </c>
      <c r="Q39">
        <v>0.26482703861620199</v>
      </c>
      <c r="R39">
        <v>0.39170373672571901</v>
      </c>
      <c r="S39">
        <v>0.14887790244900601</v>
      </c>
      <c r="T39">
        <v>0.277798346232907</v>
      </c>
      <c r="U39">
        <v>9.2725047824225096E-2</v>
      </c>
      <c r="V39">
        <v>0.28135688567127698</v>
      </c>
      <c r="X39">
        <f t="shared" si="2"/>
        <v>5.8333333333333286</v>
      </c>
      <c r="Y39">
        <v>0.12590670049015601</v>
      </c>
      <c r="Z39">
        <v>8.7145261579254202E-2</v>
      </c>
      <c r="AA39">
        <v>0.17011766552261301</v>
      </c>
      <c r="AB39">
        <v>0.13548111328833901</v>
      </c>
      <c r="AC39">
        <v>0.15064449121770601</v>
      </c>
      <c r="AD39">
        <v>2.6779199877535998E-3</v>
      </c>
      <c r="AE39">
        <v>8.8259439041706699E-3</v>
      </c>
      <c r="AF39">
        <v>0.12647330569391799</v>
      </c>
      <c r="AG39">
        <v>0.10253619922191699</v>
      </c>
    </row>
    <row r="40" spans="2:33" x14ac:dyDescent="0.25">
      <c r="B40">
        <f t="shared" si="0"/>
        <v>5.9166666666666616</v>
      </c>
      <c r="C40">
        <v>0.19599769529459801</v>
      </c>
      <c r="D40">
        <v>0.18946003038982401</v>
      </c>
      <c r="E40">
        <v>3.4766289956237401E-2</v>
      </c>
      <c r="F40">
        <v>0.43712839520781499</v>
      </c>
      <c r="G40">
        <v>0.11274650927720201</v>
      </c>
      <c r="H40">
        <v>0.220944982910283</v>
      </c>
      <c r="I40">
        <v>0.13151412231713799</v>
      </c>
      <c r="J40">
        <v>0.12672722154330601</v>
      </c>
      <c r="K40">
        <v>0.25431354420944802</v>
      </c>
      <c r="M40">
        <f t="shared" si="1"/>
        <v>5.9166666666666616</v>
      </c>
      <c r="N40">
        <v>0.100521756469099</v>
      </c>
      <c r="O40">
        <v>6.8667507438376102E-2</v>
      </c>
      <c r="P40">
        <v>0.12842867213975301</v>
      </c>
      <c r="Q40">
        <v>0.29823875132213501</v>
      </c>
      <c r="R40">
        <v>0.373616315686714</v>
      </c>
      <c r="S40">
        <v>0.13707823768580599</v>
      </c>
      <c r="T40">
        <v>0.25800687094456198</v>
      </c>
      <c r="U40">
        <v>7.0822724210864996E-2</v>
      </c>
      <c r="V40">
        <v>0.27579479333653201</v>
      </c>
      <c r="X40">
        <f t="shared" si="2"/>
        <v>5.9166666666666616</v>
      </c>
      <c r="Y40">
        <v>0.14350141200456901</v>
      </c>
      <c r="Z40">
        <v>8.3120446698075001E-2</v>
      </c>
      <c r="AA40">
        <v>0.17766864117980599</v>
      </c>
      <c r="AB40">
        <v>0.13976861818780001</v>
      </c>
      <c r="AC40">
        <v>0.16536171157972501</v>
      </c>
      <c r="AD40">
        <v>0</v>
      </c>
      <c r="AE40">
        <v>2.1670756155386301E-3</v>
      </c>
      <c r="AF40">
        <v>0.14367143209385799</v>
      </c>
      <c r="AG40">
        <v>0.10892647840709201</v>
      </c>
    </row>
    <row r="41" spans="2:33" x14ac:dyDescent="0.25">
      <c r="B41">
        <f t="shared" si="0"/>
        <v>5.9999999999999947</v>
      </c>
      <c r="C41">
        <v>0.203877432984688</v>
      </c>
      <c r="D41">
        <v>0.183194042849356</v>
      </c>
      <c r="E41">
        <v>4.35365746991421E-2</v>
      </c>
      <c r="F41">
        <v>0.43252605910115699</v>
      </c>
      <c r="G41">
        <v>0.122731554614591</v>
      </c>
      <c r="H41">
        <v>0.206397039184648</v>
      </c>
      <c r="I41">
        <v>0.12823612476119201</v>
      </c>
      <c r="J41">
        <v>0.10214287535679099</v>
      </c>
      <c r="K41">
        <v>0.25411454328611199</v>
      </c>
      <c r="M41">
        <f t="shared" si="1"/>
        <v>5.9999999999999947</v>
      </c>
      <c r="N41">
        <v>0.103691275502364</v>
      </c>
      <c r="O41">
        <v>6.6265206456309206E-2</v>
      </c>
      <c r="P41">
        <v>0.13013339090999701</v>
      </c>
      <c r="Q41">
        <v>0.325399380067392</v>
      </c>
      <c r="R41">
        <v>0.35220069793002801</v>
      </c>
      <c r="S41">
        <v>0.123325663234587</v>
      </c>
      <c r="T41">
        <v>0.24171934487171701</v>
      </c>
      <c r="U41">
        <v>5.8993578162548597E-2</v>
      </c>
      <c r="V41">
        <v>0.26656524779358498</v>
      </c>
      <c r="X41">
        <f t="shared" si="2"/>
        <v>5.9999999999999947</v>
      </c>
      <c r="Y41">
        <v>0.159197357563439</v>
      </c>
      <c r="Z41">
        <v>7.5783235042901298E-2</v>
      </c>
      <c r="AA41">
        <v>0.182949388441977</v>
      </c>
      <c r="AB41">
        <v>0.14257590163049899</v>
      </c>
      <c r="AC41">
        <v>0.17963503028686301</v>
      </c>
      <c r="AD41">
        <v>1.2186572780846399E-3</v>
      </c>
      <c r="AE41">
        <v>0</v>
      </c>
      <c r="AF41">
        <v>0.15820184207815599</v>
      </c>
      <c r="AG41">
        <v>0.115795694130814</v>
      </c>
    </row>
    <row r="42" spans="2:33" x14ac:dyDescent="0.25">
      <c r="B42">
        <f t="shared" si="0"/>
        <v>6.0833333333333277</v>
      </c>
      <c r="C42">
        <v>0.21231313782687999</v>
      </c>
      <c r="D42">
        <v>0.17478604190841401</v>
      </c>
      <c r="E42">
        <v>4.9842420033281501E-2</v>
      </c>
      <c r="F42">
        <v>0.42359272195834402</v>
      </c>
      <c r="G42">
        <v>0.13278007158945901</v>
      </c>
      <c r="H42">
        <v>0.19194358630348199</v>
      </c>
      <c r="I42">
        <v>0.12839245801021701</v>
      </c>
      <c r="J42">
        <v>8.1539180830796504E-2</v>
      </c>
      <c r="K42">
        <v>0.25191608254188003</v>
      </c>
      <c r="M42">
        <f t="shared" si="1"/>
        <v>6.0833333333333277</v>
      </c>
      <c r="N42">
        <v>0.104228793829479</v>
      </c>
      <c r="O42">
        <v>7.1364223624595102E-2</v>
      </c>
      <c r="P42">
        <v>0.12897537070641801</v>
      </c>
      <c r="Q42">
        <v>0.34467351888655801</v>
      </c>
      <c r="R42">
        <v>0.32830144419420099</v>
      </c>
      <c r="S42">
        <v>0.107768424784099</v>
      </c>
      <c r="T42">
        <v>0.229820653773187</v>
      </c>
      <c r="U42">
        <v>5.97720691349692E-2</v>
      </c>
      <c r="V42">
        <v>0.25291427613956402</v>
      </c>
      <c r="X42">
        <f t="shared" si="2"/>
        <v>6.0833333333333277</v>
      </c>
      <c r="Y42">
        <v>0.172388509911958</v>
      </c>
      <c r="Z42">
        <v>6.4922378544836401E-2</v>
      </c>
      <c r="AA42">
        <v>0.18580905388621199</v>
      </c>
      <c r="AB42">
        <v>0.14426637629384401</v>
      </c>
      <c r="AC42">
        <v>0.193261785811399</v>
      </c>
      <c r="AD42">
        <v>7.05447595655973E-3</v>
      </c>
      <c r="AE42">
        <v>2.80947850840079E-3</v>
      </c>
      <c r="AF42">
        <v>0.16917740189341299</v>
      </c>
      <c r="AG42">
        <v>0.123556127106233</v>
      </c>
    </row>
    <row r="43" spans="2:33" x14ac:dyDescent="0.25">
      <c r="B43">
        <f t="shared" si="0"/>
        <v>6.1666666666666607</v>
      </c>
      <c r="C43">
        <v>0.220347797533435</v>
      </c>
      <c r="D43">
        <v>0.16509515736074901</v>
      </c>
      <c r="E43">
        <v>5.4066833963487597E-2</v>
      </c>
      <c r="F43">
        <v>0.410770150343919</v>
      </c>
      <c r="G43">
        <v>0.14251755380220901</v>
      </c>
      <c r="H43">
        <v>0.17854703011956499</v>
      </c>
      <c r="I43">
        <v>0.131631454259236</v>
      </c>
      <c r="J43">
        <v>6.5761016108660697E-2</v>
      </c>
      <c r="K43">
        <v>0.24768579679979999</v>
      </c>
      <c r="M43">
        <f t="shared" si="1"/>
        <v>6.1666666666666607</v>
      </c>
      <c r="N43">
        <v>0.102363607565569</v>
      </c>
      <c r="O43">
        <v>8.2886768457007001E-2</v>
      </c>
      <c r="P43">
        <v>0.12590413038102799</v>
      </c>
      <c r="Q43">
        <v>0.35646535453028799</v>
      </c>
      <c r="R43">
        <v>0.30313110226724599</v>
      </c>
      <c r="S43">
        <v>9.1711497024556499E-2</v>
      </c>
      <c r="T43">
        <v>0.22179979751874099</v>
      </c>
      <c r="U43">
        <v>7.2156357971535703E-2</v>
      </c>
      <c r="V43">
        <v>0.23630354522160199</v>
      </c>
      <c r="X43">
        <f t="shared" si="2"/>
        <v>6.1666666666666607</v>
      </c>
      <c r="Y43">
        <v>0.183017679164862</v>
      </c>
      <c r="Z43">
        <v>5.16600880356941E-2</v>
      </c>
      <c r="AA43">
        <v>0.18629026656467701</v>
      </c>
      <c r="AB43">
        <v>0.145186294370624</v>
      </c>
      <c r="AC43">
        <v>0.20599699040275199</v>
      </c>
      <c r="AD43">
        <v>1.6549566064479E-2</v>
      </c>
      <c r="AE43">
        <v>1.0457328157918E-2</v>
      </c>
      <c r="AF43">
        <v>0.17645910624829</v>
      </c>
      <c r="AG43">
        <v>0.13171034235923099</v>
      </c>
    </row>
    <row r="44" spans="2:33" x14ac:dyDescent="0.25">
      <c r="B44">
        <f t="shared" si="0"/>
        <v>6.2499999999999938</v>
      </c>
      <c r="C44">
        <v>0.22678990794630299</v>
      </c>
      <c r="D44">
        <v>0.155369702820155</v>
      </c>
      <c r="E44">
        <v>5.6964430693278299E-2</v>
      </c>
      <c r="F44">
        <v>0.39458375247748401</v>
      </c>
      <c r="G44">
        <v>0.151540380482513</v>
      </c>
      <c r="H44">
        <v>0.167143553919126</v>
      </c>
      <c r="I44">
        <v>0.13718967674937299</v>
      </c>
      <c r="J44">
        <v>5.5351058014163797E-2</v>
      </c>
      <c r="K44">
        <v>0.24122583251829199</v>
      </c>
      <c r="M44">
        <f t="shared" si="1"/>
        <v>6.2499999999999938</v>
      </c>
      <c r="N44">
        <v>9.8477916690165396E-2</v>
      </c>
      <c r="O44">
        <v>9.9282589958289494E-2</v>
      </c>
      <c r="P44">
        <v>0.12214603668340999</v>
      </c>
      <c r="Q44">
        <v>0.36168897304359199</v>
      </c>
      <c r="R44">
        <v>0.27799421752719</v>
      </c>
      <c r="S44">
        <v>7.6749038886328697E-2</v>
      </c>
      <c r="T44">
        <v>0.21679680602901799</v>
      </c>
      <c r="U44">
        <v>9.4260530863206404E-2</v>
      </c>
      <c r="V44">
        <v>0.218748633554115</v>
      </c>
      <c r="X44">
        <f t="shared" si="2"/>
        <v>6.2499999999999938</v>
      </c>
      <c r="Y44">
        <v>0.19116488454683001</v>
      </c>
      <c r="Z44">
        <v>3.7451939548420202E-2</v>
      </c>
      <c r="AA44">
        <v>0.184484026246197</v>
      </c>
      <c r="AB44">
        <v>0.145677618011785</v>
      </c>
      <c r="AC44">
        <v>0.217585074388188</v>
      </c>
      <c r="AD44">
        <v>2.8326418382161201E-2</v>
      </c>
      <c r="AE44">
        <v>2.2649629557526099E-2</v>
      </c>
      <c r="AF44">
        <v>0.18009498054179399</v>
      </c>
      <c r="AG44">
        <v>0.13953347500489099</v>
      </c>
    </row>
    <row r="45" spans="2:33" x14ac:dyDescent="0.25">
      <c r="B45">
        <f t="shared" si="0"/>
        <v>6.3333333333333268</v>
      </c>
      <c r="C45">
        <v>0.230447965548679</v>
      </c>
      <c r="D45">
        <v>0.146857990900708</v>
      </c>
      <c r="E45">
        <v>5.92898246827257E-2</v>
      </c>
      <c r="F45">
        <v>0.37555893538684998</v>
      </c>
      <c r="G45">
        <v>0.15944493176237601</v>
      </c>
      <c r="H45">
        <v>0.15866934049654399</v>
      </c>
      <c r="I45">
        <v>0.14430368866677901</v>
      </c>
      <c r="J45">
        <v>5.0851982605466597E-2</v>
      </c>
      <c r="K45">
        <v>0.232338336113914</v>
      </c>
      <c r="M45">
        <f t="shared" si="1"/>
        <v>6.3333333333333268</v>
      </c>
      <c r="N45">
        <v>9.2953920751686403E-2</v>
      </c>
      <c r="O45">
        <v>0.11900143889001499</v>
      </c>
      <c r="P45">
        <v>0.118927455953068</v>
      </c>
      <c r="Q45">
        <v>0.36125845919063598</v>
      </c>
      <c r="R45">
        <v>0.25419533280241102</v>
      </c>
      <c r="S45">
        <v>6.4475208804384607E-2</v>
      </c>
      <c r="T45">
        <v>0.21395170875111</v>
      </c>
      <c r="U45">
        <v>0.124198673811403</v>
      </c>
      <c r="V45">
        <v>0.202265119265988</v>
      </c>
      <c r="X45">
        <f t="shared" si="2"/>
        <v>6.3333333333333268</v>
      </c>
      <c r="Y45">
        <v>0.19691014605905999</v>
      </c>
      <c r="Z45">
        <v>2.37535076466075E-2</v>
      </c>
      <c r="AA45">
        <v>0.18048133247804901</v>
      </c>
      <c r="AB45">
        <v>0.146082309274297</v>
      </c>
      <c r="AC45">
        <v>0.22777046924559399</v>
      </c>
      <c r="AD45">
        <v>4.1007523808846397E-2</v>
      </c>
      <c r="AE45">
        <v>3.9092463325994503E-2</v>
      </c>
      <c r="AF45">
        <v>0.18013305060337301</v>
      </c>
      <c r="AG45">
        <v>0.14630066040377601</v>
      </c>
    </row>
    <row r="46" spans="2:33" x14ac:dyDescent="0.25">
      <c r="B46">
        <f t="shared" si="0"/>
        <v>6.4166666666666599</v>
      </c>
      <c r="C46">
        <v>0.230130466109148</v>
      </c>
      <c r="D46">
        <v>0.140808335235971</v>
      </c>
      <c r="E46">
        <v>6.1797630103511199E-2</v>
      </c>
      <c r="F46">
        <v>0.35422110735481099</v>
      </c>
      <c r="G46">
        <v>0.165827586840747</v>
      </c>
      <c r="H46">
        <v>0.15406057264620099</v>
      </c>
      <c r="I46">
        <v>0.152210053197606</v>
      </c>
      <c r="J46">
        <v>5.2806465940726202E-2</v>
      </c>
      <c r="K46">
        <v>0.22082545400322301</v>
      </c>
      <c r="M46">
        <f t="shared" si="1"/>
        <v>6.4166666666666599</v>
      </c>
      <c r="N46">
        <v>8.6173819668322299E-2</v>
      </c>
      <c r="O46">
        <v>0.14049306439433401</v>
      </c>
      <c r="P46">
        <v>0.117474754937112</v>
      </c>
      <c r="Q46">
        <v>0.35608789825126802</v>
      </c>
      <c r="R46">
        <v>0.23303899349391699</v>
      </c>
      <c r="S46">
        <v>5.6484165213692497E-2</v>
      </c>
      <c r="T46">
        <v>0.212404535132103</v>
      </c>
      <c r="U46">
        <v>0.16008487281754599</v>
      </c>
      <c r="V46">
        <v>0.18886858048609401</v>
      </c>
      <c r="X46">
        <f t="shared" si="2"/>
        <v>6.4166666666666599</v>
      </c>
      <c r="Y46">
        <v>0.200333482844362</v>
      </c>
      <c r="Z46">
        <v>1.2020368355890701E-2</v>
      </c>
      <c r="AA46">
        <v>0.17437318495388601</v>
      </c>
      <c r="AB46">
        <v>0.146742330256972</v>
      </c>
      <c r="AC46">
        <v>0.23629760525948901</v>
      </c>
      <c r="AD46">
        <v>5.3215373243778702E-2</v>
      </c>
      <c r="AE46">
        <v>5.9491910082096297E-2</v>
      </c>
      <c r="AF46">
        <v>0.176621342262475</v>
      </c>
      <c r="AG46">
        <v>0.15128703391645401</v>
      </c>
    </row>
    <row r="47" spans="2:33" x14ac:dyDescent="0.25">
      <c r="B47">
        <f t="shared" si="0"/>
        <v>6.4999999999999929</v>
      </c>
      <c r="C47">
        <v>0.224645905645634</v>
      </c>
      <c r="D47">
        <v>0.13846904912703401</v>
      </c>
      <c r="E47">
        <v>6.5242461242491903E-2</v>
      </c>
      <c r="F47">
        <v>0.33109567625849701</v>
      </c>
      <c r="G47">
        <v>0.170284725233326</v>
      </c>
      <c r="H47">
        <v>0.15425343306505701</v>
      </c>
      <c r="I47">
        <v>0.16014533327000499</v>
      </c>
      <c r="J47">
        <v>6.1757183654657599E-2</v>
      </c>
      <c r="K47">
        <v>0.20648933313297699</v>
      </c>
      <c r="M47">
        <f t="shared" si="1"/>
        <v>6.4999999999999929</v>
      </c>
      <c r="N47">
        <v>7.8519813259727095E-2</v>
      </c>
      <c r="O47">
        <v>0.16220721609007699</v>
      </c>
      <c r="P47">
        <v>0.119014300261315</v>
      </c>
      <c r="Q47">
        <v>0.34709137611177099</v>
      </c>
      <c r="R47">
        <v>0.21582974415209599</v>
      </c>
      <c r="S47">
        <v>5.4370066503762401E-2</v>
      </c>
      <c r="T47">
        <v>0.21129531465854401</v>
      </c>
      <c r="U47">
        <v>0.200033212496668</v>
      </c>
      <c r="V47">
        <v>0.180574595513326</v>
      </c>
      <c r="X47">
        <f t="shared" si="2"/>
        <v>6.4999999999999929</v>
      </c>
      <c r="Y47">
        <v>0.201514914359856</v>
      </c>
      <c r="Z47">
        <v>3.7080972332575899E-3</v>
      </c>
      <c r="AA47">
        <v>0.16625058334464801</v>
      </c>
      <c r="AB47">
        <v>0.14799964305862801</v>
      </c>
      <c r="AC47">
        <v>0.24291091312358001</v>
      </c>
      <c r="AD47">
        <v>6.3572457285368297E-2</v>
      </c>
      <c r="AE47">
        <v>8.3554049579740802E-2</v>
      </c>
      <c r="AF47">
        <v>0.169607881641861</v>
      </c>
      <c r="AG47">
        <v>0.153767730870428</v>
      </c>
    </row>
    <row r="48" spans="2:33" x14ac:dyDescent="0.25">
      <c r="B48">
        <f t="shared" si="0"/>
        <v>6.5833333333333259</v>
      </c>
      <c r="C48">
        <v>0.213234573506598</v>
      </c>
      <c r="D48">
        <v>0.140903963638628</v>
      </c>
      <c r="E48">
        <v>7.0297005232071497E-2</v>
      </c>
      <c r="F48">
        <v>0.30689060199722501</v>
      </c>
      <c r="G48">
        <v>0.172576986490487</v>
      </c>
      <c r="H48">
        <v>0.15976502077014901</v>
      </c>
      <c r="I48">
        <v>0.167488478744208</v>
      </c>
      <c r="J48">
        <v>7.7785610056403304E-2</v>
      </c>
      <c r="K48">
        <v>0.18940825239855499</v>
      </c>
      <c r="M48">
        <f t="shared" si="1"/>
        <v>6.5833333333333259</v>
      </c>
      <c r="N48">
        <v>7.0515579671133102E-2</v>
      </c>
      <c r="O48">
        <v>0.183037743761405</v>
      </c>
      <c r="P48">
        <v>0.124473545017036</v>
      </c>
      <c r="Q48">
        <v>0.33525739944465499</v>
      </c>
      <c r="R48">
        <v>0.203457122805283</v>
      </c>
      <c r="S48">
        <v>5.9282549929736701E-2</v>
      </c>
      <c r="T48">
        <v>0.210009202754222</v>
      </c>
      <c r="U48">
        <v>0.24221737848921199</v>
      </c>
      <c r="V48">
        <v>0.17883857740602299</v>
      </c>
      <c r="X48">
        <f t="shared" si="2"/>
        <v>6.5833333333333259</v>
      </c>
      <c r="Y48">
        <v>0.20052289802248399</v>
      </c>
      <c r="Z48">
        <v>0</v>
      </c>
      <c r="AA48">
        <v>0.15639250373799499</v>
      </c>
      <c r="AB48">
        <v>0.15007144444703499</v>
      </c>
      <c r="AC48">
        <v>0.247418404763182</v>
      </c>
      <c r="AD48">
        <v>7.10320802219509E-2</v>
      </c>
      <c r="AE48">
        <v>0.110731047995676</v>
      </c>
      <c r="AF48">
        <v>0.15939019279494401</v>
      </c>
      <c r="AG48">
        <v>0.15336578159915601</v>
      </c>
    </row>
    <row r="49" spans="2:33" x14ac:dyDescent="0.25">
      <c r="B49">
        <f t="shared" si="0"/>
        <v>6.666666666666659</v>
      </c>
      <c r="C49">
        <v>0.19686392919058099</v>
      </c>
      <c r="D49">
        <v>0.14843898188106</v>
      </c>
      <c r="E49">
        <v>7.7306241922255103E-2</v>
      </c>
      <c r="F49">
        <v>0.28304404681775203</v>
      </c>
      <c r="G49">
        <v>0.17312205066032299</v>
      </c>
      <c r="H49">
        <v>0.16943609981451799</v>
      </c>
      <c r="I49">
        <v>0.17418798313977299</v>
      </c>
      <c r="J49">
        <v>9.9128409354098501E-2</v>
      </c>
      <c r="K49">
        <v>0.17076502582176101</v>
      </c>
      <c r="M49">
        <f t="shared" si="1"/>
        <v>6.666666666666659</v>
      </c>
      <c r="N49">
        <v>6.3250708464736405E-2</v>
      </c>
      <c r="O49">
        <v>0.203654902662433</v>
      </c>
      <c r="P49">
        <v>0.13358428977699699</v>
      </c>
      <c r="Q49">
        <v>0.32187216842560801</v>
      </c>
      <c r="R49">
        <v>0.19515063889690501</v>
      </c>
      <c r="S49">
        <v>7.0593169137260006E-2</v>
      </c>
      <c r="T49">
        <v>0.20891185904120199</v>
      </c>
      <c r="U49">
        <v>0.285049440052702</v>
      </c>
      <c r="V49">
        <v>0.18287528237759601</v>
      </c>
      <c r="X49">
        <f t="shared" si="2"/>
        <v>6.666666666666659</v>
      </c>
      <c r="Y49">
        <v>0.19737964267472599</v>
      </c>
      <c r="Z49">
        <v>9.90302568094389E-4</v>
      </c>
      <c r="AA49">
        <v>0.14582982544770701</v>
      </c>
      <c r="AB49">
        <v>0.15267587041938599</v>
      </c>
      <c r="AC49">
        <v>0.249882417909642</v>
      </c>
      <c r="AD49">
        <v>7.5870795847336595E-2</v>
      </c>
      <c r="AE49">
        <v>0.13945940488303901</v>
      </c>
      <c r="AF49">
        <v>0.147263795205864</v>
      </c>
      <c r="AG49">
        <v>0.15109579526545699</v>
      </c>
    </row>
    <row r="50" spans="2:33" x14ac:dyDescent="0.25">
      <c r="B50">
        <f t="shared" si="0"/>
        <v>6.749999999999992</v>
      </c>
      <c r="C50">
        <v>0.17693322614121401</v>
      </c>
      <c r="D50">
        <v>0.161215524737569</v>
      </c>
      <c r="E50">
        <v>8.6533223738135198E-2</v>
      </c>
      <c r="F50">
        <v>0.26117672664222702</v>
      </c>
      <c r="G50">
        <v>0.17250185761981501</v>
      </c>
      <c r="H50">
        <v>0.18168835040782999</v>
      </c>
      <c r="I50">
        <v>0.18033472636674</v>
      </c>
      <c r="J50">
        <v>0.123561043601614</v>
      </c>
      <c r="K50">
        <v>0.152018600426785</v>
      </c>
      <c r="M50">
        <f t="shared" si="1"/>
        <v>6.749999999999992</v>
      </c>
      <c r="N50">
        <v>5.7956268103590801E-2</v>
      </c>
      <c r="O50">
        <v>0.225173046821115</v>
      </c>
      <c r="P50">
        <v>0.14577942132952301</v>
      </c>
      <c r="Q50">
        <v>0.30829630477327602</v>
      </c>
      <c r="R50">
        <v>0.18972479630107</v>
      </c>
      <c r="S50">
        <v>8.7228956600144805E-2</v>
      </c>
      <c r="T50">
        <v>0.208614069128878</v>
      </c>
      <c r="U50">
        <v>0.32700106463407203</v>
      </c>
      <c r="V50">
        <v>0.19133930180849501</v>
      </c>
      <c r="X50">
        <f t="shared" si="2"/>
        <v>6.749999999999992</v>
      </c>
      <c r="Y50">
        <v>0.192095795113395</v>
      </c>
      <c r="Z50">
        <v>6.5009614180025002E-3</v>
      </c>
      <c r="AA50">
        <v>0.135781404855319</v>
      </c>
      <c r="AB50">
        <v>0.15540629151621499</v>
      </c>
      <c r="AC50">
        <v>0.25042887115656298</v>
      </c>
      <c r="AD50">
        <v>7.8695970997417403E-2</v>
      </c>
      <c r="AE50">
        <v>0.167921704478221</v>
      </c>
      <c r="AF50">
        <v>0.134773706877651</v>
      </c>
      <c r="AG50">
        <v>0.148320275947673</v>
      </c>
    </row>
    <row r="51" spans="2:33" x14ac:dyDescent="0.25">
      <c r="B51">
        <f t="shared" si="0"/>
        <v>6.833333333333325</v>
      </c>
      <c r="C51">
        <v>0.154841717518307</v>
      </c>
      <c r="D51">
        <v>0.17937501308911699</v>
      </c>
      <c r="E51">
        <v>9.8241003244443195E-2</v>
      </c>
      <c r="F51">
        <v>0.24290935659336199</v>
      </c>
      <c r="G51">
        <v>0.17129834735859301</v>
      </c>
      <c r="H51">
        <v>0.194943452316166</v>
      </c>
      <c r="I51">
        <v>0.18601958815127401</v>
      </c>
      <c r="J51">
        <v>0.14885897401499801</v>
      </c>
      <c r="K51">
        <v>0.13462792378185301</v>
      </c>
      <c r="M51">
        <f t="shared" si="1"/>
        <v>6.833333333333325</v>
      </c>
      <c r="N51">
        <v>5.5863326783745101E-2</v>
      </c>
      <c r="O51">
        <v>0.24870653097982501</v>
      </c>
      <c r="P51">
        <v>0.160491826578429</v>
      </c>
      <c r="Q51">
        <v>0.295890430457182</v>
      </c>
      <c r="R51">
        <v>0.18599409839564701</v>
      </c>
      <c r="S51">
        <v>0.10811694403259001</v>
      </c>
      <c r="T51">
        <v>0.20972661855887101</v>
      </c>
      <c r="U51">
        <v>0.36654391841192802</v>
      </c>
      <c r="V51">
        <v>0.20288522665545</v>
      </c>
      <c r="X51">
        <f t="shared" si="2"/>
        <v>6.833333333333325</v>
      </c>
      <c r="Y51">
        <v>0.184682002138225</v>
      </c>
      <c r="Z51">
        <v>1.63539328251101E-2</v>
      </c>
      <c r="AA51">
        <v>0.12746609803729</v>
      </c>
      <c r="AB51">
        <v>0.157856078334047</v>
      </c>
      <c r="AC51">
        <v>0.24918368328434301</v>
      </c>
      <c r="AD51">
        <v>8.0114972477292906E-2</v>
      </c>
      <c r="AE51">
        <v>0.19430053018843699</v>
      </c>
      <c r="AF51">
        <v>0.12346494615541299</v>
      </c>
      <c r="AG51">
        <v>0.146401727758877</v>
      </c>
    </row>
    <row r="52" spans="2:33" x14ac:dyDescent="0.25">
      <c r="B52">
        <f t="shared" si="0"/>
        <v>6.9166666666666581</v>
      </c>
      <c r="C52">
        <v>0.13198865648166599</v>
      </c>
      <c r="D52">
        <v>0.20305886781666399</v>
      </c>
      <c r="E52">
        <v>0.11269263300591099</v>
      </c>
      <c r="F52">
        <v>0.229862651884085</v>
      </c>
      <c r="G52">
        <v>0.17009345986629101</v>
      </c>
      <c r="H52">
        <v>0.20762308668211099</v>
      </c>
      <c r="I52">
        <v>0.19133344878207301</v>
      </c>
      <c r="J52">
        <v>0.172797664406627</v>
      </c>
      <c r="K52">
        <v>0.120051941704255</v>
      </c>
      <c r="M52">
        <f t="shared" si="1"/>
        <v>6.9166666666666581</v>
      </c>
      <c r="N52">
        <v>5.8202952701255403E-2</v>
      </c>
      <c r="O52">
        <v>0.275369709880944</v>
      </c>
      <c r="P52">
        <v>0.17715439242752301</v>
      </c>
      <c r="Q52">
        <v>0.28601516772032098</v>
      </c>
      <c r="R52">
        <v>0.18277304855850901</v>
      </c>
      <c r="S52">
        <v>0.13218416533902999</v>
      </c>
      <c r="T52">
        <v>0.21286029299810899</v>
      </c>
      <c r="U52">
        <v>0.40214967152745801</v>
      </c>
      <c r="V52">
        <v>0.21616764911072101</v>
      </c>
      <c r="X52">
        <f t="shared" si="2"/>
        <v>6.9166666666666581</v>
      </c>
      <c r="Y52">
        <v>0.17514891054894999</v>
      </c>
      <c r="Z52">
        <v>3.0371173064797401E-2</v>
      </c>
      <c r="AA52">
        <v>0.12210276107007099</v>
      </c>
      <c r="AB52">
        <v>0.15961860142637899</v>
      </c>
      <c r="AC52">
        <v>0.246272773073373</v>
      </c>
      <c r="AD52">
        <v>8.0735167201036004E-2</v>
      </c>
      <c r="AE52">
        <v>0.216778468069699</v>
      </c>
      <c r="AF52">
        <v>0.114882530240701</v>
      </c>
      <c r="AG52">
        <v>0.14670265461069501</v>
      </c>
    </row>
    <row r="53" spans="2:33" x14ac:dyDescent="0.25">
      <c r="B53">
        <f t="shared" si="0"/>
        <v>6.9999999999999911</v>
      </c>
      <c r="C53">
        <v>0.10977329690960499</v>
      </c>
      <c r="D53">
        <v>0.23240850872058899</v>
      </c>
      <c r="E53">
        <v>0.13015116494858101</v>
      </c>
      <c r="F53">
        <v>0.22365732744171701</v>
      </c>
      <c r="G53">
        <v>0.169469135137232</v>
      </c>
      <c r="H53">
        <v>0.21814893327891099</v>
      </c>
      <c r="I53">
        <v>0.19636718797134201</v>
      </c>
      <c r="J53">
        <v>0.19315257598426899</v>
      </c>
      <c r="K53">
        <v>0.109749601832125</v>
      </c>
      <c r="M53">
        <f t="shared" si="1"/>
        <v>6.9999999999999911</v>
      </c>
      <c r="N53">
        <v>6.6206213675138903E-2</v>
      </c>
      <c r="O53">
        <v>0.30627693714700199</v>
      </c>
      <c r="P53">
        <v>0.195200005158747</v>
      </c>
      <c r="Q53">
        <v>0.280031137832016</v>
      </c>
      <c r="R53">
        <v>0.178876150322752</v>
      </c>
      <c r="S53">
        <v>0.15835765235824401</v>
      </c>
      <c r="T53">
        <v>0.21862587804574299</v>
      </c>
      <c r="U53">
        <v>0.43228999005288898</v>
      </c>
      <c r="V53">
        <v>0.22984116021180601</v>
      </c>
      <c r="X53">
        <f t="shared" si="2"/>
        <v>6.9999999999999911</v>
      </c>
      <c r="Y53">
        <v>0.16350716757085301</v>
      </c>
      <c r="Z53">
        <v>4.8374637744002698E-2</v>
      </c>
      <c r="AA53">
        <v>0.120910249986561</v>
      </c>
      <c r="AB53">
        <v>0.16028723151928101</v>
      </c>
      <c r="AC53">
        <v>0.24182205947767599</v>
      </c>
      <c r="AD53">
        <v>8.1163921936782096E-2</v>
      </c>
      <c r="AE53">
        <v>0.2335381014289</v>
      </c>
      <c r="AF53">
        <v>0.110571477544135</v>
      </c>
      <c r="AG53">
        <v>0.15058556066777001</v>
      </c>
    </row>
    <row r="54" spans="2:33" x14ac:dyDescent="0.25">
      <c r="B54">
        <f t="shared" si="0"/>
        <v>7.0833333333333242</v>
      </c>
      <c r="C54">
        <v>8.9371607823299004E-2</v>
      </c>
      <c r="D54">
        <v>0.26712624088745601</v>
      </c>
      <c r="E54">
        <v>0.150583955475555</v>
      </c>
      <c r="F54">
        <v>0.22537922438034899</v>
      </c>
      <c r="G54">
        <v>0.169971830096462</v>
      </c>
      <c r="H54">
        <v>0.22543760806254401</v>
      </c>
      <c r="I54">
        <v>0.20109447423472801</v>
      </c>
      <c r="J54">
        <v>0.208292680010977</v>
      </c>
      <c r="K54">
        <v>0.104890423807713</v>
      </c>
      <c r="M54">
        <f t="shared" si="1"/>
        <v>7.0833333333333242</v>
      </c>
      <c r="N54">
        <v>8.0619845493494893E-2</v>
      </c>
      <c r="O54">
        <v>0.34188583962972002</v>
      </c>
      <c r="P54">
        <v>0.21407047395961701</v>
      </c>
      <c r="Q54">
        <v>0.27884326197901499</v>
      </c>
      <c r="R54">
        <v>0.17355068769126</v>
      </c>
      <c r="S54">
        <v>0.18546961207298901</v>
      </c>
      <c r="T54">
        <v>0.227288381285319</v>
      </c>
      <c r="U54">
        <v>0.45576441314477301</v>
      </c>
      <c r="V54">
        <v>0.242793337395597</v>
      </c>
      <c r="X54">
        <f t="shared" si="2"/>
        <v>7.0833333333333242</v>
      </c>
      <c r="Y54">
        <v>0.14998274545196799</v>
      </c>
      <c r="Z54">
        <v>6.9922205326489004E-2</v>
      </c>
      <c r="AA54">
        <v>0.124630712502175</v>
      </c>
      <c r="AB54">
        <v>0.15966135454595601</v>
      </c>
      <c r="AC54">
        <v>0.23607879467151699</v>
      </c>
      <c r="AD54">
        <v>8.19087225330003E-2</v>
      </c>
      <c r="AE54">
        <v>0.243303232923303</v>
      </c>
      <c r="AF54">
        <v>0.111632848887844</v>
      </c>
      <c r="AG54">
        <v>0.159086356333248</v>
      </c>
    </row>
    <row r="55" spans="2:33" x14ac:dyDescent="0.25">
      <c r="B55">
        <f t="shared" si="0"/>
        <v>7.1666666666666572</v>
      </c>
      <c r="C55">
        <v>7.1066430096501806E-2</v>
      </c>
      <c r="D55">
        <v>0.30515789551752098</v>
      </c>
      <c r="E55">
        <v>0.17277556999327301</v>
      </c>
      <c r="F55">
        <v>0.23397468897486401</v>
      </c>
      <c r="G55">
        <v>0.17200606973521701</v>
      </c>
      <c r="H55">
        <v>0.23038546997425099</v>
      </c>
      <c r="I55">
        <v>0.20502013051030901</v>
      </c>
      <c r="J55">
        <v>0.21896098458652399</v>
      </c>
      <c r="K55">
        <v>0.105486217745499</v>
      </c>
      <c r="M55">
        <f t="shared" si="1"/>
        <v>7.1666666666666572</v>
      </c>
      <c r="N55">
        <v>0.100253251634776</v>
      </c>
      <c r="O55">
        <v>0.38002712145251399</v>
      </c>
      <c r="P55">
        <v>0.23324329043797101</v>
      </c>
      <c r="Q55">
        <v>0.28153365631134702</v>
      </c>
      <c r="R55">
        <v>0.167775068420564</v>
      </c>
      <c r="S55">
        <v>0.21197294950179599</v>
      </c>
      <c r="T55">
        <v>0.23772969819700901</v>
      </c>
      <c r="U55">
        <v>0.47268396679816799</v>
      </c>
      <c r="V55">
        <v>0.25484370232471898</v>
      </c>
      <c r="X55">
        <f t="shared" si="2"/>
        <v>7.1666666666666572</v>
      </c>
      <c r="Y55">
        <v>0.135662922493234</v>
      </c>
      <c r="Z55">
        <v>9.3515436430749402E-2</v>
      </c>
      <c r="AA55">
        <v>0.132099463574991</v>
      </c>
      <c r="AB55">
        <v>0.158364418150756</v>
      </c>
      <c r="AC55">
        <v>0.229775566038569</v>
      </c>
      <c r="AD55">
        <v>8.3077530888463799E-2</v>
      </c>
      <c r="AE55">
        <v>0.24696253889365199</v>
      </c>
      <c r="AF55">
        <v>0.117391876370372</v>
      </c>
      <c r="AG55">
        <v>0.171934577309478</v>
      </c>
    </row>
    <row r="56" spans="2:33" x14ac:dyDescent="0.25">
      <c r="B56">
        <f t="shared" si="0"/>
        <v>7.2499999999999902</v>
      </c>
      <c r="C56">
        <v>5.4917321229746699E-2</v>
      </c>
      <c r="D56">
        <v>0.34401018694079599</v>
      </c>
      <c r="E56">
        <v>0.19521487711666899</v>
      </c>
      <c r="F56">
        <v>0.24785519344068599</v>
      </c>
      <c r="G56">
        <v>0.17594089600435101</v>
      </c>
      <c r="H56">
        <v>0.2343838135679</v>
      </c>
      <c r="I56">
        <v>0.20753176828811101</v>
      </c>
      <c r="J56">
        <v>0.22649400680492399</v>
      </c>
      <c r="K56">
        <v>0.111259366100773</v>
      </c>
      <c r="M56">
        <f t="shared" si="1"/>
        <v>7.2499999999999902</v>
      </c>
      <c r="N56">
        <v>0.123431502833727</v>
      </c>
      <c r="O56">
        <v>0.41787475776565403</v>
      </c>
      <c r="P56">
        <v>0.25220486784446999</v>
      </c>
      <c r="Q56">
        <v>0.28672873479347599</v>
      </c>
      <c r="R56">
        <v>0.162960481007696</v>
      </c>
      <c r="S56">
        <v>0.23622574341509001</v>
      </c>
      <c r="T56">
        <v>0.248485945885598</v>
      </c>
      <c r="U56">
        <v>0.48348754845315201</v>
      </c>
      <c r="V56">
        <v>0.26604476235633301</v>
      </c>
      <c r="X56">
        <f t="shared" si="2"/>
        <v>7.2499999999999902</v>
      </c>
      <c r="Y56">
        <v>0.12185030286979801</v>
      </c>
      <c r="Z56">
        <v>0.11739181318924299</v>
      </c>
      <c r="AA56">
        <v>0.14167510979935899</v>
      </c>
      <c r="AB56">
        <v>0.15722588538759</v>
      </c>
      <c r="AC56">
        <v>0.223766294534223</v>
      </c>
      <c r="AD56">
        <v>8.4678427853514496E-2</v>
      </c>
      <c r="AE56">
        <v>0.24594591419804701</v>
      </c>
      <c r="AF56">
        <v>0.12672983454879599</v>
      </c>
      <c r="AG56">
        <v>0.18853316501089901</v>
      </c>
    </row>
    <row r="57" spans="2:33" x14ac:dyDescent="0.25">
      <c r="B57">
        <f t="shared" si="0"/>
        <v>7.3333333333333233</v>
      </c>
      <c r="C57">
        <v>4.0983839152917603E-2</v>
      </c>
      <c r="D57">
        <v>0.38118982829666098</v>
      </c>
      <c r="E57">
        <v>0.21639074478877601</v>
      </c>
      <c r="F57">
        <v>0.26543220935970802</v>
      </c>
      <c r="G57">
        <v>0.18214535060452799</v>
      </c>
      <c r="H57">
        <v>0.23882393376028299</v>
      </c>
      <c r="I57">
        <v>0.20801699929734899</v>
      </c>
      <c r="J57">
        <v>0.23222826444292399</v>
      </c>
      <c r="K57">
        <v>0.121932252000947</v>
      </c>
      <c r="M57">
        <f t="shared" si="1"/>
        <v>7.3333333333333233</v>
      </c>
      <c r="N57">
        <v>0.148479668972653</v>
      </c>
      <c r="O57">
        <v>0.45260272263894802</v>
      </c>
      <c r="P57">
        <v>0.27044161883622603</v>
      </c>
      <c r="Q57">
        <v>0.29305491526081601</v>
      </c>
      <c r="R57">
        <v>0.16051811397603299</v>
      </c>
      <c r="S57">
        <v>0.25658607501249903</v>
      </c>
      <c r="T57">
        <v>0.25809324256757399</v>
      </c>
      <c r="U57">
        <v>0.48861405652658302</v>
      </c>
      <c r="V57">
        <v>0.27644902595912102</v>
      </c>
      <c r="X57">
        <f t="shared" si="2"/>
        <v>7.3333333333333233</v>
      </c>
      <c r="Y57">
        <v>0.10984749111433501</v>
      </c>
      <c r="Z57">
        <v>0.139788817028001</v>
      </c>
      <c r="AA57">
        <v>0.151716257443507</v>
      </c>
      <c r="AB57">
        <v>0.157075219289597</v>
      </c>
      <c r="AC57">
        <v>0.21890490124807699</v>
      </c>
      <c r="AD57">
        <v>8.6719494446628007E-2</v>
      </c>
      <c r="AE57">
        <v>0.24168325348998199</v>
      </c>
      <c r="AF57">
        <v>0.138527998998179</v>
      </c>
      <c r="AG57">
        <v>0.208285062594364</v>
      </c>
    </row>
    <row r="58" spans="2:33" x14ac:dyDescent="0.25">
      <c r="B58">
        <f t="shared" si="0"/>
        <v>7.4166666666666563</v>
      </c>
      <c r="C58">
        <v>2.9325540430570299E-2</v>
      </c>
      <c r="D58">
        <v>0.414203536477881</v>
      </c>
      <c r="E58">
        <v>0.23479204308670401</v>
      </c>
      <c r="F58">
        <v>0.28511721017036701</v>
      </c>
      <c r="G58">
        <v>0.190988475892335</v>
      </c>
      <c r="H58">
        <v>0.24509712509675499</v>
      </c>
      <c r="I58">
        <v>0.20586343497037399</v>
      </c>
      <c r="J58">
        <v>0.23750027451182301</v>
      </c>
      <c r="K58">
        <v>0.137227258070241</v>
      </c>
      <c r="M58">
        <f t="shared" si="1"/>
        <v>7.4166666666666563</v>
      </c>
      <c r="N58">
        <v>0.17372282251270599</v>
      </c>
      <c r="O58">
        <v>0.481384993630316</v>
      </c>
      <c r="P58">
        <v>0.28743995790111798</v>
      </c>
      <c r="Q58">
        <v>0.29913861009707698</v>
      </c>
      <c r="R58">
        <v>0.16185915561939901</v>
      </c>
      <c r="S58">
        <v>0.271412022961463</v>
      </c>
      <c r="T58">
        <v>0.26508770533373499</v>
      </c>
      <c r="U58">
        <v>0.48850238826084702</v>
      </c>
      <c r="V58">
        <v>0.28610900046265397</v>
      </c>
      <c r="X58">
        <f t="shared" si="2"/>
        <v>7.4166666666666563</v>
      </c>
      <c r="Y58">
        <v>0.10095709056074401</v>
      </c>
      <c r="Z58">
        <v>0.158943931630565</v>
      </c>
      <c r="AA58">
        <v>0.16058151382095801</v>
      </c>
      <c r="AB58">
        <v>0.158741882877412</v>
      </c>
      <c r="AC58">
        <v>0.21604530678568301</v>
      </c>
      <c r="AD58">
        <v>8.9208811532766399E-2</v>
      </c>
      <c r="AE58">
        <v>0.23560445149475601</v>
      </c>
      <c r="AF58">
        <v>0.151667644376834</v>
      </c>
      <c r="AG58">
        <v>0.23059321159004501</v>
      </c>
    </row>
    <row r="59" spans="2:33" x14ac:dyDescent="0.25">
      <c r="B59">
        <f t="shared" si="0"/>
        <v>7.4999999999999893</v>
      </c>
      <c r="C59">
        <v>2.0001983067872299E-2</v>
      </c>
      <c r="D59">
        <v>0.44055802452595499</v>
      </c>
      <c r="E59">
        <v>0.24890763988579101</v>
      </c>
      <c r="F59">
        <v>0.30532166755186002</v>
      </c>
      <c r="G59">
        <v>0.202839313650714</v>
      </c>
      <c r="H59">
        <v>0.25459468226487297</v>
      </c>
      <c r="I59">
        <v>0.20045868685087501</v>
      </c>
      <c r="J59">
        <v>0.243646554320579</v>
      </c>
      <c r="K59">
        <v>0.15686676704119501</v>
      </c>
      <c r="M59">
        <f t="shared" si="1"/>
        <v>7.4999999999999893</v>
      </c>
      <c r="N59">
        <v>0.19748603337081</v>
      </c>
      <c r="O59">
        <v>0.50139554465759495</v>
      </c>
      <c r="P59">
        <v>0.30268629766334598</v>
      </c>
      <c r="Q59">
        <v>0.303606235109244</v>
      </c>
      <c r="R59">
        <v>0.16839479456436901</v>
      </c>
      <c r="S59">
        <v>0.27906166678946298</v>
      </c>
      <c r="T59">
        <v>0.26800545163841399</v>
      </c>
      <c r="U59">
        <v>0.48359144136062499</v>
      </c>
      <c r="V59">
        <v>0.295077193585988</v>
      </c>
      <c r="X59">
        <f t="shared" si="2"/>
        <v>7.4999999999999893</v>
      </c>
      <c r="Y59">
        <v>9.6481705824214503E-2</v>
      </c>
      <c r="Z59">
        <v>0.17309463834382299</v>
      </c>
      <c r="AA59">
        <v>0.166629485188033</v>
      </c>
      <c r="AB59">
        <v>0.163055339231196</v>
      </c>
      <c r="AC59">
        <v>0.21604143228943701</v>
      </c>
      <c r="AD59">
        <v>9.2154460023281204E-2</v>
      </c>
      <c r="AE59">
        <v>0.229139402973983</v>
      </c>
      <c r="AF59">
        <v>0.165030045602407</v>
      </c>
      <c r="AG59">
        <v>0.254860554025096</v>
      </c>
    </row>
    <row r="60" spans="2:33" x14ac:dyDescent="0.25">
      <c r="B60">
        <f t="shared" si="0"/>
        <v>7.5833333333333224</v>
      </c>
      <c r="C60">
        <v>1.2998753976607999E-2</v>
      </c>
      <c r="D60">
        <v>0.45843301016738502</v>
      </c>
      <c r="E60">
        <v>0.25758605271559898</v>
      </c>
      <c r="F60">
        <v>0.32479355724519399</v>
      </c>
      <c r="G60">
        <v>0.217800216482741</v>
      </c>
      <c r="H60">
        <v>0.26810477470397098</v>
      </c>
      <c r="I60">
        <v>0.19153156347292899</v>
      </c>
      <c r="J60">
        <v>0.25156786662726899</v>
      </c>
      <c r="K60">
        <v>0.18048087608046501</v>
      </c>
      <c r="M60">
        <f t="shared" si="1"/>
        <v>7.5833333333333224</v>
      </c>
      <c r="N60">
        <v>0.21832095241444699</v>
      </c>
      <c r="O60">
        <v>0.51059394395764002</v>
      </c>
      <c r="P60">
        <v>0.31573042459695499</v>
      </c>
      <c r="Q60">
        <v>0.30546120476800598</v>
      </c>
      <c r="R60">
        <v>0.181021026009935</v>
      </c>
      <c r="S60">
        <v>0.278538115788453</v>
      </c>
      <c r="T60">
        <v>0.26590370947768199</v>
      </c>
      <c r="U60">
        <v>0.47424795647166401</v>
      </c>
      <c r="V60">
        <v>0.30356313313913502</v>
      </c>
      <c r="X60">
        <f t="shared" si="2"/>
        <v>7.5833333333333224</v>
      </c>
      <c r="Y60">
        <v>9.7372087898939405E-2</v>
      </c>
      <c r="Z60">
        <v>0.181032257200304</v>
      </c>
      <c r="AA60">
        <v>0.16871625685192301</v>
      </c>
      <c r="AB60">
        <v>0.17051212226551801</v>
      </c>
      <c r="AC60">
        <v>0.21951145249231899</v>
      </c>
      <c r="AD60">
        <v>9.5545950856634906E-2</v>
      </c>
      <c r="AE60">
        <v>0.22351218439824899</v>
      </c>
      <c r="AF60">
        <v>0.177645192303056</v>
      </c>
      <c r="AG60">
        <v>0.28026366537119801</v>
      </c>
    </row>
    <row r="61" spans="2:33" x14ac:dyDescent="0.25">
      <c r="B61">
        <f t="shared" si="0"/>
        <v>7.6666666666666554</v>
      </c>
      <c r="C61">
        <v>8.00555771356295E-3</v>
      </c>
      <c r="D61">
        <v>0.46870022471460798</v>
      </c>
      <c r="E61">
        <v>0.26111439476418602</v>
      </c>
      <c r="F61">
        <v>0.34362686902426398</v>
      </c>
      <c r="G61">
        <v>0.23490677960036499</v>
      </c>
      <c r="H61">
        <v>0.28400307435587402</v>
      </c>
      <c r="I61">
        <v>0.18017565895330401</v>
      </c>
      <c r="J61">
        <v>0.26042195799513201</v>
      </c>
      <c r="K61">
        <v>0.207330545950908</v>
      </c>
      <c r="M61">
        <f t="shared" si="1"/>
        <v>7.6666666666666554</v>
      </c>
      <c r="N61">
        <v>0.23568555104205999</v>
      </c>
      <c r="O61">
        <v>0.51008213211363096</v>
      </c>
      <c r="P61">
        <v>0.32637561806953802</v>
      </c>
      <c r="Q61">
        <v>0.30521493151586598</v>
      </c>
      <c r="R61">
        <v>0.19857307196296201</v>
      </c>
      <c r="S61">
        <v>0.27142459750853798</v>
      </c>
      <c r="T61">
        <v>0.25992414810337799</v>
      </c>
      <c r="U61">
        <v>0.46055004344581901</v>
      </c>
      <c r="V61">
        <v>0.31240442926171802</v>
      </c>
      <c r="X61">
        <f t="shared" si="2"/>
        <v>7.6666666666666554</v>
      </c>
      <c r="Y61">
        <v>0.10317157505529299</v>
      </c>
      <c r="Z61">
        <v>0.18376345983283299</v>
      </c>
      <c r="AA61">
        <v>0.16768782897119899</v>
      </c>
      <c r="AB61">
        <v>0.180277048984544</v>
      </c>
      <c r="AC61">
        <v>0.226130557237638</v>
      </c>
      <c r="AD61">
        <v>9.92985159117344E-2</v>
      </c>
      <c r="AE61">
        <v>0.219123597846312</v>
      </c>
      <c r="AF61">
        <v>0.18913793582822799</v>
      </c>
      <c r="AG61">
        <v>0.30507366089966698</v>
      </c>
    </row>
    <row r="62" spans="2:33" x14ac:dyDescent="0.25">
      <c r="B62">
        <f t="shared" si="0"/>
        <v>7.7499999999999885</v>
      </c>
      <c r="C62">
        <v>4.63812833671486E-3</v>
      </c>
      <c r="D62">
        <v>0.47290440281996599</v>
      </c>
      <c r="E62">
        <v>0.26013942823518899</v>
      </c>
      <c r="F62">
        <v>0.36225209584052698</v>
      </c>
      <c r="G62">
        <v>0.25292790826197198</v>
      </c>
      <c r="H62">
        <v>0.30006212706344798</v>
      </c>
      <c r="I62">
        <v>0.16782576493236601</v>
      </c>
      <c r="J62">
        <v>0.26893081992234802</v>
      </c>
      <c r="K62">
        <v>0.23658445036523901</v>
      </c>
      <c r="M62">
        <f t="shared" si="1"/>
        <v>7.7499999999999885</v>
      </c>
      <c r="N62">
        <v>0.24926438039655099</v>
      </c>
      <c r="O62">
        <v>0.50174764318481202</v>
      </c>
      <c r="P62">
        <v>0.33448853044400501</v>
      </c>
      <c r="Q62">
        <v>0.303755827204997</v>
      </c>
      <c r="R62">
        <v>0.21937096039934201</v>
      </c>
      <c r="S62">
        <v>0.25994936910336103</v>
      </c>
      <c r="T62">
        <v>0.251729547338578</v>
      </c>
      <c r="U62">
        <v>0.44250365555660898</v>
      </c>
      <c r="V62">
        <v>0.32259571163832601</v>
      </c>
      <c r="X62">
        <f t="shared" si="2"/>
        <v>7.7499999999999885</v>
      </c>
      <c r="Y62">
        <v>0.113071651991066</v>
      </c>
      <c r="Z62">
        <v>0.18284875584865101</v>
      </c>
      <c r="AA62">
        <v>0.16488768052583999</v>
      </c>
      <c r="AB62">
        <v>0.19118200829354401</v>
      </c>
      <c r="AC62">
        <v>0.23533818980045201</v>
      </c>
      <c r="AD62">
        <v>0.10330881687813501</v>
      </c>
      <c r="AE62">
        <v>0.21616862752694199</v>
      </c>
      <c r="AF62">
        <v>0.19928184135180399</v>
      </c>
      <c r="AG62">
        <v>0.32733528758120101</v>
      </c>
    </row>
    <row r="63" spans="2:33" x14ac:dyDescent="0.25">
      <c r="B63">
        <f t="shared" si="0"/>
        <v>7.8333333333333215</v>
      </c>
      <c r="C63">
        <v>2.5121995990311898E-3</v>
      </c>
      <c r="D63">
        <v>0.47259027943113802</v>
      </c>
      <c r="E63">
        <v>0.25530791514784401</v>
      </c>
      <c r="F63">
        <v>0.38109973209147102</v>
      </c>
      <c r="G63">
        <v>0.270632509574534</v>
      </c>
      <c r="H63">
        <v>0.31405447905758399</v>
      </c>
      <c r="I63">
        <v>0.155916672807934</v>
      </c>
      <c r="J63">
        <v>0.27581644414276701</v>
      </c>
      <c r="K63">
        <v>0.26741126376437202</v>
      </c>
      <c r="M63">
        <f t="shared" si="1"/>
        <v>7.8333333333333215</v>
      </c>
      <c r="N63">
        <v>0.25874199292845201</v>
      </c>
      <c r="O63">
        <v>0.48747801022934201</v>
      </c>
      <c r="P63">
        <v>0.33993581485907098</v>
      </c>
      <c r="Q63">
        <v>0.30197230370690997</v>
      </c>
      <c r="R63">
        <v>0.24173472146944699</v>
      </c>
      <c r="S63">
        <v>0.24634068784438501</v>
      </c>
      <c r="T63">
        <v>0.242982687019486</v>
      </c>
      <c r="U63">
        <v>0.42011474583736003</v>
      </c>
      <c r="V63">
        <v>0.33513161024320498</v>
      </c>
      <c r="X63">
        <f t="shared" si="2"/>
        <v>7.8333333333333215</v>
      </c>
      <c r="Y63">
        <v>0.12626380448212099</v>
      </c>
      <c r="Z63">
        <v>0.17984865467572</v>
      </c>
      <c r="AA63">
        <v>0.16165929016195499</v>
      </c>
      <c r="AB63">
        <v>0.20205888811514799</v>
      </c>
      <c r="AC63">
        <v>0.24657379443473901</v>
      </c>
      <c r="AD63">
        <v>0.107473515551888</v>
      </c>
      <c r="AE63">
        <v>0.214842257441659</v>
      </c>
      <c r="AF63">
        <v>0.20785047448690799</v>
      </c>
      <c r="AG63">
        <v>0.3450932932263</v>
      </c>
    </row>
    <row r="64" spans="2:33" x14ac:dyDescent="0.25">
      <c r="B64">
        <f t="shared" si="0"/>
        <v>7.9166666666666545</v>
      </c>
      <c r="C64">
        <v>1.2435056065552899E-3</v>
      </c>
      <c r="D64">
        <v>0.46930258902308097</v>
      </c>
      <c r="E64">
        <v>0.247266617565643</v>
      </c>
      <c r="F64">
        <v>0.40060027058991399</v>
      </c>
      <c r="G64">
        <v>0.28678948880646399</v>
      </c>
      <c r="H64">
        <v>0.323752676569179</v>
      </c>
      <c r="I64">
        <v>0.14588317397782199</v>
      </c>
      <c r="J64">
        <v>0.27980082239023202</v>
      </c>
      <c r="K64">
        <v>0.29897966058921099</v>
      </c>
      <c r="M64">
        <f t="shared" si="1"/>
        <v>7.9166666666666545</v>
      </c>
      <c r="N64">
        <v>0.26380293964845097</v>
      </c>
      <c r="O64">
        <v>0.46916076707582899</v>
      </c>
      <c r="P64">
        <v>0.34258412359050799</v>
      </c>
      <c r="Q64">
        <v>0.30075277291511399</v>
      </c>
      <c r="R64">
        <v>0.26398438322983497</v>
      </c>
      <c r="S64">
        <v>0.232826811003078</v>
      </c>
      <c r="T64">
        <v>0.235346346982308</v>
      </c>
      <c r="U64">
        <v>0.39338926732139101</v>
      </c>
      <c r="V64">
        <v>0.35100675505061602</v>
      </c>
      <c r="X64">
        <f t="shared" si="2"/>
        <v>7.9166666666666545</v>
      </c>
      <c r="Y64">
        <v>0.14193951735017701</v>
      </c>
      <c r="Z64">
        <v>0.17632366582520601</v>
      </c>
      <c r="AA64">
        <v>0.159346136822648</v>
      </c>
      <c r="AB64">
        <v>0.211739576667203</v>
      </c>
      <c r="AC64">
        <v>0.25927681449294698</v>
      </c>
      <c r="AD64">
        <v>0.11168927372905001</v>
      </c>
      <c r="AE64">
        <v>0.21533947159198699</v>
      </c>
      <c r="AF64">
        <v>0.21461740084666101</v>
      </c>
      <c r="AG64">
        <v>0.35639242564546098</v>
      </c>
    </row>
    <row r="65" spans="2:33" x14ac:dyDescent="0.25">
      <c r="B65">
        <f t="shared" si="0"/>
        <v>7.9999999999999876</v>
      </c>
      <c r="C65">
        <v>4.4778032732581798E-4</v>
      </c>
      <c r="D65">
        <v>0.46458606630471999</v>
      </c>
      <c r="E65">
        <v>0.236662297591269</v>
      </c>
      <c r="F65">
        <v>0.42118420470477302</v>
      </c>
      <c r="G65">
        <v>0.30016775182192801</v>
      </c>
      <c r="H65">
        <v>0.32692926585684401</v>
      </c>
      <c r="I65">
        <v>0.13916005999373199</v>
      </c>
      <c r="J65">
        <v>0.27960594648946901</v>
      </c>
      <c r="K65">
        <v>0.33045831423605898</v>
      </c>
      <c r="M65">
        <f t="shared" si="1"/>
        <v>7.9999999999999876</v>
      </c>
      <c r="N65">
        <v>0.26413177208772798</v>
      </c>
      <c r="O65">
        <v>0.44868344739403798</v>
      </c>
      <c r="P65">
        <v>0.34230010922929699</v>
      </c>
      <c r="Q65">
        <v>0.30098564681383899</v>
      </c>
      <c r="R65">
        <v>0.28443997438933</v>
      </c>
      <c r="S65">
        <v>0.22163599616225901</v>
      </c>
      <c r="T65">
        <v>0.23048330716121701</v>
      </c>
      <c r="U65">
        <v>0.36233317415579502</v>
      </c>
      <c r="V65">
        <v>0.37121577527348398</v>
      </c>
      <c r="X65">
        <f t="shared" si="2"/>
        <v>7.9999999999999876</v>
      </c>
      <c r="Y65">
        <v>0.15929027568465401</v>
      </c>
      <c r="Z65">
        <v>0.17383429883000601</v>
      </c>
      <c r="AA65">
        <v>0.15929169937932999</v>
      </c>
      <c r="AB65">
        <v>0.21905596216756201</v>
      </c>
      <c r="AC65">
        <v>0.27288669359597201</v>
      </c>
      <c r="AD65">
        <v>0.115852753068115</v>
      </c>
      <c r="AE65">
        <v>0.217855253859078</v>
      </c>
      <c r="AF65">
        <v>0.219356185921837</v>
      </c>
      <c r="AG65">
        <v>0.359277432715356</v>
      </c>
    </row>
    <row r="66" spans="2:33" x14ac:dyDescent="0.25">
      <c r="B66">
        <f t="shared" si="0"/>
        <v>8.0833333333333215</v>
      </c>
      <c r="C66">
        <v>0</v>
      </c>
      <c r="D66">
        <v>0.45972740385136601</v>
      </c>
      <c r="E66">
        <v>0.224071999124829</v>
      </c>
      <c r="F66">
        <v>0.442922579095336</v>
      </c>
      <c r="G66">
        <v>0.30985052458140999</v>
      </c>
      <c r="H66">
        <v>0.322137172641494</v>
      </c>
      <c r="I66">
        <v>0.13685624282446901</v>
      </c>
      <c r="J66">
        <v>0.274413472826192</v>
      </c>
      <c r="K66">
        <v>0.36106281275027202</v>
      </c>
      <c r="M66">
        <f t="shared" si="1"/>
        <v>8.0833333333333215</v>
      </c>
      <c r="N66">
        <v>0.25956683171482697</v>
      </c>
      <c r="O66">
        <v>0.42754613679166498</v>
      </c>
      <c r="P66">
        <v>0.33897960874079203</v>
      </c>
      <c r="Q66">
        <v>0.303311751939083</v>
      </c>
      <c r="R66">
        <v>0.30174463406013402</v>
      </c>
      <c r="S66">
        <v>0.21452079981472399</v>
      </c>
      <c r="T66">
        <v>0.22967380894493999</v>
      </c>
      <c r="U66">
        <v>0.32723023100864201</v>
      </c>
      <c r="V66">
        <v>0.39615392623206702</v>
      </c>
      <c r="X66">
        <f t="shared" si="2"/>
        <v>8.0833333333333215</v>
      </c>
      <c r="Y66">
        <v>0.17743651074119701</v>
      </c>
      <c r="Z66">
        <v>0.173736051292921</v>
      </c>
      <c r="AA66">
        <v>0.16248144718743099</v>
      </c>
      <c r="AB66">
        <v>0.22312122229663101</v>
      </c>
      <c r="AC66">
        <v>0.28673733999953999</v>
      </c>
      <c r="AD66">
        <v>0.119841109074171</v>
      </c>
      <c r="AE66">
        <v>0.22252922651915499</v>
      </c>
      <c r="AF66">
        <v>0.22193374068254601</v>
      </c>
      <c r="AG66">
        <v>0.35251716694000401</v>
      </c>
    </row>
    <row r="67" spans="2:33" x14ac:dyDescent="0.25">
      <c r="B67">
        <f t="shared" si="0"/>
        <v>8.1666666666666554</v>
      </c>
      <c r="C67">
        <v>8.1210988080466996E-4</v>
      </c>
      <c r="D67">
        <v>0.45498112457321099</v>
      </c>
      <c r="E67">
        <v>0.20979389014703301</v>
      </c>
      <c r="F67">
        <v>0.464448648762881</v>
      </c>
      <c r="G67">
        <v>0.31617831538535501</v>
      </c>
      <c r="H67">
        <v>0.31105083899964803</v>
      </c>
      <c r="I67">
        <v>0.13877711946628599</v>
      </c>
      <c r="J67">
        <v>0.26524371620972598</v>
      </c>
      <c r="K67">
        <v>0.39019638686327601</v>
      </c>
      <c r="M67">
        <f t="shared" si="1"/>
        <v>8.1666666666666554</v>
      </c>
      <c r="N67">
        <v>0.25056161827024598</v>
      </c>
      <c r="O67">
        <v>0.405699123632279</v>
      </c>
      <c r="P67">
        <v>0.33263519555277998</v>
      </c>
      <c r="Q67">
        <v>0.30738157575512598</v>
      </c>
      <c r="R67">
        <v>0.31583394674522502</v>
      </c>
      <c r="S67">
        <v>0.211330979828486</v>
      </c>
      <c r="T67">
        <v>0.23266794201385799</v>
      </c>
      <c r="U67">
        <v>0.289475460468884</v>
      </c>
      <c r="V67">
        <v>0.42381895739465197</v>
      </c>
      <c r="X67">
        <f t="shared" si="2"/>
        <v>8.1666666666666554</v>
      </c>
      <c r="Y67">
        <v>0.19521444273727001</v>
      </c>
      <c r="Z67">
        <v>0.176564373300167</v>
      </c>
      <c r="AA67">
        <v>0.168468812566517</v>
      </c>
      <c r="AB67">
        <v>0.22417369325755701</v>
      </c>
      <c r="AC67">
        <v>0.29974052374502103</v>
      </c>
      <c r="AD67">
        <v>0.123453470537045</v>
      </c>
      <c r="AE67">
        <v>0.22927956408158001</v>
      </c>
      <c r="AF67">
        <v>0.222590355712279</v>
      </c>
      <c r="AG67">
        <v>0.33777689810836697</v>
      </c>
    </row>
    <row r="68" spans="2:33" x14ac:dyDescent="0.25">
      <c r="B68">
        <f t="shared" si="0"/>
        <v>8.2499999999999893</v>
      </c>
      <c r="C68">
        <v>4.05529758194852E-3</v>
      </c>
      <c r="D68">
        <v>0.45034370957636399</v>
      </c>
      <c r="E68">
        <v>0.19405642122622499</v>
      </c>
      <c r="F68">
        <v>0.48403621851496997</v>
      </c>
      <c r="G68">
        <v>0.31980595187607702</v>
      </c>
      <c r="H68">
        <v>0.29612508645087998</v>
      </c>
      <c r="I68">
        <v>0.144402207688413</v>
      </c>
      <c r="J68">
        <v>0.25357665614929498</v>
      </c>
      <c r="K68">
        <v>0.417309179838459</v>
      </c>
      <c r="M68">
        <f t="shared" si="1"/>
        <v>8.2499999999999893</v>
      </c>
      <c r="N68">
        <v>0.23772342159586701</v>
      </c>
      <c r="O68">
        <v>0.382705249606069</v>
      </c>
      <c r="P68">
        <v>0.32330862758916201</v>
      </c>
      <c r="Q68">
        <v>0.31259802017383198</v>
      </c>
      <c r="R68">
        <v>0.32696660608566402</v>
      </c>
      <c r="S68">
        <v>0.21144059367895601</v>
      </c>
      <c r="T68">
        <v>0.23883325775459599</v>
      </c>
      <c r="U68">
        <v>0.25074169787418499</v>
      </c>
      <c r="V68">
        <v>0.451609242847545</v>
      </c>
      <c r="X68">
        <f t="shared" si="2"/>
        <v>8.2499999999999893</v>
      </c>
      <c r="Y68">
        <v>0.21138923681360799</v>
      </c>
      <c r="Z68">
        <v>0.18264970311626499</v>
      </c>
      <c r="AA68">
        <v>0.176449218191085</v>
      </c>
      <c r="AB68">
        <v>0.22273300034824201</v>
      </c>
      <c r="AC68">
        <v>0.31070247853810301</v>
      </c>
      <c r="AD68">
        <v>0.12646945981458399</v>
      </c>
      <c r="AE68">
        <v>0.237969079216586</v>
      </c>
      <c r="AF68">
        <v>0.22165966682157301</v>
      </c>
      <c r="AG68">
        <v>0.31744600070355899</v>
      </c>
    </row>
    <row r="69" spans="2:33" x14ac:dyDescent="0.25">
      <c r="B69">
        <f t="shared" si="0"/>
        <v>8.3333333333333233</v>
      </c>
      <c r="C69">
        <v>1.09007506925929E-2</v>
      </c>
      <c r="D69">
        <v>0.44581163980211003</v>
      </c>
      <c r="E69">
        <v>0.177088042539472</v>
      </c>
      <c r="F69">
        <v>0.499959093872272</v>
      </c>
      <c r="G69">
        <v>0.32138826208409099</v>
      </c>
      <c r="H69">
        <v>0.27981473705739002</v>
      </c>
      <c r="I69">
        <v>0.153211024917184</v>
      </c>
      <c r="J69">
        <v>0.240892272579912</v>
      </c>
      <c r="K69">
        <v>0.44185133416560701</v>
      </c>
      <c r="M69">
        <f t="shared" si="1"/>
        <v>8.3333333333333233</v>
      </c>
      <c r="N69">
        <v>0.221659531461736</v>
      </c>
      <c r="O69">
        <v>0.35812735570154802</v>
      </c>
      <c r="P69">
        <v>0.311041662713677</v>
      </c>
      <c r="Q69">
        <v>0.31836398723986797</v>
      </c>
      <c r="R69">
        <v>0.335401306359494</v>
      </c>
      <c r="S69">
        <v>0.214223698710409</v>
      </c>
      <c r="T69">
        <v>0.24753730722646</v>
      </c>
      <c r="U69">
        <v>0.21270177980727301</v>
      </c>
      <c r="V69">
        <v>0.47692315589893203</v>
      </c>
      <c r="X69">
        <f t="shared" si="2"/>
        <v>8.3333333333333233</v>
      </c>
      <c r="Y69">
        <v>0.22472605871172299</v>
      </c>
      <c r="Z69">
        <v>0.19232247895707599</v>
      </c>
      <c r="AA69">
        <v>0.18561808678668901</v>
      </c>
      <c r="AB69">
        <v>0.21931876905919701</v>
      </c>
      <c r="AC69">
        <v>0.318429438549716</v>
      </c>
      <c r="AD69">
        <v>0.12866869920704199</v>
      </c>
      <c r="AE69">
        <v>0.24846058421397901</v>
      </c>
      <c r="AF69">
        <v>0.21947530991149</v>
      </c>
      <c r="AG69">
        <v>0.293913850024622</v>
      </c>
    </row>
    <row r="70" spans="2:33" x14ac:dyDescent="0.25">
      <c r="B70">
        <f t="shared" si="0"/>
        <v>8.4166666666666572</v>
      </c>
      <c r="C70">
        <v>2.2519656801899799E-2</v>
      </c>
      <c r="D70">
        <v>0.441381396191735</v>
      </c>
      <c r="E70">
        <v>0.15911720426384701</v>
      </c>
      <c r="F70">
        <v>0.510491080238338</v>
      </c>
      <c r="G70">
        <v>0.32158007403991301</v>
      </c>
      <c r="H70">
        <v>0.26457461117647402</v>
      </c>
      <c r="I70">
        <v>0.16468308952705099</v>
      </c>
      <c r="J70">
        <v>0.22867054411889401</v>
      </c>
      <c r="K70">
        <v>0.46327299476915501</v>
      </c>
      <c r="M70">
        <f t="shared" si="1"/>
        <v>8.4166666666666572</v>
      </c>
      <c r="N70">
        <v>0.20297723763790301</v>
      </c>
      <c r="O70">
        <v>0.33152828290723202</v>
      </c>
      <c r="P70">
        <v>0.29587605879005502</v>
      </c>
      <c r="Q70">
        <v>0.32408237881363999</v>
      </c>
      <c r="R70">
        <v>0.34139674184475699</v>
      </c>
      <c r="S70">
        <v>0.219054352602363</v>
      </c>
      <c r="T70">
        <v>0.25814764241739802</v>
      </c>
      <c r="U70">
        <v>0.17702853900830401</v>
      </c>
      <c r="V70">
        <v>0.49715907240523699</v>
      </c>
      <c r="X70">
        <f t="shared" si="2"/>
        <v>8.4166666666666572</v>
      </c>
      <c r="Y70">
        <v>0.23399007417312301</v>
      </c>
      <c r="Z70">
        <v>0.205913139038464</v>
      </c>
      <c r="AA70">
        <v>0.19517084107888499</v>
      </c>
      <c r="AB70">
        <v>0.21445062506272</v>
      </c>
      <c r="AC70">
        <v>0.32172763795079401</v>
      </c>
      <c r="AD70">
        <v>0.12983081122588999</v>
      </c>
      <c r="AE70">
        <v>0.26061689245133501</v>
      </c>
      <c r="AF70">
        <v>0.21637092063677499</v>
      </c>
      <c r="AG70">
        <v>0.26956981890995102</v>
      </c>
    </row>
    <row r="71" spans="2:33" x14ac:dyDescent="0.25">
      <c r="B71">
        <f t="shared" ref="B71:B134" si="3">B70+(5/60)</f>
        <v>8.4999999999999911</v>
      </c>
      <c r="C71">
        <v>4.0083202797424299E-2</v>
      </c>
      <c r="D71">
        <v>0.43704945983015703</v>
      </c>
      <c r="E71">
        <v>0.140372357215305</v>
      </c>
      <c r="F71">
        <v>0.51390598350928995</v>
      </c>
      <c r="G71">
        <v>0.32103621579730801</v>
      </c>
      <c r="H71">
        <v>0.25285953086505902</v>
      </c>
      <c r="I71">
        <v>0.178297919042366</v>
      </c>
      <c r="J71">
        <v>0.21839145069195801</v>
      </c>
      <c r="K71">
        <v>0.48102430404348701</v>
      </c>
      <c r="M71">
        <f t="shared" ref="M71:M134" si="4">M70+(5/60)</f>
        <v>8.4999999999999911</v>
      </c>
      <c r="N71">
        <v>0.182283830615148</v>
      </c>
      <c r="O71">
        <v>0.30247087323196098</v>
      </c>
      <c r="P71">
        <v>0.27785357433371</v>
      </c>
      <c r="Q71">
        <v>0.329156097339944</v>
      </c>
      <c r="R71">
        <v>0.34521160672525297</v>
      </c>
      <c r="S71">
        <v>0.22530661277823599</v>
      </c>
      <c r="T71">
        <v>0.27003181446123298</v>
      </c>
      <c r="U71">
        <v>0.14539481211131</v>
      </c>
      <c r="V71">
        <v>0.50971536554800501</v>
      </c>
      <c r="X71">
        <f t="shared" ref="X71:X134" si="5">X70+(5/60)</f>
        <v>8.4999999999999911</v>
      </c>
      <c r="Y71">
        <v>0.23794644890945099</v>
      </c>
      <c r="Z71">
        <v>0.22375212090327601</v>
      </c>
      <c r="AA71">
        <v>0.20430290350308999</v>
      </c>
      <c r="AB71">
        <v>0.208648193508367</v>
      </c>
      <c r="AC71">
        <v>0.31940331109779302</v>
      </c>
      <c r="AD71">
        <v>0.12973541814030801</v>
      </c>
      <c r="AE71">
        <v>0.27430081627657499</v>
      </c>
      <c r="AF71">
        <v>0.21268013486204601</v>
      </c>
      <c r="AG71">
        <v>0.24680328259131701</v>
      </c>
    </row>
    <row r="72" spans="2:33" x14ac:dyDescent="0.25">
      <c r="B72">
        <f t="shared" si="3"/>
        <v>8.583333333333325</v>
      </c>
      <c r="C72">
        <v>6.4229382854063696E-2</v>
      </c>
      <c r="D72">
        <v>0.43286361747632801</v>
      </c>
      <c r="E72">
        <v>0.121153852013955</v>
      </c>
      <c r="F72">
        <v>0.50916847919614405</v>
      </c>
      <c r="G72">
        <v>0.32035050305754798</v>
      </c>
      <c r="H72">
        <v>0.24660377708585901</v>
      </c>
      <c r="I72">
        <v>0.19357669200469199</v>
      </c>
      <c r="J72">
        <v>0.21125681928932799</v>
      </c>
      <c r="K72">
        <v>0.49475711343804302</v>
      </c>
      <c r="M72">
        <f t="shared" si="4"/>
        <v>8.583333333333325</v>
      </c>
      <c r="N72">
        <v>0.160183343230342</v>
      </c>
      <c r="O72">
        <v>0.27083983920965299</v>
      </c>
      <c r="P72">
        <v>0.257183396839616</v>
      </c>
      <c r="Q72">
        <v>0.33309023835239399</v>
      </c>
      <c r="R72">
        <v>0.34706920196158902</v>
      </c>
      <c r="S72">
        <v>0.232410417761648</v>
      </c>
      <c r="T72">
        <v>0.28259337499417497</v>
      </c>
      <c r="U72">
        <v>0.119028742216538</v>
      </c>
      <c r="V72">
        <v>0.51257831148653399</v>
      </c>
      <c r="X72">
        <f t="shared" si="5"/>
        <v>8.583333333333325</v>
      </c>
      <c r="Y72">
        <v>0.23589513975968199</v>
      </c>
      <c r="Z72">
        <v>0.24587605660051601</v>
      </c>
      <c r="AA72">
        <v>0.21233313759635999</v>
      </c>
      <c r="AB72">
        <v>0.202508815283793</v>
      </c>
      <c r="AC72">
        <v>0.31080695853145301</v>
      </c>
      <c r="AD72">
        <v>0.12832946773020501</v>
      </c>
      <c r="AE72">
        <v>0.28931319713889198</v>
      </c>
      <c r="AF72">
        <v>0.208750455107795</v>
      </c>
      <c r="AG72">
        <v>0.22768016116877199</v>
      </c>
    </row>
    <row r="73" spans="2:33" x14ac:dyDescent="0.25">
      <c r="B73">
        <f t="shared" si="3"/>
        <v>8.666666666666659</v>
      </c>
      <c r="C73">
        <v>9.34634112819622E-2</v>
      </c>
      <c r="D73">
        <v>0.42907688075865003</v>
      </c>
      <c r="E73">
        <v>0.102049647985436</v>
      </c>
      <c r="F73">
        <v>0.49800672301563897</v>
      </c>
      <c r="G73">
        <v>0.31987270248831801</v>
      </c>
      <c r="H73">
        <v>0.245659468574141</v>
      </c>
      <c r="I73">
        <v>0.210207230044924</v>
      </c>
      <c r="J73">
        <v>0.20735586682523099</v>
      </c>
      <c r="K73">
        <v>0.504930107146491</v>
      </c>
      <c r="M73">
        <f t="shared" si="4"/>
        <v>8.666666666666659</v>
      </c>
      <c r="N73">
        <v>0.137266788273982</v>
      </c>
      <c r="O73">
        <v>0.23780739016760599</v>
      </c>
      <c r="P73">
        <v>0.23474443893263899</v>
      </c>
      <c r="Q73">
        <v>0.33579867231968502</v>
      </c>
      <c r="R73">
        <v>0.34705125383874302</v>
      </c>
      <c r="S73">
        <v>0.240019230269056</v>
      </c>
      <c r="T73">
        <v>0.29537987665078502</v>
      </c>
      <c r="U73">
        <v>9.7379703474560306E-2</v>
      </c>
      <c r="V73">
        <v>0.50608579467209103</v>
      </c>
      <c r="X73">
        <f t="shared" si="5"/>
        <v>8.666666666666659</v>
      </c>
      <c r="Y73">
        <v>0.22927526622515601</v>
      </c>
      <c r="Z73">
        <v>0.271146347051889</v>
      </c>
      <c r="AA73">
        <v>0.21907416664986401</v>
      </c>
      <c r="AB73">
        <v>0.19694069215645399</v>
      </c>
      <c r="AC73">
        <v>0.29746614686126599</v>
      </c>
      <c r="AD73">
        <v>0.12622920946376301</v>
      </c>
      <c r="AE73">
        <v>0.30520699160331499</v>
      </c>
      <c r="AF73">
        <v>0.20498485073432199</v>
      </c>
      <c r="AG73">
        <v>0.21297255721014699</v>
      </c>
    </row>
    <row r="74" spans="2:33" x14ac:dyDescent="0.25">
      <c r="B74">
        <f t="shared" si="3"/>
        <v>8.7499999999999929</v>
      </c>
      <c r="C74">
        <v>0.12575730831465301</v>
      </c>
      <c r="D74">
        <v>0.42599356726670901</v>
      </c>
      <c r="E74">
        <v>8.3719605544976497E-2</v>
      </c>
      <c r="F74">
        <v>0.48283974087532</v>
      </c>
      <c r="G74">
        <v>0.319891568473259</v>
      </c>
      <c r="H74">
        <v>0.24935818331393</v>
      </c>
      <c r="I74">
        <v>0.22791901495735001</v>
      </c>
      <c r="J74">
        <v>0.20649965767467399</v>
      </c>
      <c r="K74">
        <v>0.51220367734590599</v>
      </c>
      <c r="M74">
        <f t="shared" si="4"/>
        <v>8.7499999999999929</v>
      </c>
      <c r="N74">
        <v>0.114121922344477</v>
      </c>
      <c r="O74">
        <v>0.20486760798418899</v>
      </c>
      <c r="P74">
        <v>0.211583043521962</v>
      </c>
      <c r="Q74">
        <v>0.337297464055967</v>
      </c>
      <c r="R74">
        <v>0.34520409523869799</v>
      </c>
      <c r="S74">
        <v>0.24784239380248699</v>
      </c>
      <c r="T74">
        <v>0.30797487190079798</v>
      </c>
      <c r="U74">
        <v>7.9452378348321903E-2</v>
      </c>
      <c r="V74">
        <v>0.491163602260201</v>
      </c>
      <c r="X74">
        <f t="shared" si="5"/>
        <v>8.7499999999999929</v>
      </c>
      <c r="Y74">
        <v>0.22006073883340499</v>
      </c>
      <c r="Z74">
        <v>0.29813058635030298</v>
      </c>
      <c r="AA74">
        <v>0.22446205444916401</v>
      </c>
      <c r="AB74">
        <v>0.192929741149207</v>
      </c>
      <c r="AC74">
        <v>0.28145270921204002</v>
      </c>
      <c r="AD74">
        <v>0.124218218288402</v>
      </c>
      <c r="AE74">
        <v>0.32147318446791201</v>
      </c>
      <c r="AF74">
        <v>0.20180015790425401</v>
      </c>
      <c r="AG74">
        <v>0.203129119143687</v>
      </c>
    </row>
    <row r="75" spans="2:33" x14ac:dyDescent="0.25">
      <c r="B75">
        <f t="shared" si="3"/>
        <v>8.8333333333333268</v>
      </c>
      <c r="C75">
        <v>0.15908309307370799</v>
      </c>
      <c r="D75">
        <v>0.42391799463937901</v>
      </c>
      <c r="E75">
        <v>6.6823585642874703E-2</v>
      </c>
      <c r="F75">
        <v>0.466086559243993</v>
      </c>
      <c r="G75">
        <v>0.32069585535265599</v>
      </c>
      <c r="H75">
        <v>0.25703149975032602</v>
      </c>
      <c r="I75">
        <v>0.24644153034042299</v>
      </c>
      <c r="J75">
        <v>0.20849925618075499</v>
      </c>
      <c r="K75">
        <v>0.51723821688528604</v>
      </c>
      <c r="M75">
        <f t="shared" si="4"/>
        <v>8.8333333333333268</v>
      </c>
      <c r="N75">
        <v>9.1336502791581495E-2</v>
      </c>
      <c r="O75">
        <v>0.17351457554566599</v>
      </c>
      <c r="P75">
        <v>0.18874555426533199</v>
      </c>
      <c r="Q75">
        <v>0.337602675742389</v>
      </c>
      <c r="R75">
        <v>0.34157405919450201</v>
      </c>
      <c r="S75">
        <v>0.25558925265931498</v>
      </c>
      <c r="T75">
        <v>0.31996191448455502</v>
      </c>
      <c r="U75">
        <v>6.4251447576660597E-2</v>
      </c>
      <c r="V75">
        <v>0.46873751974864297</v>
      </c>
      <c r="X75">
        <f t="shared" si="5"/>
        <v>8.8333333333333268</v>
      </c>
      <c r="Y75">
        <v>0.21022546843006301</v>
      </c>
      <c r="Z75">
        <v>0.32539636768580898</v>
      </c>
      <c r="AA75">
        <v>0.228432864671158</v>
      </c>
      <c r="AB75">
        <v>0.19146187928046501</v>
      </c>
      <c r="AC75">
        <v>0.26483847925252801</v>
      </c>
      <c r="AD75">
        <v>0.123080068937632</v>
      </c>
      <c r="AE75">
        <v>0.337602762181622</v>
      </c>
      <c r="AF75">
        <v>0.19961321246264699</v>
      </c>
      <c r="AG75">
        <v>0.19859849448157799</v>
      </c>
    </row>
    <row r="76" spans="2:33" x14ac:dyDescent="0.25">
      <c r="B76">
        <f t="shared" si="3"/>
        <v>8.9166666666666607</v>
      </c>
      <c r="C76">
        <v>0.19141278808398801</v>
      </c>
      <c r="D76">
        <v>0.42315448031856501</v>
      </c>
      <c r="E76">
        <v>5.2021447542956199E-2</v>
      </c>
      <c r="F76">
        <v>0.450166202838228</v>
      </c>
      <c r="G76">
        <v>0.32257431755601501</v>
      </c>
      <c r="H76">
        <v>0.26801099601181899</v>
      </c>
      <c r="I76">
        <v>0.26550425802015298</v>
      </c>
      <c r="J76">
        <v>0.21316572681739299</v>
      </c>
      <c r="K76">
        <v>0.52069411785556796</v>
      </c>
      <c r="M76">
        <f t="shared" si="4"/>
        <v>8.9166666666666607</v>
      </c>
      <c r="N76">
        <v>6.9498284669400903E-2</v>
      </c>
      <c r="O76">
        <v>0.14524237258627301</v>
      </c>
      <c r="P76">
        <v>0.167278312511324</v>
      </c>
      <c r="Q76">
        <v>0.33673037353441698</v>
      </c>
      <c r="R76">
        <v>0.33620747834343101</v>
      </c>
      <c r="S76">
        <v>0.26296915034388202</v>
      </c>
      <c r="T76">
        <v>0.33092455685838501</v>
      </c>
      <c r="U76">
        <v>5.0781593730614701E-2</v>
      </c>
      <c r="V76">
        <v>0.43973333402583897</v>
      </c>
      <c r="X76">
        <f t="shared" si="5"/>
        <v>8.9166666666666607</v>
      </c>
      <c r="Y76">
        <v>0.20174336482800601</v>
      </c>
      <c r="Z76">
        <v>0.35151128701964901</v>
      </c>
      <c r="AA76">
        <v>0.23092266136945899</v>
      </c>
      <c r="AB76">
        <v>0.19352302344710701</v>
      </c>
      <c r="AC76">
        <v>0.24969528893558099</v>
      </c>
      <c r="AD76">
        <v>0.123598336375002</v>
      </c>
      <c r="AE76">
        <v>0.35308670954647098</v>
      </c>
      <c r="AF76">
        <v>0.19884085059859299</v>
      </c>
      <c r="AG76">
        <v>0.19982933182267101</v>
      </c>
    </row>
    <row r="77" spans="2:33" x14ac:dyDescent="0.25">
      <c r="B77">
        <f t="shared" si="3"/>
        <v>8.9999999999999947</v>
      </c>
      <c r="C77">
        <v>0.22071841246766699</v>
      </c>
      <c r="D77">
        <v>0.42400734198203099</v>
      </c>
      <c r="E77">
        <v>3.9973052254657297E-2</v>
      </c>
      <c r="F77">
        <v>0.43749769811419698</v>
      </c>
      <c r="G77">
        <v>0.32581570945479599</v>
      </c>
      <c r="H77">
        <v>0.28162825027681498</v>
      </c>
      <c r="I77">
        <v>0.28483668039976301</v>
      </c>
      <c r="J77">
        <v>0.220310133979819</v>
      </c>
      <c r="K77">
        <v>0.52323177263647003</v>
      </c>
      <c r="M77">
        <f t="shared" si="4"/>
        <v>8.9999999999999947</v>
      </c>
      <c r="N77">
        <v>4.9195025349595099E-2</v>
      </c>
      <c r="O77">
        <v>0.121545082070525</v>
      </c>
      <c r="P77">
        <v>0.148227661946084</v>
      </c>
      <c r="Q77">
        <v>0.33469662089475299</v>
      </c>
      <c r="R77">
        <v>0.32915068565953998</v>
      </c>
      <c r="S77">
        <v>0.26969143062085699</v>
      </c>
      <c r="T77">
        <v>0.34044635190643802</v>
      </c>
      <c r="U77">
        <v>3.8047498723339401E-2</v>
      </c>
      <c r="V77">
        <v>0.40507683161604002</v>
      </c>
      <c r="X77">
        <f t="shared" si="5"/>
        <v>8.9999999999999947</v>
      </c>
      <c r="Y77">
        <v>0.19658833888514499</v>
      </c>
      <c r="Z77">
        <v>0.3750429375273</v>
      </c>
      <c r="AA77">
        <v>0.231867508172384</v>
      </c>
      <c r="AB77">
        <v>0.20009909076933999</v>
      </c>
      <c r="AC77">
        <v>0.23809497194453899</v>
      </c>
      <c r="AD77">
        <v>0.12655659549076301</v>
      </c>
      <c r="AE77">
        <v>0.36741601190644202</v>
      </c>
      <c r="AF77">
        <v>0.19989990838234301</v>
      </c>
      <c r="AG77">
        <v>0.207270279351743</v>
      </c>
    </row>
    <row r="78" spans="2:33" x14ac:dyDescent="0.25">
      <c r="B78">
        <f t="shared" si="3"/>
        <v>9.0833333333333286</v>
      </c>
      <c r="C78">
        <v>0.245286841016566</v>
      </c>
      <c r="D78">
        <v>0.42668759445225002</v>
      </c>
      <c r="E78">
        <v>3.12567430347215E-2</v>
      </c>
      <c r="F78">
        <v>0.430070654649787</v>
      </c>
      <c r="G78">
        <v>0.33058475279454103</v>
      </c>
      <c r="H78">
        <v>0.29717970472233801</v>
      </c>
      <c r="I78">
        <v>0.30397396661013798</v>
      </c>
      <c r="J78">
        <v>0.229632938844267</v>
      </c>
      <c r="K78">
        <v>0.52535838401138502</v>
      </c>
      <c r="M78">
        <f t="shared" si="4"/>
        <v>9.0833333333333286</v>
      </c>
      <c r="N78">
        <v>3.1091251615810198E-2</v>
      </c>
      <c r="O78">
        <v>0.10361687025147399</v>
      </c>
      <c r="P78">
        <v>0.13250222901952399</v>
      </c>
      <c r="Q78">
        <v>0.33161630650759799</v>
      </c>
      <c r="R78">
        <v>0.32057102132473497</v>
      </c>
      <c r="S78">
        <v>0.27559696462800398</v>
      </c>
      <c r="T78">
        <v>0.34832349846251398</v>
      </c>
      <c r="U78">
        <v>2.54513082317392E-2</v>
      </c>
      <c r="V78">
        <v>0.36594275111637697</v>
      </c>
      <c r="X78">
        <f t="shared" si="5"/>
        <v>9.0833333333333286</v>
      </c>
      <c r="Y78">
        <v>0.19633669835217801</v>
      </c>
      <c r="Z78">
        <v>0.39479301719806498</v>
      </c>
      <c r="AA78">
        <v>0.23132883170802801</v>
      </c>
      <c r="AB78">
        <v>0.21186056476838599</v>
      </c>
      <c r="AC78">
        <v>0.23168677071864999</v>
      </c>
      <c r="AD78">
        <v>0.132470085174205</v>
      </c>
      <c r="AE78">
        <v>0.38010137587107301</v>
      </c>
      <c r="AF78">
        <v>0.20304644378449199</v>
      </c>
      <c r="AG78">
        <v>0.22104553729559601</v>
      </c>
    </row>
    <row r="79" spans="2:33" x14ac:dyDescent="0.25">
      <c r="B79">
        <f t="shared" si="3"/>
        <v>9.1666666666666625</v>
      </c>
      <c r="C79">
        <v>0.26466436675565402</v>
      </c>
      <c r="D79">
        <v>0.43103304148323501</v>
      </c>
      <c r="E79">
        <v>2.6124794505934901E-2</v>
      </c>
      <c r="F79">
        <v>0.42815701683812601</v>
      </c>
      <c r="G79">
        <v>0.33655003876839401</v>
      </c>
      <c r="H79">
        <v>0.31382126131023402</v>
      </c>
      <c r="I79">
        <v>0.32167403714398102</v>
      </c>
      <c r="J79">
        <v>0.240392192067028</v>
      </c>
      <c r="K79">
        <v>0.52696839684866104</v>
      </c>
      <c r="M79">
        <f t="shared" si="4"/>
        <v>9.1666666666666625</v>
      </c>
      <c r="N79">
        <v>1.6158570992638802E-2</v>
      </c>
      <c r="O79">
        <v>9.1452240880921895E-2</v>
      </c>
      <c r="P79">
        <v>0.120459774344469</v>
      </c>
      <c r="Q79">
        <v>0.32799961730340199</v>
      </c>
      <c r="R79">
        <v>0.31111985472062598</v>
      </c>
      <c r="S79">
        <v>0.28105273431590799</v>
      </c>
      <c r="T79">
        <v>0.355202780876062</v>
      </c>
      <c r="U79">
        <v>1.39850200485659E-2</v>
      </c>
      <c r="V79">
        <v>0.32450162990238202</v>
      </c>
      <c r="X79">
        <f t="shared" si="5"/>
        <v>9.1666666666666625</v>
      </c>
      <c r="Y79">
        <v>0.200974339872454</v>
      </c>
      <c r="Z79">
        <v>0.41049963960681901</v>
      </c>
      <c r="AA79">
        <v>0.22986950997462299</v>
      </c>
      <c r="AB79">
        <v>0.228216194343699</v>
      </c>
      <c r="AC79">
        <v>0.23042956495491901</v>
      </c>
      <c r="AD79">
        <v>0.14078070194575201</v>
      </c>
      <c r="AE79">
        <v>0.39073239593890902</v>
      </c>
      <c r="AF79">
        <v>0.20789340328860401</v>
      </c>
      <c r="AG79">
        <v>0.239981517798385</v>
      </c>
    </row>
    <row r="80" spans="2:33" x14ac:dyDescent="0.25">
      <c r="B80">
        <f t="shared" si="3"/>
        <v>9.2499999999999964</v>
      </c>
      <c r="C80">
        <v>0.27871213688809998</v>
      </c>
      <c r="D80">
        <v>0.43678818384815499</v>
      </c>
      <c r="E80">
        <v>2.47479641139031E-2</v>
      </c>
      <c r="F80">
        <v>0.431599312003699</v>
      </c>
      <c r="G80">
        <v>0.34325612569923603</v>
      </c>
      <c r="H80">
        <v>0.33067368498488903</v>
      </c>
      <c r="I80">
        <v>0.33650049787415798</v>
      </c>
      <c r="J80">
        <v>0.25173534049888602</v>
      </c>
      <c r="K80">
        <v>0.52780306625751106</v>
      </c>
      <c r="M80">
        <f t="shared" si="4"/>
        <v>9.2499999999999964</v>
      </c>
      <c r="N80">
        <v>5.4453614666480797E-3</v>
      </c>
      <c r="O80">
        <v>8.47457822221203E-2</v>
      </c>
      <c r="P80">
        <v>0.112320342279481</v>
      </c>
      <c r="Q80">
        <v>0.32445556436033701</v>
      </c>
      <c r="R80">
        <v>0.301569562841981</v>
      </c>
      <c r="S80">
        <v>0.286557248602754</v>
      </c>
      <c r="T80">
        <v>0.36194362889413401</v>
      </c>
      <c r="U80">
        <v>5.0380966283768598E-3</v>
      </c>
      <c r="V80">
        <v>0.28317295999631098</v>
      </c>
      <c r="X80">
        <f t="shared" si="5"/>
        <v>9.2499999999999964</v>
      </c>
      <c r="Y80">
        <v>0.21008955693641801</v>
      </c>
      <c r="Z80">
        <v>0.422135021903289</v>
      </c>
      <c r="AA80">
        <v>0.22817778386585599</v>
      </c>
      <c r="AB80">
        <v>0.24825929663041599</v>
      </c>
      <c r="AC80">
        <v>0.233859643476405</v>
      </c>
      <c r="AD80">
        <v>0.15066200599947099</v>
      </c>
      <c r="AE80">
        <v>0.39891838695017501</v>
      </c>
      <c r="AF80">
        <v>0.213892955118485</v>
      </c>
      <c r="AG80">
        <v>0.26258018427888202</v>
      </c>
    </row>
    <row r="81" spans="2:33" x14ac:dyDescent="0.25">
      <c r="B81">
        <f t="shared" si="3"/>
        <v>9.3333333333333304</v>
      </c>
      <c r="C81">
        <v>0.287291299943017</v>
      </c>
      <c r="D81">
        <v>0.44369752292696302</v>
      </c>
      <c r="E81">
        <v>2.7297009225833301E-2</v>
      </c>
      <c r="F81">
        <v>0.440240068712965</v>
      </c>
      <c r="G81">
        <v>0.350247572604513</v>
      </c>
      <c r="H81">
        <v>0.34685774118398899</v>
      </c>
      <c r="I81">
        <v>0.34701695532320298</v>
      </c>
      <c r="J81">
        <v>0.26280983126958701</v>
      </c>
      <c r="K81">
        <v>0.52760364742421295</v>
      </c>
      <c r="M81">
        <f t="shared" si="4"/>
        <v>9.3333333333333304</v>
      </c>
      <c r="N81">
        <v>0</v>
      </c>
      <c r="O81">
        <v>8.3192081960390199E-2</v>
      </c>
      <c r="P81">
        <v>0.108303976426171</v>
      </c>
      <c r="Q81">
        <v>0.32159315913178399</v>
      </c>
      <c r="R81">
        <v>0.29269252170836002</v>
      </c>
      <c r="S81">
        <v>0.29260901661782701</v>
      </c>
      <c r="T81">
        <v>0.36940547255421502</v>
      </c>
      <c r="U81">
        <v>0</v>
      </c>
      <c r="V81">
        <v>0.244376232174046</v>
      </c>
      <c r="X81">
        <f t="shared" si="5"/>
        <v>9.3333333333333304</v>
      </c>
      <c r="Y81">
        <v>0.22327064403331201</v>
      </c>
      <c r="Z81">
        <v>0.42967138233973201</v>
      </c>
      <c r="AA81">
        <v>0.22694189408982501</v>
      </c>
      <c r="AB81">
        <v>0.27108318716519603</v>
      </c>
      <c r="AC81">
        <v>0.241513295537511</v>
      </c>
      <c r="AD81">
        <v>0.16128755767827299</v>
      </c>
      <c r="AE81">
        <v>0.40426866420048102</v>
      </c>
      <c r="AF81">
        <v>0.220497267568811</v>
      </c>
      <c r="AG81">
        <v>0.28734350051444901</v>
      </c>
    </row>
    <row r="82" spans="2:33" x14ac:dyDescent="0.25">
      <c r="B82">
        <f t="shared" si="3"/>
        <v>9.4166666666666643</v>
      </c>
      <c r="C82">
        <v>0.29026300294255197</v>
      </c>
      <c r="D82">
        <v>0.45150555953580901</v>
      </c>
      <c r="E82">
        <v>3.3942687416090002E-2</v>
      </c>
      <c r="F82">
        <v>0.45392181473511201</v>
      </c>
      <c r="G82">
        <v>0.35706893782430599</v>
      </c>
      <c r="H82">
        <v>0.36149419534522798</v>
      </c>
      <c r="I82">
        <v>0.35178701601364998</v>
      </c>
      <c r="J82">
        <v>0.272763111508878</v>
      </c>
      <c r="K82">
        <v>0.52611139553505004</v>
      </c>
      <c r="M82">
        <f t="shared" si="4"/>
        <v>9.4166666666666643</v>
      </c>
      <c r="N82">
        <v>8.7086473830539897E-4</v>
      </c>
      <c r="O82">
        <v>8.6485728536862705E-2</v>
      </c>
      <c r="P82">
        <v>0.108630721277651</v>
      </c>
      <c r="Q82">
        <v>0.32002141295544301</v>
      </c>
      <c r="R82">
        <v>0.28526110832415502</v>
      </c>
      <c r="S82">
        <v>0.29970654749042003</v>
      </c>
      <c r="T82">
        <v>0.37844774189378699</v>
      </c>
      <c r="U82">
        <v>2.6019219225596502E-4</v>
      </c>
      <c r="V82">
        <v>0.21053093721147501</v>
      </c>
      <c r="X82">
        <f t="shared" si="5"/>
        <v>9.4166666666666643</v>
      </c>
      <c r="Y82">
        <v>0.2401058947968</v>
      </c>
      <c r="Z82">
        <v>0.43308093792890501</v>
      </c>
      <c r="AA82">
        <v>0.22685008154396299</v>
      </c>
      <c r="AB82">
        <v>0.29578118196111097</v>
      </c>
      <c r="AC82">
        <v>0.25292681011067297</v>
      </c>
      <c r="AD82">
        <v>0.171830917325069</v>
      </c>
      <c r="AE82">
        <v>0.40639254298543798</v>
      </c>
      <c r="AF82">
        <v>0.22715850893425199</v>
      </c>
      <c r="AG82">
        <v>0.31277343028245402</v>
      </c>
    </row>
    <row r="83" spans="2:33" x14ac:dyDescent="0.25">
      <c r="B83">
        <f t="shared" si="3"/>
        <v>9.4999999999999982</v>
      </c>
      <c r="C83">
        <v>0.28748839346996002</v>
      </c>
      <c r="D83">
        <v>0.459956794661594</v>
      </c>
      <c r="E83">
        <v>4.4855756148974399E-2</v>
      </c>
      <c r="F83">
        <v>0.47248707799971901</v>
      </c>
      <c r="G83">
        <v>0.36326477991366002</v>
      </c>
      <c r="H83">
        <v>0.37370381254743701</v>
      </c>
      <c r="I83">
        <v>0.349374286685389</v>
      </c>
      <c r="J83">
        <v>0.28074262812158801</v>
      </c>
      <c r="K83">
        <v>0.52306756590725501</v>
      </c>
      <c r="M83">
        <f t="shared" si="4"/>
        <v>9.4999999999999982</v>
      </c>
      <c r="N83">
        <v>9.1063333913936392E-3</v>
      </c>
      <c r="O83">
        <v>9.4321310078027104E-2</v>
      </c>
      <c r="P83">
        <v>0.11352062098747399</v>
      </c>
      <c r="Q83">
        <v>0.32034933696729501</v>
      </c>
      <c r="R83">
        <v>0.28004769937090201</v>
      </c>
      <c r="S83">
        <v>0.30834835002862399</v>
      </c>
      <c r="T83">
        <v>0.38992986651486</v>
      </c>
      <c r="U83">
        <v>7.2081348733864003E-3</v>
      </c>
      <c r="V83">
        <v>0.18405656662150399</v>
      </c>
      <c r="X83">
        <f t="shared" si="5"/>
        <v>9.4999999999999982</v>
      </c>
      <c r="Y83">
        <v>0.260183603093395</v>
      </c>
      <c r="Z83">
        <v>0.43233590614208001</v>
      </c>
      <c r="AA83">
        <v>0.22859058706903601</v>
      </c>
      <c r="AB83">
        <v>0.32144659703123302</v>
      </c>
      <c r="AC83">
        <v>0.26763647620733999</v>
      </c>
      <c r="AD83">
        <v>0.181465644984211</v>
      </c>
      <c r="AE83">
        <v>0.40489933871572298</v>
      </c>
      <c r="AF83">
        <v>0.23332884731695899</v>
      </c>
      <c r="AG83">
        <v>0.33737193656620801</v>
      </c>
    </row>
    <row r="84" spans="2:33" x14ac:dyDescent="0.25">
      <c r="B84">
        <f t="shared" si="3"/>
        <v>9.5833333333333321</v>
      </c>
      <c r="C84">
        <v>0.279016856156241</v>
      </c>
      <c r="D84">
        <v>0.46890074571659601</v>
      </c>
      <c r="E84">
        <v>5.9945861178103299E-2</v>
      </c>
      <c r="F84">
        <v>0.49555707294156398</v>
      </c>
      <c r="G84">
        <v>0.36855120516883999</v>
      </c>
      <c r="H84">
        <v>0.382868156393884</v>
      </c>
      <c r="I84">
        <v>0.33899136678560698</v>
      </c>
      <c r="J84">
        <v>0.28608055706270102</v>
      </c>
      <c r="K84">
        <v>0.51839804557577196</v>
      </c>
      <c r="M84">
        <f t="shared" si="4"/>
        <v>9.5833333333333321</v>
      </c>
      <c r="N84">
        <v>2.53529689106178E-2</v>
      </c>
      <c r="O84">
        <v>0.106416957020171</v>
      </c>
      <c r="P84">
        <v>0.12304625601887199</v>
      </c>
      <c r="Q84">
        <v>0.322909940501936</v>
      </c>
      <c r="R84">
        <v>0.27756700952535301</v>
      </c>
      <c r="S84">
        <v>0.31886419950237799</v>
      </c>
      <c r="T84">
        <v>0.40438292758470201</v>
      </c>
      <c r="U84">
        <v>2.1852016856171198E-2</v>
      </c>
      <c r="V84">
        <v>0.16685539236355501</v>
      </c>
      <c r="X84">
        <f t="shared" si="5"/>
        <v>9.5833333333333321</v>
      </c>
      <c r="Y84">
        <v>0.28291259681411102</v>
      </c>
      <c r="Z84">
        <v>0.427692162731239</v>
      </c>
      <c r="AA84">
        <v>0.232682529931933</v>
      </c>
      <c r="AB84">
        <v>0.34703687669373701</v>
      </c>
      <c r="AC84">
        <v>0.28502114081496599</v>
      </c>
      <c r="AD84">
        <v>0.1896082717823</v>
      </c>
      <c r="AE84">
        <v>0.399744394626247</v>
      </c>
      <c r="AF84">
        <v>0.238539210134878</v>
      </c>
      <c r="AG84">
        <v>0.359894335863926</v>
      </c>
    </row>
    <row r="85" spans="2:33" x14ac:dyDescent="0.25">
      <c r="B85">
        <f t="shared" si="3"/>
        <v>9.6666666666666661</v>
      </c>
      <c r="C85">
        <v>0.265650721369529</v>
      </c>
      <c r="D85">
        <v>0.47860699795664702</v>
      </c>
      <c r="E85">
        <v>7.8078205288897196E-2</v>
      </c>
      <c r="F85">
        <v>0.52186776578521499</v>
      </c>
      <c r="G85">
        <v>0.37333051201710499</v>
      </c>
      <c r="H85">
        <v>0.38941197847875703</v>
      </c>
      <c r="I85">
        <v>0.32244682802083202</v>
      </c>
      <c r="J85">
        <v>0.28884798648832699</v>
      </c>
      <c r="K85">
        <v>0.51276725002916901</v>
      </c>
      <c r="M85">
        <f t="shared" si="4"/>
        <v>9.6666666666666661</v>
      </c>
      <c r="N85">
        <v>4.8650079693496703E-2</v>
      </c>
      <c r="O85">
        <v>0.12258497222806899</v>
      </c>
      <c r="P85">
        <v>0.136690354691753</v>
      </c>
      <c r="Q85">
        <v>0.32693222203236499</v>
      </c>
      <c r="R85">
        <v>0.277303105091952</v>
      </c>
      <c r="S85">
        <v>0.330908932655404</v>
      </c>
      <c r="T85">
        <v>0.42102460672083097</v>
      </c>
      <c r="U85">
        <v>4.36749318407815E-2</v>
      </c>
      <c r="V85">
        <v>0.15876082137011099</v>
      </c>
      <c r="X85">
        <f t="shared" si="5"/>
        <v>9.6666666666666661</v>
      </c>
      <c r="Y85">
        <v>0.30698384547796898</v>
      </c>
      <c r="Z85">
        <v>0.42054021517757301</v>
      </c>
      <c r="AA85">
        <v>0.23896854426654299</v>
      </c>
      <c r="AB85">
        <v>0.37096598445003798</v>
      </c>
      <c r="AC85">
        <v>0.303829887103157</v>
      </c>
      <c r="AD85">
        <v>0.19664720829208401</v>
      </c>
      <c r="AE85">
        <v>0.39226716614242502</v>
      </c>
      <c r="AF85">
        <v>0.24263555893559299</v>
      </c>
      <c r="AG85">
        <v>0.38010934625360998</v>
      </c>
    </row>
    <row r="86" spans="2:33" x14ac:dyDescent="0.25">
      <c r="B86">
        <f t="shared" si="3"/>
        <v>9.75</v>
      </c>
      <c r="C86">
        <v>0.248380556940725</v>
      </c>
      <c r="D86">
        <v>0.48945015249296198</v>
      </c>
      <c r="E86">
        <v>9.7856878630622701E-2</v>
      </c>
      <c r="F86">
        <v>0.54993380780553403</v>
      </c>
      <c r="G86">
        <v>0.37817654626185598</v>
      </c>
      <c r="H86">
        <v>0.39402082817349399</v>
      </c>
      <c r="I86">
        <v>0.30219823519144901</v>
      </c>
      <c r="J86">
        <v>0.289300733126305</v>
      </c>
      <c r="K86">
        <v>0.50702422672696001</v>
      </c>
      <c r="M86">
        <f t="shared" si="4"/>
        <v>9.75</v>
      </c>
      <c r="N86">
        <v>7.7635158510807101E-2</v>
      </c>
      <c r="O86">
        <v>0.14266120019991799</v>
      </c>
      <c r="P86">
        <v>0.153788181127609</v>
      </c>
      <c r="Q86">
        <v>0.33136917809580602</v>
      </c>
      <c r="R86">
        <v>0.27848239060236901</v>
      </c>
      <c r="S86">
        <v>0.34396865206758998</v>
      </c>
      <c r="T86">
        <v>0.43874423626388598</v>
      </c>
      <c r="U86">
        <v>7.1778699997340101E-2</v>
      </c>
      <c r="V86">
        <v>0.159089042575323</v>
      </c>
      <c r="X86">
        <f t="shared" si="5"/>
        <v>9.75</v>
      </c>
      <c r="Y86">
        <v>0.33090885113276503</v>
      </c>
      <c r="Z86">
        <v>0.41255422948898901</v>
      </c>
      <c r="AA86">
        <v>0.24712214242840699</v>
      </c>
      <c r="AB86">
        <v>0.39151201031575</v>
      </c>
      <c r="AC86">
        <v>0.32265435508379298</v>
      </c>
      <c r="AD86">
        <v>0.20321383554373099</v>
      </c>
      <c r="AE86">
        <v>0.38415313673094398</v>
      </c>
      <c r="AF86">
        <v>0.245542614179068</v>
      </c>
      <c r="AG86">
        <v>0.39803903768983701</v>
      </c>
    </row>
    <row r="87" spans="2:33" x14ac:dyDescent="0.25">
      <c r="B87">
        <f t="shared" si="3"/>
        <v>9.8333333333333339</v>
      </c>
      <c r="C87">
        <v>0.228196930509829</v>
      </c>
      <c r="D87">
        <v>0.50180481072802996</v>
      </c>
      <c r="E87">
        <v>0.117885971791881</v>
      </c>
      <c r="F87">
        <v>0.57826985097993</v>
      </c>
      <c r="G87">
        <v>0.38366315389865302</v>
      </c>
      <c r="H87">
        <v>0.39738025475018202</v>
      </c>
      <c r="I87">
        <v>0.280703153811937</v>
      </c>
      <c r="J87">
        <v>0.28769461378998301</v>
      </c>
      <c r="K87">
        <v>0.50201802327466105</v>
      </c>
      <c r="M87">
        <f t="shared" si="4"/>
        <v>9.8333333333333339</v>
      </c>
      <c r="N87">
        <v>0.11094569854462299</v>
      </c>
      <c r="O87">
        <v>0.16648148576935601</v>
      </c>
      <c r="P87">
        <v>0.173674999690837</v>
      </c>
      <c r="Q87">
        <v>0.33517380507740202</v>
      </c>
      <c r="R87">
        <v>0.280331270459305</v>
      </c>
      <c r="S87">
        <v>0.35752945986150603</v>
      </c>
      <c r="T87">
        <v>0.45643114797447099</v>
      </c>
      <c r="U87">
        <v>0.10526514029305201</v>
      </c>
      <c r="V87">
        <v>0.16715624452078001</v>
      </c>
      <c r="X87">
        <f t="shared" si="5"/>
        <v>9.8333333333333339</v>
      </c>
      <c r="Y87">
        <v>0.353199116549199</v>
      </c>
      <c r="Z87">
        <v>0.40540837157846099</v>
      </c>
      <c r="AA87">
        <v>0.25681683686982998</v>
      </c>
      <c r="AB87">
        <v>0.40695304517307102</v>
      </c>
      <c r="AC87">
        <v>0.34008618531201501</v>
      </c>
      <c r="AD87">
        <v>0.20993953433219001</v>
      </c>
      <c r="AE87">
        <v>0.37708779005895599</v>
      </c>
      <c r="AF87">
        <v>0.247185096292242</v>
      </c>
      <c r="AG87">
        <v>0.41370547963961601</v>
      </c>
    </row>
    <row r="88" spans="2:33" x14ac:dyDescent="0.25">
      <c r="B88">
        <f t="shared" si="3"/>
        <v>9.9166666666666679</v>
      </c>
      <c r="C88">
        <v>0.20609040971682899</v>
      </c>
      <c r="D88">
        <v>0.51604557406434703</v>
      </c>
      <c r="E88">
        <v>0.13676957536127199</v>
      </c>
      <c r="F88">
        <v>0.60539054717308005</v>
      </c>
      <c r="G88">
        <v>0.39036418092305802</v>
      </c>
      <c r="H88">
        <v>0.40017580778637102</v>
      </c>
      <c r="I88">
        <v>0.26041914717266401</v>
      </c>
      <c r="J88">
        <v>0.28428544509235698</v>
      </c>
      <c r="K88">
        <v>0.49859768677236899</v>
      </c>
      <c r="M88">
        <f t="shared" si="4"/>
        <v>9.9166666666666679</v>
      </c>
      <c r="N88">
        <v>0.147219192977007</v>
      </c>
      <c r="O88">
        <v>0.193881673770016</v>
      </c>
      <c r="P88">
        <v>0.195686074745831</v>
      </c>
      <c r="Q88">
        <v>0.33729909933088698</v>
      </c>
      <c r="R88">
        <v>0.28207614906545603</v>
      </c>
      <c r="S88">
        <v>0.37107745954072102</v>
      </c>
      <c r="T88">
        <v>0.47297467541025701</v>
      </c>
      <c r="U88">
        <v>0.143236075168579</v>
      </c>
      <c r="V88">
        <v>0.18227861670068399</v>
      </c>
      <c r="X88">
        <f t="shared" si="5"/>
        <v>9.9166666666666679</v>
      </c>
      <c r="Y88">
        <v>0.37236614449797301</v>
      </c>
      <c r="Z88">
        <v>0.40077680735895999</v>
      </c>
      <c r="AA88">
        <v>0.26772614004311701</v>
      </c>
      <c r="AB88">
        <v>0.41556717974907897</v>
      </c>
      <c r="AC88">
        <v>0.35471701834295599</v>
      </c>
      <c r="AD88">
        <v>0.21745568612098201</v>
      </c>
      <c r="AE88">
        <v>0.37275660907228297</v>
      </c>
      <c r="AF88">
        <v>0.24748772584731801</v>
      </c>
      <c r="AG88">
        <v>0.42713074310742499</v>
      </c>
    </row>
    <row r="89" spans="2:33" x14ac:dyDescent="0.25">
      <c r="B89">
        <f t="shared" si="3"/>
        <v>10.000000000000002</v>
      </c>
      <c r="C89">
        <v>0.18305156297872299</v>
      </c>
      <c r="D89">
        <v>0.53254704330906</v>
      </c>
      <c r="E89">
        <v>0.153111779437685</v>
      </c>
      <c r="F89">
        <v>0.62981054794373603</v>
      </c>
      <c r="G89">
        <v>0.39885347300960999</v>
      </c>
      <c r="H89">
        <v>0.403093036523751</v>
      </c>
      <c r="I89">
        <v>0.24380378078751999</v>
      </c>
      <c r="J89">
        <v>0.27932904378203299</v>
      </c>
      <c r="K89">
        <v>0.49761226486453802</v>
      </c>
      <c r="M89">
        <f t="shared" si="4"/>
        <v>10.000000000000002</v>
      </c>
      <c r="N89">
        <v>0.185093133708608</v>
      </c>
      <c r="O89">
        <v>0.22469760794692301</v>
      </c>
      <c r="P89">
        <v>0.219156669853039</v>
      </c>
      <c r="Q89">
        <v>0.33669805741317099</v>
      </c>
      <c r="R89">
        <v>0.28294343081779599</v>
      </c>
      <c r="S89">
        <v>0.38409875323598902</v>
      </c>
      <c r="T89">
        <v>0.48726415031213199</v>
      </c>
      <c r="U89">
        <v>0.18479332375653601</v>
      </c>
      <c r="V89">
        <v>0.20377234790463</v>
      </c>
      <c r="X89">
        <f t="shared" si="5"/>
        <v>10.000000000000002</v>
      </c>
      <c r="Y89">
        <v>0.38692143735573398</v>
      </c>
      <c r="Z89">
        <v>0.40033370266939</v>
      </c>
      <c r="AA89">
        <v>0.27952356399378903</v>
      </c>
      <c r="AB89">
        <v>0.415632505551703</v>
      </c>
      <c r="AC89">
        <v>0.36513849446865498</v>
      </c>
      <c r="AD89">
        <v>0.22639367172097599</v>
      </c>
      <c r="AE89">
        <v>0.37284507750149398</v>
      </c>
      <c r="AF89">
        <v>0.24637522322757499</v>
      </c>
      <c r="AG89">
        <v>0.43833689748476301</v>
      </c>
    </row>
    <row r="90" spans="2:33" x14ac:dyDescent="0.25">
      <c r="B90">
        <f t="shared" si="3"/>
        <v>10.083333333333336</v>
      </c>
      <c r="C90">
        <v>0.16015634331178799</v>
      </c>
      <c r="D90">
        <v>0.55154363374145399</v>
      </c>
      <c r="E90">
        <v>0.16596773263246101</v>
      </c>
      <c r="F90">
        <v>0.65044012910646498</v>
      </c>
      <c r="G90">
        <v>0.40948171058882998</v>
      </c>
      <c r="H90">
        <v>0.40666439327694998</v>
      </c>
      <c r="I90">
        <v>0.23277091783258699</v>
      </c>
      <c r="J90">
        <v>0.27311381209997099</v>
      </c>
      <c r="K90">
        <v>0.49973541204099298</v>
      </c>
      <c r="M90">
        <f t="shared" si="4"/>
        <v>10.083333333333336</v>
      </c>
      <c r="N90">
        <v>0.22328386987007101</v>
      </c>
      <c r="O90">
        <v>0.25871241729711297</v>
      </c>
      <c r="P90">
        <v>0.24343982912763701</v>
      </c>
      <c r="Q90">
        <v>0.33277648449814601</v>
      </c>
      <c r="R90">
        <v>0.28251915046785903</v>
      </c>
      <c r="S90">
        <v>0.39604500005864701</v>
      </c>
      <c r="T90">
        <v>0.49825342589735999</v>
      </c>
      <c r="U90">
        <v>0.228655479768753</v>
      </c>
      <c r="V90">
        <v>0.23084465016997299</v>
      </c>
      <c r="X90">
        <f t="shared" si="5"/>
        <v>10.083333333333336</v>
      </c>
      <c r="Y90">
        <v>0.395857396855128</v>
      </c>
      <c r="Z90">
        <v>0.40525460167792499</v>
      </c>
      <c r="AA90">
        <v>0.29188665689250798</v>
      </c>
      <c r="AB90">
        <v>0.40628189839379097</v>
      </c>
      <c r="AC90">
        <v>0.37034420693616399</v>
      </c>
      <c r="AD90">
        <v>0.23723229921372499</v>
      </c>
      <c r="AE90">
        <v>0.37859290349804797</v>
      </c>
      <c r="AF90">
        <v>0.24387268223835401</v>
      </c>
      <c r="AG90">
        <v>0.44734236799523802</v>
      </c>
    </row>
    <row r="91" spans="2:33" x14ac:dyDescent="0.25">
      <c r="B91">
        <f t="shared" si="3"/>
        <v>10.16666666666667</v>
      </c>
      <c r="C91">
        <v>0.13882225386254399</v>
      </c>
      <c r="D91">
        <v>0.57270901015449505</v>
      </c>
      <c r="E91">
        <v>0.17619680937542201</v>
      </c>
      <c r="F91">
        <v>0.66777205436096798</v>
      </c>
      <c r="G91">
        <v>0.42170690881353401</v>
      </c>
      <c r="H91">
        <v>0.41080994213337202</v>
      </c>
      <c r="I91">
        <v>0.22705961498674099</v>
      </c>
      <c r="J91">
        <v>0.266058494339592</v>
      </c>
      <c r="K91">
        <v>0.50493921091279403</v>
      </c>
      <c r="M91">
        <f t="shared" si="4"/>
        <v>10.16666666666667</v>
      </c>
      <c r="N91">
        <v>0.26082316024716701</v>
      </c>
      <c r="O91">
        <v>0.295498356139618</v>
      </c>
      <c r="P91">
        <v>0.267959706959773</v>
      </c>
      <c r="Q91">
        <v>0.32675142144102698</v>
      </c>
      <c r="R91">
        <v>0.28182786371555402</v>
      </c>
      <c r="S91">
        <v>0.40623008524583198</v>
      </c>
      <c r="T91">
        <v>0.50515443888970002</v>
      </c>
      <c r="U91">
        <v>0.27200823108386502</v>
      </c>
      <c r="V91">
        <v>0.26226682794688799</v>
      </c>
      <c r="X91">
        <f t="shared" si="5"/>
        <v>10.16666666666667</v>
      </c>
      <c r="Y91">
        <v>0.40009001491496698</v>
      </c>
      <c r="Z91">
        <v>0.41472056205042701</v>
      </c>
      <c r="AA91">
        <v>0.30450910539985598</v>
      </c>
      <c r="AB91">
        <v>0.39006737587516499</v>
      </c>
      <c r="AC91">
        <v>0.370935555641559</v>
      </c>
      <c r="AD91">
        <v>0.24984008488632001</v>
      </c>
      <c r="AE91">
        <v>0.38945669395249699</v>
      </c>
      <c r="AF91">
        <v>0.24040669006649801</v>
      </c>
      <c r="AG91">
        <v>0.45415100093859601</v>
      </c>
    </row>
    <row r="92" spans="2:33" x14ac:dyDescent="0.25">
      <c r="B92">
        <f t="shared" si="3"/>
        <v>10.250000000000004</v>
      </c>
      <c r="C92">
        <v>0.12055218396400499</v>
      </c>
      <c r="D92">
        <v>0.59557665063515897</v>
      </c>
      <c r="E92">
        <v>0.185109441582617</v>
      </c>
      <c r="F92">
        <v>0.68269471066290499</v>
      </c>
      <c r="G92">
        <v>0.434763916969718</v>
      </c>
      <c r="H92">
        <v>0.41529664997006799</v>
      </c>
      <c r="I92">
        <v>0.225865227277873</v>
      </c>
      <c r="J92">
        <v>0.25861442055849199</v>
      </c>
      <c r="K92">
        <v>0.51302035080441399</v>
      </c>
      <c r="M92">
        <f t="shared" si="4"/>
        <v>10.250000000000004</v>
      </c>
      <c r="N92">
        <v>0.29682161824714298</v>
      </c>
      <c r="O92">
        <v>0.33457496186275698</v>
      </c>
      <c r="P92">
        <v>0.29215823666414198</v>
      </c>
      <c r="Q92">
        <v>0.32029271812927401</v>
      </c>
      <c r="R92">
        <v>0.28225375657797003</v>
      </c>
      <c r="S92">
        <v>0.41393345035750501</v>
      </c>
      <c r="T92">
        <v>0.50724364690823998</v>
      </c>
      <c r="U92">
        <v>0.31165403789086299</v>
      </c>
      <c r="V92">
        <v>0.29670120759869201</v>
      </c>
      <c r="X92">
        <f t="shared" si="5"/>
        <v>10.250000000000004</v>
      </c>
      <c r="Y92">
        <v>0.40101618197204603</v>
      </c>
      <c r="Z92">
        <v>0.42741401969002402</v>
      </c>
      <c r="AA92">
        <v>0.31708863147705102</v>
      </c>
      <c r="AB92">
        <v>0.37039574093917899</v>
      </c>
      <c r="AC92">
        <v>0.36791589286250798</v>
      </c>
      <c r="AD92">
        <v>0.26393297158302198</v>
      </c>
      <c r="AE92">
        <v>0.40444727987943901</v>
      </c>
      <c r="AF92">
        <v>0.23650420737650299</v>
      </c>
      <c r="AG92">
        <v>0.45876299776579998</v>
      </c>
    </row>
    <row r="93" spans="2:33" x14ac:dyDescent="0.25">
      <c r="B93">
        <f t="shared" si="3"/>
        <v>10.333333333333337</v>
      </c>
      <c r="C93">
        <v>0.106849023315265</v>
      </c>
      <c r="D93">
        <v>0.61968003244679604</v>
      </c>
      <c r="E93">
        <v>0.19401606085693299</v>
      </c>
      <c r="F93">
        <v>0.69609648453416895</v>
      </c>
      <c r="G93">
        <v>0.44788758391081002</v>
      </c>
      <c r="H93">
        <v>0.41989148412500299</v>
      </c>
      <c r="I93">
        <v>0.228383109702955</v>
      </c>
      <c r="J93">
        <v>0.25123292005144099</v>
      </c>
      <c r="K93">
        <v>0.52377552190479204</v>
      </c>
      <c r="M93">
        <f t="shared" si="4"/>
        <v>10.333333333333337</v>
      </c>
      <c r="N93">
        <v>0.33038985620245898</v>
      </c>
      <c r="O93">
        <v>0.375461770459035</v>
      </c>
      <c r="P93">
        <v>0.31547735079458</v>
      </c>
      <c r="Q93">
        <v>0.31507022403309898</v>
      </c>
      <c r="R93">
        <v>0.28518101491665099</v>
      </c>
      <c r="S93">
        <v>0.41843453769893402</v>
      </c>
      <c r="T93">
        <v>0.50379750771367005</v>
      </c>
      <c r="U93">
        <v>0.34439536435788398</v>
      </c>
      <c r="V93">
        <v>0.33281011902514701</v>
      </c>
      <c r="X93">
        <f t="shared" si="5"/>
        <v>10.333333333333337</v>
      </c>
      <c r="Y93">
        <v>0.40003278851252799</v>
      </c>
      <c r="Z93">
        <v>0.44201740999292999</v>
      </c>
      <c r="AA93">
        <v>0.32932295668428102</v>
      </c>
      <c r="AB93">
        <v>0.35067379715317998</v>
      </c>
      <c r="AC93">
        <v>0.362288571097856</v>
      </c>
      <c r="AD93">
        <v>0.27922690359524699</v>
      </c>
      <c r="AE93">
        <v>0.42257549388703403</v>
      </c>
      <c r="AF93">
        <v>0.23269219442418501</v>
      </c>
      <c r="AG93">
        <v>0.46117856035488303</v>
      </c>
    </row>
    <row r="94" spans="2:33" x14ac:dyDescent="0.25">
      <c r="B94">
        <f t="shared" si="3"/>
        <v>10.416666666666671</v>
      </c>
      <c r="C94">
        <v>9.9215660288475602E-2</v>
      </c>
      <c r="D94">
        <v>0.64455263530567397</v>
      </c>
      <c r="E94">
        <v>0.20422709967504299</v>
      </c>
      <c r="F94">
        <v>0.70886576380425803</v>
      </c>
      <c r="G94">
        <v>0.46031275982419201</v>
      </c>
      <c r="H94">
        <v>0.42436141148275802</v>
      </c>
      <c r="I94">
        <v>0.23380861742782699</v>
      </c>
      <c r="J94">
        <v>0.24436532287056101</v>
      </c>
      <c r="K94">
        <v>0.53700141363145804</v>
      </c>
      <c r="M94">
        <f t="shared" si="4"/>
        <v>10.416666666666671</v>
      </c>
      <c r="N94">
        <v>0.360638489796135</v>
      </c>
      <c r="O94">
        <v>0.417678322071872</v>
      </c>
      <c r="P94">
        <v>0.33735898424504301</v>
      </c>
      <c r="Q94">
        <v>0.31275378891960098</v>
      </c>
      <c r="R94">
        <v>0.29199382490629699</v>
      </c>
      <c r="S94">
        <v>0.41901278873479902</v>
      </c>
      <c r="T94">
        <v>0.49409247875162099</v>
      </c>
      <c r="U94">
        <v>0.367034670496029</v>
      </c>
      <c r="V94">
        <v>0.36925588866814102</v>
      </c>
      <c r="X94">
        <f t="shared" si="5"/>
        <v>10.416666666666671</v>
      </c>
      <c r="Y94">
        <v>0.39853672486823799</v>
      </c>
      <c r="Z94">
        <v>0.457213169878323</v>
      </c>
      <c r="AA94">
        <v>0.34090980381157998</v>
      </c>
      <c r="AB94">
        <v>0.33430834604287402</v>
      </c>
      <c r="AC94">
        <v>0.35505694221989498</v>
      </c>
      <c r="AD94">
        <v>0.29543782381228101</v>
      </c>
      <c r="AE94">
        <v>0.44285216711166397</v>
      </c>
      <c r="AF94">
        <v>0.229497611868232</v>
      </c>
      <c r="AG94">
        <v>0.46139789008316301</v>
      </c>
    </row>
    <row r="95" spans="2:33" x14ac:dyDescent="0.25">
      <c r="B95">
        <f t="shared" si="3"/>
        <v>10.500000000000005</v>
      </c>
      <c r="C95">
        <v>9.91549847610428E-2</v>
      </c>
      <c r="D95">
        <v>0.66972793650875195</v>
      </c>
      <c r="E95">
        <v>0.217052989661598</v>
      </c>
      <c r="F95">
        <v>0.72189093495897005</v>
      </c>
      <c r="G95">
        <v>0.47127429355270201</v>
      </c>
      <c r="H95">
        <v>0.428473399073932</v>
      </c>
      <c r="I95">
        <v>0.24133710550706999</v>
      </c>
      <c r="J95">
        <v>0.23846295882239599</v>
      </c>
      <c r="K95">
        <v>0.552494715625785</v>
      </c>
      <c r="M95">
        <f t="shared" si="4"/>
        <v>10.500000000000005</v>
      </c>
      <c r="N95">
        <v>0.386678131264239</v>
      </c>
      <c r="O95">
        <v>0.46074415274640501</v>
      </c>
      <c r="P95">
        <v>0.35724506953052598</v>
      </c>
      <c r="Q95">
        <v>0.31501326260491702</v>
      </c>
      <c r="R95">
        <v>0.304076372515522</v>
      </c>
      <c r="S95">
        <v>0.41494764523368299</v>
      </c>
      <c r="T95">
        <v>0.477405017622474</v>
      </c>
      <c r="U95">
        <v>0.37637441772563801</v>
      </c>
      <c r="V95">
        <v>0.40470084408104801</v>
      </c>
      <c r="X95">
        <f t="shared" si="5"/>
        <v>10.500000000000005</v>
      </c>
      <c r="Y95">
        <v>0.39792488148473198</v>
      </c>
      <c r="Z95">
        <v>0.47168373478436398</v>
      </c>
      <c r="AA95">
        <v>0.35154689440249898</v>
      </c>
      <c r="AB95">
        <v>0.324706191231036</v>
      </c>
      <c r="AC95">
        <v>0.34722435865686102</v>
      </c>
      <c r="AD95">
        <v>0.312281675572606</v>
      </c>
      <c r="AE95">
        <v>0.46428813112865103</v>
      </c>
      <c r="AF95">
        <v>0.227447420240871</v>
      </c>
      <c r="AG95">
        <v>0.45942118851942099</v>
      </c>
    </row>
    <row r="96" spans="2:33" x14ac:dyDescent="0.25">
      <c r="B96">
        <f t="shared" si="3"/>
        <v>10.583333333333339</v>
      </c>
      <c r="C96">
        <v>0.107700869298245</v>
      </c>
      <c r="D96">
        <v>0.69470839968106801</v>
      </c>
      <c r="E96">
        <v>0.23332557201679199</v>
      </c>
      <c r="F96">
        <v>0.73586219235837802</v>
      </c>
      <c r="G96">
        <v>0.48014271195903402</v>
      </c>
      <c r="H96">
        <v>0.43193073508429503</v>
      </c>
      <c r="I96">
        <v>0.25016524769131498</v>
      </c>
      <c r="J96">
        <v>0.23386481818685001</v>
      </c>
      <c r="K96">
        <v>0.56984292090900701</v>
      </c>
      <c r="M96">
        <f t="shared" si="4"/>
        <v>10.583333333333339</v>
      </c>
      <c r="N96">
        <v>0.40772737746462301</v>
      </c>
      <c r="O96">
        <v>0.50408567735857801</v>
      </c>
      <c r="P96">
        <v>0.37458066565557502</v>
      </c>
      <c r="Q96">
        <v>0.32322395164734202</v>
      </c>
      <c r="R96">
        <v>0.322195526742384</v>
      </c>
      <c r="S96">
        <v>0.40590732688084002</v>
      </c>
      <c r="T96">
        <v>0.45369123784631499</v>
      </c>
      <c r="U96">
        <v>0.37041507435576898</v>
      </c>
      <c r="V96">
        <v>0.43799898375579199</v>
      </c>
      <c r="X96">
        <f t="shared" si="5"/>
        <v>10.583333333333339</v>
      </c>
      <c r="Y96">
        <v>0.39937712087844301</v>
      </c>
      <c r="Z96">
        <v>0.48443412272943898</v>
      </c>
      <c r="AA96">
        <v>0.36104024700321302</v>
      </c>
      <c r="AB96">
        <v>0.324510732692328</v>
      </c>
      <c r="AC96">
        <v>0.33980446417593502</v>
      </c>
      <c r="AD96">
        <v>0.329488437872757</v>
      </c>
      <c r="AE96">
        <v>0.48596163647785601</v>
      </c>
      <c r="AF96">
        <v>0.227022173871751</v>
      </c>
      <c r="AG96">
        <v>0.455466322647823</v>
      </c>
    </row>
    <row r="97" spans="2:33" x14ac:dyDescent="0.25">
      <c r="B97">
        <f t="shared" si="3"/>
        <v>10.666666666666673</v>
      </c>
      <c r="C97">
        <v>0.12401111939442599</v>
      </c>
      <c r="D97">
        <v>0.71887243059989903</v>
      </c>
      <c r="E97">
        <v>0.25196232507738298</v>
      </c>
      <c r="F97">
        <v>0.750676959841033</v>
      </c>
      <c r="G97">
        <v>0.48683125221268297</v>
      </c>
      <c r="H97">
        <v>0.43418199306502098</v>
      </c>
      <c r="I97">
        <v>0.25949499467390003</v>
      </c>
      <c r="J97">
        <v>0.23046053217065901</v>
      </c>
      <c r="K97">
        <v>0.58779674022555695</v>
      </c>
      <c r="M97">
        <f t="shared" si="4"/>
        <v>10.666666666666673</v>
      </c>
      <c r="N97">
        <v>0.42343675905755601</v>
      </c>
      <c r="O97">
        <v>0.54675682073480303</v>
      </c>
      <c r="P97">
        <v>0.38882333438413602</v>
      </c>
      <c r="Q97">
        <v>0.33758298925805202</v>
      </c>
      <c r="R97">
        <v>0.34464888850883801</v>
      </c>
      <c r="S97">
        <v>0.393115162501945</v>
      </c>
      <c r="T97">
        <v>0.42562587050439499</v>
      </c>
      <c r="U97">
        <v>0.35194913358045399</v>
      </c>
      <c r="V97">
        <v>0.46877099755208401</v>
      </c>
      <c r="X97">
        <f t="shared" si="5"/>
        <v>10.666666666666673</v>
      </c>
      <c r="Y97">
        <v>0.40320519388437198</v>
      </c>
      <c r="Z97">
        <v>0.49575968019295003</v>
      </c>
      <c r="AA97">
        <v>0.36962906649974703</v>
      </c>
      <c r="AB97">
        <v>0.33331175809389801</v>
      </c>
      <c r="AC97">
        <v>0.333852068502347</v>
      </c>
      <c r="AD97">
        <v>0.34684423640346201</v>
      </c>
      <c r="AE97">
        <v>0.50722061464182899</v>
      </c>
      <c r="AF97">
        <v>0.228516802327483</v>
      </c>
      <c r="AG97">
        <v>0.45062182003837797</v>
      </c>
    </row>
    <row r="98" spans="2:33" x14ac:dyDescent="0.25">
      <c r="B98">
        <f t="shared" si="3"/>
        <v>10.750000000000007</v>
      </c>
      <c r="C98">
        <v>0.14677452291946899</v>
      </c>
      <c r="D98">
        <v>0.74156741985159802</v>
      </c>
      <c r="E98">
        <v>0.27140213581648898</v>
      </c>
      <c r="F98">
        <v>0.76603446868606195</v>
      </c>
      <c r="G98">
        <v>0.49138882894221803</v>
      </c>
      <c r="H98">
        <v>0.43461206744332098</v>
      </c>
      <c r="I98">
        <v>0.268529615260165</v>
      </c>
      <c r="J98">
        <v>0.22802739279979201</v>
      </c>
      <c r="K98">
        <v>0.60489768654043796</v>
      </c>
      <c r="M98">
        <f t="shared" si="4"/>
        <v>10.750000000000007</v>
      </c>
      <c r="N98">
        <v>0.43356478991061098</v>
      </c>
      <c r="O98">
        <v>0.58771838385604402</v>
      </c>
      <c r="P98">
        <v>0.39943376288117899</v>
      </c>
      <c r="Q98">
        <v>0.35799296700627298</v>
      </c>
      <c r="R98">
        <v>0.36911674088961299</v>
      </c>
      <c r="S98">
        <v>0.37818325933777103</v>
      </c>
      <c r="T98">
        <v>0.39656330407938201</v>
      </c>
      <c r="U98">
        <v>0.32496709550732</v>
      </c>
      <c r="V98">
        <v>0.49682924394857902</v>
      </c>
      <c r="X98">
        <f t="shared" si="5"/>
        <v>10.750000000000007</v>
      </c>
      <c r="Y98">
        <v>0.40950382316350298</v>
      </c>
      <c r="Z98">
        <v>0.50627833542350997</v>
      </c>
      <c r="AA98">
        <v>0.37766085409925398</v>
      </c>
      <c r="AB98">
        <v>0.34993565318992598</v>
      </c>
      <c r="AC98">
        <v>0.33043227291113503</v>
      </c>
      <c r="AD98">
        <v>0.36414923136246902</v>
      </c>
      <c r="AE98">
        <v>0.52748041459390205</v>
      </c>
      <c r="AF98">
        <v>0.23217982906776499</v>
      </c>
      <c r="AG98">
        <v>0.44619387392645199</v>
      </c>
    </row>
    <row r="99" spans="2:33" x14ac:dyDescent="0.25">
      <c r="B99">
        <f t="shared" si="3"/>
        <v>10.833333333333341</v>
      </c>
      <c r="C99">
        <v>0.174679870163024</v>
      </c>
      <c r="D99">
        <v>0.76214076029155398</v>
      </c>
      <c r="E99">
        <v>0.29008389320216799</v>
      </c>
      <c r="F99">
        <v>0.781633950896234</v>
      </c>
      <c r="G99">
        <v>0.49386435719807298</v>
      </c>
      <c r="H99">
        <v>0.43260585277565999</v>
      </c>
      <c r="I99">
        <v>0.27647237853411799</v>
      </c>
      <c r="J99">
        <v>0.22634269192355</v>
      </c>
      <c r="K99">
        <v>0.61968727337384799</v>
      </c>
      <c r="M99">
        <f t="shared" si="4"/>
        <v>10.833333333333341</v>
      </c>
      <c r="N99">
        <v>0.43786998482054801</v>
      </c>
      <c r="O99">
        <v>0.62593117181205604</v>
      </c>
      <c r="P99">
        <v>0.40587263932705298</v>
      </c>
      <c r="Q99">
        <v>0.38435647511676801</v>
      </c>
      <c r="R99">
        <v>0.39327936949314701</v>
      </c>
      <c r="S99">
        <v>0.36272372440690298</v>
      </c>
      <c r="T99">
        <v>0.36985792636932202</v>
      </c>
      <c r="U99">
        <v>0.29345946029845799</v>
      </c>
      <c r="V99">
        <v>0.52198608258058699</v>
      </c>
      <c r="X99">
        <f t="shared" si="5"/>
        <v>10.833333333333341</v>
      </c>
      <c r="Y99">
        <v>0.41836773205018102</v>
      </c>
      <c r="Z99">
        <v>0.51660801770384601</v>
      </c>
      <c r="AA99">
        <v>0.38548311180158301</v>
      </c>
      <c r="AB99">
        <v>0.37320880296083198</v>
      </c>
      <c r="AC99">
        <v>0.33061017835796702</v>
      </c>
      <c r="AD99">
        <v>0.38120358351969902</v>
      </c>
      <c r="AE99">
        <v>0.54615638603448202</v>
      </c>
      <c r="AF99">
        <v>0.238259777508635</v>
      </c>
      <c r="AG99">
        <v>0.44348867744432702</v>
      </c>
    </row>
    <row r="100" spans="2:33" x14ac:dyDescent="0.25">
      <c r="B100">
        <f t="shared" si="3"/>
        <v>10.916666666666675</v>
      </c>
      <c r="C100">
        <v>0.206415949189348</v>
      </c>
      <c r="D100">
        <v>0.77993984244592596</v>
      </c>
      <c r="E100">
        <v>0.30644648420829201</v>
      </c>
      <c r="F100">
        <v>0.79717463748543305</v>
      </c>
      <c r="G100">
        <v>0.49430675153819098</v>
      </c>
      <c r="H100">
        <v>0.42754824361850902</v>
      </c>
      <c r="I100">
        <v>0.28252655357977202</v>
      </c>
      <c r="J100">
        <v>0.22518372139123599</v>
      </c>
      <c r="K100">
        <v>0.63070701424598496</v>
      </c>
      <c r="M100">
        <f t="shared" si="4"/>
        <v>10.916666666666675</v>
      </c>
      <c r="N100">
        <v>0.43611085746375799</v>
      </c>
      <c r="O100">
        <v>0.66035598550906205</v>
      </c>
      <c r="P100">
        <v>0.40760065075591201</v>
      </c>
      <c r="Q100">
        <v>0.41657610419318503</v>
      </c>
      <c r="R100">
        <v>0.41481705742282499</v>
      </c>
      <c r="S100">
        <v>0.34834866472792397</v>
      </c>
      <c r="T100">
        <v>0.34886412517225701</v>
      </c>
      <c r="U100">
        <v>0.26141672811595001</v>
      </c>
      <c r="V100">
        <v>0.54405387308342001</v>
      </c>
      <c r="X100">
        <f t="shared" si="5"/>
        <v>10.916666666666675</v>
      </c>
      <c r="Y100">
        <v>0.429891643289814</v>
      </c>
      <c r="Z100">
        <v>0.52736665526587601</v>
      </c>
      <c r="AA100">
        <v>0.39344334080103899</v>
      </c>
      <c r="AB100">
        <v>0.40195759253784902</v>
      </c>
      <c r="AC100">
        <v>0.335450886220651</v>
      </c>
      <c r="AD100">
        <v>0.39780745364506298</v>
      </c>
      <c r="AE100">
        <v>0.56266387866397505</v>
      </c>
      <c r="AF100">
        <v>0.24700517106612599</v>
      </c>
      <c r="AG100">
        <v>0.44381242372428398</v>
      </c>
    </row>
    <row r="101" spans="2:33" x14ac:dyDescent="0.25">
      <c r="B101">
        <f t="shared" si="3"/>
        <v>11.000000000000009</v>
      </c>
      <c r="C101">
        <v>0.240671548725055</v>
      </c>
      <c r="D101">
        <v>0.79431205763005197</v>
      </c>
      <c r="E101">
        <v>0.318928796455765</v>
      </c>
      <c r="F101">
        <v>0.81235575983582597</v>
      </c>
      <c r="G101">
        <v>0.49276492670876398</v>
      </c>
      <c r="H101">
        <v>0.41882413488917197</v>
      </c>
      <c r="I101">
        <v>0.28589540942210701</v>
      </c>
      <c r="J101">
        <v>0.22432777307825799</v>
      </c>
      <c r="K101">
        <v>0.63649842258682199</v>
      </c>
      <c r="M101">
        <f t="shared" si="4"/>
        <v>11.000000000000009</v>
      </c>
      <c r="N101">
        <v>0.42804592195112001</v>
      </c>
      <c r="O101">
        <v>0.68995362726109599</v>
      </c>
      <c r="P101">
        <v>0.40407848462154999</v>
      </c>
      <c r="Q101">
        <v>0.45455444417062602</v>
      </c>
      <c r="R101">
        <v>0.43141008858156898</v>
      </c>
      <c r="S101">
        <v>0.33667018764774997</v>
      </c>
      <c r="T101">
        <v>0.33693628849667601</v>
      </c>
      <c r="U101">
        <v>0.23282939997782301</v>
      </c>
      <c r="V101">
        <v>0.56284497451939697</v>
      </c>
      <c r="X101">
        <f t="shared" si="5"/>
        <v>11.000000000000009</v>
      </c>
      <c r="Y101">
        <v>0.44417027979704199</v>
      </c>
      <c r="Z101">
        <v>0.53917217670426099</v>
      </c>
      <c r="AA101">
        <v>0.40188904256860702</v>
      </c>
      <c r="AB101">
        <v>0.435008407052216</v>
      </c>
      <c r="AC101">
        <v>0.34601949771392698</v>
      </c>
      <c r="AD101">
        <v>0.41376100198673299</v>
      </c>
      <c r="AE101">
        <v>0.57641824177432599</v>
      </c>
      <c r="AF101">
        <v>0.25866453271373802</v>
      </c>
      <c r="AG101">
        <v>0.44847130565513099</v>
      </c>
    </row>
    <row r="102" spans="2:33" x14ac:dyDescent="0.25">
      <c r="B102">
        <f t="shared" si="3"/>
        <v>11.083333333333343</v>
      </c>
      <c r="C102">
        <v>0.27614487838507701</v>
      </c>
      <c r="D102">
        <v>0.80464833465669305</v>
      </c>
      <c r="E102">
        <v>0.32639284621373998</v>
      </c>
      <c r="F102">
        <v>0.82672399891210901</v>
      </c>
      <c r="G102">
        <v>0.48943199523359399</v>
      </c>
      <c r="H102">
        <v>0.406196587288912</v>
      </c>
      <c r="I102">
        <v>0.28610964871268002</v>
      </c>
      <c r="J102">
        <v>0.22368746203912099</v>
      </c>
      <c r="K102">
        <v>0.636093711635075</v>
      </c>
      <c r="M102">
        <f t="shared" si="4"/>
        <v>11.083333333333343</v>
      </c>
      <c r="N102">
        <v>0.41379552628618199</v>
      </c>
      <c r="O102">
        <v>0.71379990611909305</v>
      </c>
      <c r="P102">
        <v>0.39506069726273901</v>
      </c>
      <c r="Q102">
        <v>0.49784256790869602</v>
      </c>
      <c r="R102">
        <v>0.44137946357216301</v>
      </c>
      <c r="S102">
        <v>0.32901443711744</v>
      </c>
      <c r="T102">
        <v>0.33643962780112602</v>
      </c>
      <c r="U102">
        <v>0.21105163730628801</v>
      </c>
      <c r="V102">
        <v>0.57821016490828103</v>
      </c>
      <c r="X102">
        <f t="shared" si="5"/>
        <v>11.083333333333343</v>
      </c>
      <c r="Y102">
        <v>0.46113941023549399</v>
      </c>
      <c r="Z102">
        <v>0.55255146558851198</v>
      </c>
      <c r="AA102">
        <v>0.41116422382079498</v>
      </c>
      <c r="AB102">
        <v>0.47102024836703599</v>
      </c>
      <c r="AC102">
        <v>0.36291646410026801</v>
      </c>
      <c r="AD102">
        <v>0.42894303829851199</v>
      </c>
      <c r="AE102">
        <v>0.58706340632458998</v>
      </c>
      <c r="AF102">
        <v>0.27346819737382799</v>
      </c>
      <c r="AG102">
        <v>0.45843048749580101</v>
      </c>
    </row>
    <row r="103" spans="2:33" x14ac:dyDescent="0.25">
      <c r="B103">
        <f t="shared" si="3"/>
        <v>11.166666666666677</v>
      </c>
      <c r="C103">
        <v>0.31157183972921998</v>
      </c>
      <c r="D103">
        <v>0.81051375440127404</v>
      </c>
      <c r="E103">
        <v>0.32939316566737897</v>
      </c>
      <c r="F103">
        <v>0.83921583729192095</v>
      </c>
      <c r="G103">
        <v>0.48507785982801699</v>
      </c>
      <c r="H103">
        <v>0.39094132916482499</v>
      </c>
      <c r="I103">
        <v>0.28400970697000999</v>
      </c>
      <c r="J103">
        <v>0.223716696437534</v>
      </c>
      <c r="K103">
        <v>0.63048789106810699</v>
      </c>
      <c r="M103">
        <f t="shared" si="4"/>
        <v>11.166666666666677</v>
      </c>
      <c r="N103">
        <v>0.394927350203849</v>
      </c>
      <c r="O103">
        <v>0.73143066317668404</v>
      </c>
      <c r="P103">
        <v>0.38147731799066997</v>
      </c>
      <c r="Q103">
        <v>0.54458547582905303</v>
      </c>
      <c r="R103">
        <v>0.44560905157024899</v>
      </c>
      <c r="S103">
        <v>0.32556370940445101</v>
      </c>
      <c r="T103">
        <v>0.34578265422454102</v>
      </c>
      <c r="U103">
        <v>0.19689225774486599</v>
      </c>
      <c r="V103">
        <v>0.59015388879522401</v>
      </c>
      <c r="X103">
        <f t="shared" si="5"/>
        <v>11.166666666666677</v>
      </c>
      <c r="Y103">
        <v>0.48009899046215598</v>
      </c>
      <c r="Z103">
        <v>0.56766722866913699</v>
      </c>
      <c r="AA103">
        <v>0.42159891451196202</v>
      </c>
      <c r="AB103">
        <v>0.50798259392598799</v>
      </c>
      <c r="AC103">
        <v>0.38488364131992903</v>
      </c>
      <c r="AD103">
        <v>0.44354696234609498</v>
      </c>
      <c r="AE103">
        <v>0.59515762310466902</v>
      </c>
      <c r="AF103">
        <v>0.29157374177898898</v>
      </c>
      <c r="AG103">
        <v>0.47329101655607397</v>
      </c>
    </row>
    <row r="104" spans="2:33" x14ac:dyDescent="0.25">
      <c r="B104">
        <f t="shared" si="3"/>
        <v>11.250000000000011</v>
      </c>
      <c r="C104">
        <v>0.345697752811369</v>
      </c>
      <c r="D104">
        <v>0.81151693438926797</v>
      </c>
      <c r="E104">
        <v>0.32890741501085502</v>
      </c>
      <c r="F104">
        <v>0.84861520609546004</v>
      </c>
      <c r="G104">
        <v>0.48061662118443499</v>
      </c>
      <c r="H104">
        <v>0.37471225534901498</v>
      </c>
      <c r="I104">
        <v>0.28076345319441998</v>
      </c>
      <c r="J104">
        <v>0.22500470766105399</v>
      </c>
      <c r="K104">
        <v>0.62116667014267801</v>
      </c>
      <c r="M104">
        <f t="shared" si="4"/>
        <v>11.250000000000011</v>
      </c>
      <c r="N104">
        <v>0.37337090815399898</v>
      </c>
      <c r="O104">
        <v>0.742496744453089</v>
      </c>
      <c r="P104">
        <v>0.36455224546680198</v>
      </c>
      <c r="Q104">
        <v>0.59257664846633396</v>
      </c>
      <c r="R104">
        <v>0.445623437607435</v>
      </c>
      <c r="S104">
        <v>0.32621433809109102</v>
      </c>
      <c r="T104">
        <v>0.362384702889261</v>
      </c>
      <c r="U104">
        <v>0.19052374118693599</v>
      </c>
      <c r="V104">
        <v>0.59871900853055504</v>
      </c>
      <c r="X104">
        <f t="shared" si="5"/>
        <v>11.250000000000011</v>
      </c>
      <c r="Y104">
        <v>0.50019002100227705</v>
      </c>
      <c r="Z104">
        <v>0.584591126833369</v>
      </c>
      <c r="AA104">
        <v>0.43351964926256698</v>
      </c>
      <c r="AB104">
        <v>0.54371753549736201</v>
      </c>
      <c r="AC104">
        <v>0.41019823437860697</v>
      </c>
      <c r="AD104">
        <v>0.45784482235061402</v>
      </c>
      <c r="AE104">
        <v>0.601487723735042</v>
      </c>
      <c r="AF104">
        <v>0.313120553733927</v>
      </c>
      <c r="AG104">
        <v>0.49231291107269798</v>
      </c>
    </row>
    <row r="105" spans="2:33" x14ac:dyDescent="0.25">
      <c r="B105">
        <f t="shared" si="3"/>
        <v>11.333333333333345</v>
      </c>
      <c r="C105">
        <v>0.37726793886149501</v>
      </c>
      <c r="D105">
        <v>0.80726649256327498</v>
      </c>
      <c r="E105">
        <v>0.32591325477435501</v>
      </c>
      <c r="F105">
        <v>0.853706036942528</v>
      </c>
      <c r="G105">
        <v>0.47696237991085</v>
      </c>
      <c r="H105">
        <v>0.35916326116502001</v>
      </c>
      <c r="I105">
        <v>0.27753875648093701</v>
      </c>
      <c r="J105">
        <v>0.228140726954527</v>
      </c>
      <c r="K105">
        <v>0.60961575852359196</v>
      </c>
      <c r="M105">
        <f t="shared" si="4"/>
        <v>11.333333333333345</v>
      </c>
      <c r="N105">
        <v>0.35105571420770498</v>
      </c>
      <c r="O105">
        <v>0.74664899686733199</v>
      </c>
      <c r="P105">
        <v>0.34550937814046501</v>
      </c>
      <c r="Q105">
        <v>0.63960956705539496</v>
      </c>
      <c r="R105">
        <v>0.44294720716282499</v>
      </c>
      <c r="S105">
        <v>0.33086265653796898</v>
      </c>
      <c r="T105">
        <v>0.383665108154565</v>
      </c>
      <c r="U105">
        <v>0.19211856733698199</v>
      </c>
      <c r="V105">
        <v>0.60394838634470105</v>
      </c>
      <c r="X105">
        <f t="shared" si="5"/>
        <v>11.333333333333345</v>
      </c>
      <c r="Y105">
        <v>0.52055350290706803</v>
      </c>
      <c r="Z105">
        <v>0.60339482138870704</v>
      </c>
      <c r="AA105">
        <v>0.44725296298825201</v>
      </c>
      <c r="AB105">
        <v>0.57604716601656503</v>
      </c>
      <c r="AC105">
        <v>0.43713744874425903</v>
      </c>
      <c r="AD105">
        <v>0.47210866605250301</v>
      </c>
      <c r="AE105">
        <v>0.60684053966431695</v>
      </c>
      <c r="AF105">
        <v>0.338248020139304</v>
      </c>
      <c r="AG105">
        <v>0.51475618848087101</v>
      </c>
    </row>
    <row r="106" spans="2:33" x14ac:dyDescent="0.25">
      <c r="B106">
        <f t="shared" si="3"/>
        <v>11.416666666666679</v>
      </c>
      <c r="C106">
        <v>0.40502771910957602</v>
      </c>
      <c r="D106">
        <v>0.79737104686589499</v>
      </c>
      <c r="E106">
        <v>0.321388345488059</v>
      </c>
      <c r="F106">
        <v>0.85327226157988501</v>
      </c>
      <c r="G106">
        <v>0.47502923661525398</v>
      </c>
      <c r="H106">
        <v>0.34594824035609301</v>
      </c>
      <c r="I106">
        <v>0.275503485581022</v>
      </c>
      <c r="J106">
        <v>0.23371398589932799</v>
      </c>
      <c r="K106">
        <v>0.59732086465155199</v>
      </c>
      <c r="M106">
        <f t="shared" si="4"/>
        <v>11.416666666666679</v>
      </c>
      <c r="N106">
        <v>0.32991128243604401</v>
      </c>
      <c r="O106">
        <v>0.74353826733843698</v>
      </c>
      <c r="P106">
        <v>0.32557261446099101</v>
      </c>
      <c r="Q106">
        <v>0.68347771143801095</v>
      </c>
      <c r="R106">
        <v>0.43910494571552999</v>
      </c>
      <c r="S106">
        <v>0.33940499864198398</v>
      </c>
      <c r="T106">
        <v>0.40704320664186</v>
      </c>
      <c r="U106">
        <v>0.201849216190509</v>
      </c>
      <c r="V106">
        <v>0.60588488493744896</v>
      </c>
      <c r="X106">
        <f t="shared" si="5"/>
        <v>11.416666666666679</v>
      </c>
      <c r="Y106">
        <v>0.54033043722773899</v>
      </c>
      <c r="Z106">
        <v>0.62414997364264901</v>
      </c>
      <c r="AA106">
        <v>0.46312539060466301</v>
      </c>
      <c r="AB106">
        <v>0.60279357764019803</v>
      </c>
      <c r="AC106">
        <v>0.46397848988484802</v>
      </c>
      <c r="AD106">
        <v>0.48661054262175502</v>
      </c>
      <c r="AE106">
        <v>0.61200290284992598</v>
      </c>
      <c r="AF106">
        <v>0.36709553048086102</v>
      </c>
      <c r="AG106">
        <v>0.53988086854295803</v>
      </c>
    </row>
    <row r="107" spans="2:33" x14ac:dyDescent="0.25">
      <c r="B107">
        <f t="shared" si="3"/>
        <v>11.500000000000012</v>
      </c>
      <c r="C107">
        <v>0.427722414123613</v>
      </c>
      <c r="D107">
        <v>0.78143921587944698</v>
      </c>
      <c r="E107">
        <v>0.31631034785075302</v>
      </c>
      <c r="F107">
        <v>0.846097811613582</v>
      </c>
      <c r="G107">
        <v>0.47573129182771901</v>
      </c>
      <c r="H107">
        <v>0.33672108829630298</v>
      </c>
      <c r="I107">
        <v>0.27582550961000402</v>
      </c>
      <c r="J107">
        <v>0.242313715812145</v>
      </c>
      <c r="K107">
        <v>0.58576769814151197</v>
      </c>
      <c r="M107">
        <f t="shared" si="4"/>
        <v>11.500000000000012</v>
      </c>
      <c r="N107">
        <v>0.311867127441529</v>
      </c>
      <c r="O107">
        <v>0.73281540327644901</v>
      </c>
      <c r="P107">
        <v>0.30596585351586397</v>
      </c>
      <c r="Q107">
        <v>0.72197456585227404</v>
      </c>
      <c r="R107">
        <v>0.43562123883840798</v>
      </c>
      <c r="S107">
        <v>0.35173769789604098</v>
      </c>
      <c r="T107">
        <v>0.429938332824019</v>
      </c>
      <c r="U107">
        <v>0.21988816772188199</v>
      </c>
      <c r="V107">
        <v>0.60457136642810805</v>
      </c>
      <c r="X107">
        <f t="shared" si="5"/>
        <v>11.500000000000012</v>
      </c>
      <c r="Y107">
        <v>0.558661824434734</v>
      </c>
      <c r="Z107">
        <v>0.64692824410427496</v>
      </c>
      <c r="AA107">
        <v>0.48146346636762599</v>
      </c>
      <c r="AB107">
        <v>0.62177886515800496</v>
      </c>
      <c r="AC107">
        <v>0.488998562479248</v>
      </c>
      <c r="AD107">
        <v>0.50162249980222395</v>
      </c>
      <c r="AE107">
        <v>0.61776164472089701</v>
      </c>
      <c r="AF107">
        <v>0.39980247178164802</v>
      </c>
      <c r="AG107">
        <v>0.566946968796464</v>
      </c>
    </row>
    <row r="108" spans="2:33" x14ac:dyDescent="0.25">
      <c r="B108">
        <f t="shared" si="3"/>
        <v>11.583333333333346</v>
      </c>
      <c r="C108">
        <v>0.444557465575385</v>
      </c>
      <c r="D108">
        <v>0.75952811490255701</v>
      </c>
      <c r="E108">
        <v>0.31169999036482898</v>
      </c>
      <c r="F108">
        <v>0.83143534131260599</v>
      </c>
      <c r="G108">
        <v>0.47967615320162199</v>
      </c>
      <c r="H108">
        <v>0.33284302681498001</v>
      </c>
      <c r="I108">
        <v>0.27949588248521801</v>
      </c>
      <c r="J108">
        <v>0.25444067180054802</v>
      </c>
      <c r="K108">
        <v>0.57634110053355903</v>
      </c>
      <c r="M108">
        <f t="shared" si="4"/>
        <v>11.583333333333346</v>
      </c>
      <c r="N108">
        <v>0.29867558812595701</v>
      </c>
      <c r="O108">
        <v>0.71457609332372596</v>
      </c>
      <c r="P108">
        <v>0.28789891721794197</v>
      </c>
      <c r="Q108">
        <v>0.75346606234466595</v>
      </c>
      <c r="R108">
        <v>0.433781113728747</v>
      </c>
      <c r="S108">
        <v>0.36770595843322401</v>
      </c>
      <c r="T108">
        <v>0.45025236282317199</v>
      </c>
      <c r="U108">
        <v>0.24616521848752301</v>
      </c>
      <c r="V108">
        <v>0.60023079248835998</v>
      </c>
      <c r="X108">
        <f t="shared" si="5"/>
        <v>11.583333333333346</v>
      </c>
      <c r="Y108">
        <v>0.57510533257922003</v>
      </c>
      <c r="Z108">
        <v>0.67173292311214605</v>
      </c>
      <c r="AA108">
        <v>0.50256179062907802</v>
      </c>
      <c r="AB108">
        <v>0.63175210540350402</v>
      </c>
      <c r="AC108">
        <v>0.51109666177981306</v>
      </c>
      <c r="AD108">
        <v>0.51754576626369198</v>
      </c>
      <c r="AE108">
        <v>0.62495777675209896</v>
      </c>
      <c r="AF108">
        <v>0.43644060460157102</v>
      </c>
      <c r="AG108">
        <v>0.595393118864605</v>
      </c>
    </row>
    <row r="109" spans="2:33" x14ac:dyDescent="0.25">
      <c r="B109">
        <f t="shared" si="3"/>
        <v>11.66666666666668</v>
      </c>
      <c r="C109">
        <v>0.456578788266779</v>
      </c>
      <c r="D109">
        <v>0.73348885437561695</v>
      </c>
      <c r="E109">
        <v>0.30875027542706801</v>
      </c>
      <c r="F109">
        <v>0.81041239586762104</v>
      </c>
      <c r="G109">
        <v>0.48624545648993001</v>
      </c>
      <c r="H109">
        <v>0.33450458573037001</v>
      </c>
      <c r="I109">
        <v>0.28679839779207</v>
      </c>
      <c r="J109">
        <v>0.27024170385219898</v>
      </c>
      <c r="K109">
        <v>0.57002244250108502</v>
      </c>
      <c r="M109">
        <f t="shared" si="4"/>
        <v>11.66666666666668</v>
      </c>
      <c r="N109">
        <v>0.29138030970106199</v>
      </c>
      <c r="O109">
        <v>0.69069539679227099</v>
      </c>
      <c r="P109">
        <v>0.272525328748568</v>
      </c>
      <c r="Q109">
        <v>0.77860794388907895</v>
      </c>
      <c r="R109">
        <v>0.43391136596885899</v>
      </c>
      <c r="S109">
        <v>0.38695046658972199</v>
      </c>
      <c r="T109">
        <v>0.467817336760606</v>
      </c>
      <c r="U109">
        <v>0.27963943169601002</v>
      </c>
      <c r="V109">
        <v>0.59380652207530704</v>
      </c>
      <c r="X109">
        <f t="shared" si="5"/>
        <v>11.66666666666668</v>
      </c>
      <c r="Y109">
        <v>0.59088529080247598</v>
      </c>
      <c r="Z109">
        <v>0.698293808772671</v>
      </c>
      <c r="AA109">
        <v>0.52658721881174797</v>
      </c>
      <c r="AB109">
        <v>0.63517031581519601</v>
      </c>
      <c r="AC109">
        <v>0.53165893266812903</v>
      </c>
      <c r="AD109">
        <v>0.53529829247054295</v>
      </c>
      <c r="AE109">
        <v>0.63464902983594096</v>
      </c>
      <c r="AF109">
        <v>0.47681118052134502</v>
      </c>
      <c r="AG109">
        <v>0.62537239391648203</v>
      </c>
    </row>
    <row r="110" spans="2:33" x14ac:dyDescent="0.25">
      <c r="B110">
        <f t="shared" si="3"/>
        <v>11.750000000000014</v>
      </c>
      <c r="C110">
        <v>0.46529241673745197</v>
      </c>
      <c r="D110">
        <v>0.70562104272164405</v>
      </c>
      <c r="E110">
        <v>0.308697273607839</v>
      </c>
      <c r="F110">
        <v>0.78462524319091298</v>
      </c>
      <c r="G110">
        <v>0.49451434444371101</v>
      </c>
      <c r="H110">
        <v>0.34160362152992002</v>
      </c>
      <c r="I110">
        <v>0.29784003359889999</v>
      </c>
      <c r="J110">
        <v>0.28977518495663901</v>
      </c>
      <c r="K110">
        <v>0.56769222700223898</v>
      </c>
      <c r="M110">
        <f t="shared" si="4"/>
        <v>11.750000000000014</v>
      </c>
      <c r="N110">
        <v>0.29084776280543501</v>
      </c>
      <c r="O110">
        <v>0.66349321519672999</v>
      </c>
      <c r="P110">
        <v>0.260984535431805</v>
      </c>
      <c r="Q110">
        <v>0.79862840527212497</v>
      </c>
      <c r="R110">
        <v>0.43609923300409897</v>
      </c>
      <c r="S110">
        <v>0.40906077846773797</v>
      </c>
      <c r="T110">
        <v>0.48294783528740298</v>
      </c>
      <c r="U110">
        <v>0.31902718581359701</v>
      </c>
      <c r="V110">
        <v>0.58642201371853198</v>
      </c>
      <c r="X110">
        <f t="shared" si="5"/>
        <v>11.750000000000014</v>
      </c>
      <c r="Y110">
        <v>0.60764269463616505</v>
      </c>
      <c r="Z110">
        <v>0.72627232742730896</v>
      </c>
      <c r="AA110">
        <v>0.55367467112578805</v>
      </c>
      <c r="AB110">
        <v>0.63541749873220299</v>
      </c>
      <c r="AC110">
        <v>0.55269330896333602</v>
      </c>
      <c r="AD110">
        <v>0.55592720858424705</v>
      </c>
      <c r="AE110">
        <v>0.64794731420046203</v>
      </c>
      <c r="AF110">
        <v>0.52064782235201201</v>
      </c>
      <c r="AG110">
        <v>0.65721647940504102</v>
      </c>
    </row>
    <row r="111" spans="2:33" x14ac:dyDescent="0.25">
      <c r="B111">
        <f t="shared" si="3"/>
        <v>11.833333333333348</v>
      </c>
      <c r="C111">
        <v>0.47220438530869102</v>
      </c>
      <c r="D111">
        <v>0.67822428924860301</v>
      </c>
      <c r="E111">
        <v>0.31277705525763</v>
      </c>
      <c r="F111">
        <v>0.755670152200839</v>
      </c>
      <c r="G111">
        <v>0.50355795950817295</v>
      </c>
      <c r="H111">
        <v>0.35403799150798199</v>
      </c>
      <c r="I111">
        <v>0.31272776914554101</v>
      </c>
      <c r="J111">
        <v>0.31309949012973598</v>
      </c>
      <c r="K111">
        <v>0.57023095681288505</v>
      </c>
      <c r="M111">
        <f t="shared" si="4"/>
        <v>11.833333333333348</v>
      </c>
      <c r="N111">
        <v>0.29794441770215002</v>
      </c>
      <c r="O111">
        <v>0.63528945098822598</v>
      </c>
      <c r="P111">
        <v>0.25441598471585197</v>
      </c>
      <c r="Q111">
        <v>0.81475564293157898</v>
      </c>
      <c r="R111">
        <v>0.44043195209763097</v>
      </c>
      <c r="S111">
        <v>0.43362645244831399</v>
      </c>
      <c r="T111">
        <v>0.49595844053042498</v>
      </c>
      <c r="U111">
        <v>0.363044863388923</v>
      </c>
      <c r="V111">
        <v>0.57920072516993704</v>
      </c>
      <c r="X111">
        <f t="shared" si="5"/>
        <v>11.833333333333348</v>
      </c>
      <c r="Y111">
        <v>0.62701853890008896</v>
      </c>
      <c r="Z111">
        <v>0.75532990442897796</v>
      </c>
      <c r="AA111">
        <v>0.58395906671088904</v>
      </c>
      <c r="AB111">
        <v>0.63587765643682603</v>
      </c>
      <c r="AC111">
        <v>0.57620772363217398</v>
      </c>
      <c r="AD111">
        <v>0.58047964687186004</v>
      </c>
      <c r="AE111">
        <v>0.66596454145310902</v>
      </c>
      <c r="AF111">
        <v>0.56768415737640399</v>
      </c>
      <c r="AG111">
        <v>0.69125706401189302</v>
      </c>
    </row>
    <row r="112" spans="2:33" x14ac:dyDescent="0.25">
      <c r="B112">
        <f t="shared" si="3"/>
        <v>11.916666666666682</v>
      </c>
      <c r="C112">
        <v>0.47882072894155697</v>
      </c>
      <c r="D112">
        <v>0.65359820047816797</v>
      </c>
      <c r="E112">
        <v>0.32222569118584399</v>
      </c>
      <c r="F112">
        <v>0.72514338882349905</v>
      </c>
      <c r="G112">
        <v>0.51245144506664297</v>
      </c>
      <c r="H112">
        <v>0.371705552332597</v>
      </c>
      <c r="I112">
        <v>0.331568582627491</v>
      </c>
      <c r="J112">
        <v>0.34027299248715498</v>
      </c>
      <c r="K112">
        <v>0.57851913503965502</v>
      </c>
      <c r="M112">
        <f t="shared" si="4"/>
        <v>11.916666666666682</v>
      </c>
      <c r="N112">
        <v>0.31353674548146099</v>
      </c>
      <c r="O112">
        <v>0.60840400372538195</v>
      </c>
      <c r="P112">
        <v>0.25395912345248001</v>
      </c>
      <c r="Q112">
        <v>0.82821785163098804</v>
      </c>
      <c r="R112">
        <v>0.44699676098289898</v>
      </c>
      <c r="S112">
        <v>0.46023704472285398</v>
      </c>
      <c r="T112">
        <v>0.50716373306440798</v>
      </c>
      <c r="U112">
        <v>0.41040884306498798</v>
      </c>
      <c r="V112">
        <v>0.57326611494574597</v>
      </c>
      <c r="X112">
        <f t="shared" si="5"/>
        <v>11.916666666666682</v>
      </c>
      <c r="Y112">
        <v>0.65065382037931196</v>
      </c>
      <c r="Z112">
        <v>0.78512796807705798</v>
      </c>
      <c r="AA112">
        <v>0.61757532780416002</v>
      </c>
      <c r="AB112">
        <v>0.63993479120449703</v>
      </c>
      <c r="AC112">
        <v>0.60421011201443897</v>
      </c>
      <c r="AD112">
        <v>0.61000273760884405</v>
      </c>
      <c r="AE112">
        <v>0.68981262196149595</v>
      </c>
      <c r="AF112">
        <v>0.617653808517308</v>
      </c>
      <c r="AG112">
        <v>0.72782583325806505</v>
      </c>
    </row>
    <row r="113" spans="2:33" x14ac:dyDescent="0.25">
      <c r="B113">
        <f t="shared" si="3"/>
        <v>12.000000000000016</v>
      </c>
      <c r="C113">
        <v>0.48664748192217899</v>
      </c>
      <c r="D113">
        <v>0.63404238577264904</v>
      </c>
      <c r="E113">
        <v>0.338279251902254</v>
      </c>
      <c r="F113">
        <v>0.69464122189779298</v>
      </c>
      <c r="G113">
        <v>0.52026994357479805</v>
      </c>
      <c r="H113">
        <v>0.394504160819239</v>
      </c>
      <c r="I113">
        <v>0.354469452547168</v>
      </c>
      <c r="J113">
        <v>0.37135406573657298</v>
      </c>
      <c r="K113">
        <v>0.59343726463926905</v>
      </c>
      <c r="M113">
        <f t="shared" si="4"/>
        <v>12.000000000000016</v>
      </c>
      <c r="N113">
        <v>0.33849121667675403</v>
      </c>
      <c r="O113">
        <v>0.585156775864628</v>
      </c>
      <c r="P113">
        <v>0.26075339927570101</v>
      </c>
      <c r="Q113">
        <v>0.84024322662802498</v>
      </c>
      <c r="R113">
        <v>0.45588089699644202</v>
      </c>
      <c r="S113">
        <v>0.48848211217832299</v>
      </c>
      <c r="T113">
        <v>0.51687829401042396</v>
      </c>
      <c r="U113">
        <v>0.459835504713411</v>
      </c>
      <c r="V113">
        <v>0.56974164132441996</v>
      </c>
      <c r="X113">
        <f t="shared" si="5"/>
        <v>12.000000000000016</v>
      </c>
      <c r="Y113">
        <v>0.680189534008936</v>
      </c>
      <c r="Z113">
        <v>0.81532794375496997</v>
      </c>
      <c r="AA113">
        <v>0.654658373654739</v>
      </c>
      <c r="AB113">
        <v>0.65097290538138697</v>
      </c>
      <c r="AC113">
        <v>0.63870840719368105</v>
      </c>
      <c r="AD113">
        <v>0.64554361170823404</v>
      </c>
      <c r="AE113">
        <v>0.72060346647241802</v>
      </c>
      <c r="AF113">
        <v>0.67029040011063901</v>
      </c>
      <c r="AG113">
        <v>0.76725447369912703</v>
      </c>
    </row>
    <row r="114" spans="2:33" x14ac:dyDescent="0.25">
      <c r="B114">
        <f t="shared" si="3"/>
        <v>12.08333333333335</v>
      </c>
      <c r="C114">
        <v>0.49696604584842802</v>
      </c>
      <c r="D114">
        <v>0.62147727553085796</v>
      </c>
      <c r="E114">
        <v>0.361760265742819</v>
      </c>
      <c r="F114">
        <v>0.66575625825602702</v>
      </c>
      <c r="G114">
        <v>0.52643678514220504</v>
      </c>
      <c r="H114">
        <v>0.42226876379130202</v>
      </c>
      <c r="I114">
        <v>0.38152410944513399</v>
      </c>
      <c r="J114">
        <v>0.40619211521237503</v>
      </c>
      <c r="K114">
        <v>0.61525544453819403</v>
      </c>
      <c r="M114">
        <f t="shared" si="4"/>
        <v>12.08333333333335</v>
      </c>
      <c r="N114">
        <v>0.37307950699625397</v>
      </c>
      <c r="O114">
        <v>0.567592406692777</v>
      </c>
      <c r="P114">
        <v>0.27556209826460099</v>
      </c>
      <c r="Q114">
        <v>0.85191035221908096</v>
      </c>
      <c r="R114">
        <v>0.46716869026678098</v>
      </c>
      <c r="S114">
        <v>0.51803582787316305</v>
      </c>
      <c r="T114">
        <v>0.52546250543412298</v>
      </c>
      <c r="U114">
        <v>0.51001459251762005</v>
      </c>
      <c r="V114">
        <v>0.56970875926196096</v>
      </c>
      <c r="X114">
        <f t="shared" si="5"/>
        <v>12.08333333333335</v>
      </c>
      <c r="Y114">
        <v>0.71656231895143896</v>
      </c>
      <c r="Z114">
        <v>0.84551547190336096</v>
      </c>
      <c r="AA114">
        <v>0.69505066742455301</v>
      </c>
      <c r="AB114">
        <v>0.67140212418971801</v>
      </c>
      <c r="AC114">
        <v>0.68088916973858504</v>
      </c>
      <c r="AD114">
        <v>0.68754350371375506</v>
      </c>
      <c r="AE114">
        <v>0.758743533869078</v>
      </c>
      <c r="AF114">
        <v>0.72500386802889905</v>
      </c>
      <c r="AG114">
        <v>0.80942404943199697</v>
      </c>
    </row>
    <row r="115" spans="2:33" x14ac:dyDescent="0.25">
      <c r="B115">
        <f t="shared" si="3"/>
        <v>12.166666666666684</v>
      </c>
      <c r="C115">
        <v>0.51015929055104203</v>
      </c>
      <c r="D115">
        <v>0.616306588054783</v>
      </c>
      <c r="E115">
        <v>0.39183709210586598</v>
      </c>
      <c r="F115">
        <v>0.64006646040721504</v>
      </c>
      <c r="G115">
        <v>0.53176804931244404</v>
      </c>
      <c r="H115">
        <v>0.45458267502816302</v>
      </c>
      <c r="I115">
        <v>0.41277329871410701</v>
      </c>
      <c r="J115">
        <v>0.44380068123106797</v>
      </c>
      <c r="K115">
        <v>0.64180216321424399</v>
      </c>
      <c r="M115">
        <f t="shared" si="4"/>
        <v>12.166666666666684</v>
      </c>
      <c r="N115">
        <v>0.415194112426715</v>
      </c>
      <c r="O115">
        <v>0.55665448658530303</v>
      </c>
      <c r="P115">
        <v>0.29764386151837402</v>
      </c>
      <c r="Q115">
        <v>0.86369936819834903</v>
      </c>
      <c r="R115">
        <v>0.48093284165511202</v>
      </c>
      <c r="S115">
        <v>0.54891083659310402</v>
      </c>
      <c r="T115">
        <v>0.53345995511199995</v>
      </c>
      <c r="U115">
        <v>0.55952931970994102</v>
      </c>
      <c r="V115">
        <v>0.574080910737374</v>
      </c>
      <c r="X115">
        <f t="shared" si="5"/>
        <v>12.166666666666684</v>
      </c>
      <c r="Y115">
        <v>0.75789138889256802</v>
      </c>
      <c r="Z115">
        <v>0.87497304935963505</v>
      </c>
      <c r="AA115">
        <v>0.73742484408261399</v>
      </c>
      <c r="AB115">
        <v>0.69973706332906405</v>
      </c>
      <c r="AC115">
        <v>0.72865346721601798</v>
      </c>
      <c r="AD115">
        <v>0.73402007306885897</v>
      </c>
      <c r="AE115">
        <v>0.80181748511948103</v>
      </c>
      <c r="AF115">
        <v>0.77990940727136104</v>
      </c>
      <c r="AG115">
        <v>0.85241314481716901</v>
      </c>
    </row>
    <row r="116" spans="2:33" x14ac:dyDescent="0.25">
      <c r="B116">
        <f t="shared" si="3"/>
        <v>12.250000000000018</v>
      </c>
      <c r="C116">
        <v>0.52638545232233602</v>
      </c>
      <c r="D116">
        <v>0.61855486342217603</v>
      </c>
      <c r="E116">
        <v>0.42726454689173698</v>
      </c>
      <c r="F116">
        <v>0.61914613039766697</v>
      </c>
      <c r="G116">
        <v>0.53742800277930203</v>
      </c>
      <c r="H116">
        <v>0.490966296602524</v>
      </c>
      <c r="I116">
        <v>0.44824451611173299</v>
      </c>
      <c r="J116">
        <v>0.48298433347931402</v>
      </c>
      <c r="K116">
        <v>0.67029550377940605</v>
      </c>
      <c r="M116">
        <f t="shared" si="4"/>
        <v>12.250000000000018</v>
      </c>
      <c r="N116">
        <v>0.46213273240011499</v>
      </c>
      <c r="O116">
        <v>0.55301134368222704</v>
      </c>
      <c r="P116">
        <v>0.325881167853808</v>
      </c>
      <c r="Q116">
        <v>0.87594080451698897</v>
      </c>
      <c r="R116">
        <v>0.49724314411548498</v>
      </c>
      <c r="S116">
        <v>0.58120439735901297</v>
      </c>
      <c r="T116">
        <v>0.54146003117641395</v>
      </c>
      <c r="U116">
        <v>0.60693626043132798</v>
      </c>
      <c r="V116">
        <v>0.58372953456683396</v>
      </c>
      <c r="X116">
        <f t="shared" si="5"/>
        <v>12.250000000000018</v>
      </c>
      <c r="Y116">
        <v>0.80159159967286198</v>
      </c>
      <c r="Z116">
        <v>0.90290738615821098</v>
      </c>
      <c r="AA116">
        <v>0.78016108012889995</v>
      </c>
      <c r="AB116">
        <v>0.73351846440586299</v>
      </c>
      <c r="AC116">
        <v>0.77908099223967098</v>
      </c>
      <c r="AD116">
        <v>0.78238508015254804</v>
      </c>
      <c r="AE116">
        <v>0.84670452690109599</v>
      </c>
      <c r="AF116">
        <v>0.83279852068682203</v>
      </c>
      <c r="AG116">
        <v>0.89384971892975495</v>
      </c>
    </row>
    <row r="117" spans="2:33" x14ac:dyDescent="0.25">
      <c r="B117">
        <f t="shared" si="3"/>
        <v>12.333333333333352</v>
      </c>
      <c r="C117">
        <v>0.54580276913489101</v>
      </c>
      <c r="D117">
        <v>0.62824664206089698</v>
      </c>
      <c r="E117">
        <v>0.46679744967473602</v>
      </c>
      <c r="F117">
        <v>0.60456956820290597</v>
      </c>
      <c r="G117">
        <v>0.54458091279185705</v>
      </c>
      <c r="H117">
        <v>0.53094003143634705</v>
      </c>
      <c r="I117">
        <v>0.48796525823272002</v>
      </c>
      <c r="J117">
        <v>0.52254764275201604</v>
      </c>
      <c r="K117">
        <v>0.69795354996681702</v>
      </c>
      <c r="M117">
        <f t="shared" si="4"/>
        <v>12.333333333333352</v>
      </c>
      <c r="N117">
        <v>0.51119307119582202</v>
      </c>
      <c r="O117">
        <v>0.557331305868219</v>
      </c>
      <c r="P117">
        <v>0.35915649904980501</v>
      </c>
      <c r="Q117">
        <v>0.88896518995352303</v>
      </c>
      <c r="R117">
        <v>0.51616939228400405</v>
      </c>
      <c r="S117">
        <v>0.615013770161558</v>
      </c>
      <c r="T117">
        <v>0.55005212206396303</v>
      </c>
      <c r="U117">
        <v>0.65079199050013004</v>
      </c>
      <c r="V117">
        <v>0.59952606950132203</v>
      </c>
      <c r="X117">
        <f t="shared" si="5"/>
        <v>12.333333333333352</v>
      </c>
      <c r="Y117">
        <v>0.84507781161143902</v>
      </c>
      <c r="Z117">
        <v>0.92852519513099097</v>
      </c>
      <c r="AA117">
        <v>0.82163955639514497</v>
      </c>
      <c r="AB117">
        <v>0.77028706622662302</v>
      </c>
      <c r="AC117">
        <v>0.82925144258898198</v>
      </c>
      <c r="AD117">
        <v>0.83005028664800395</v>
      </c>
      <c r="AE117">
        <v>0.89028386705254903</v>
      </c>
      <c r="AF117">
        <v>0.88146271293059497</v>
      </c>
      <c r="AG117">
        <v>0.93136173221847296</v>
      </c>
    </row>
    <row r="118" spans="2:33" x14ac:dyDescent="0.25">
      <c r="B118">
        <f t="shared" si="3"/>
        <v>12.416666666666686</v>
      </c>
      <c r="C118">
        <v>0.56856947738536001</v>
      </c>
      <c r="D118">
        <v>0.64540646429785198</v>
      </c>
      <c r="E118">
        <v>0.50919061651372199</v>
      </c>
      <c r="F118">
        <v>0.59791107604883198</v>
      </c>
      <c r="G118">
        <v>0.55439104607443701</v>
      </c>
      <c r="H118">
        <v>0.57402428245159398</v>
      </c>
      <c r="I118">
        <v>0.531963021671784</v>
      </c>
      <c r="J118">
        <v>0.56129517984407395</v>
      </c>
      <c r="K118">
        <v>0.72199438550961603</v>
      </c>
      <c r="M118">
        <f t="shared" si="4"/>
        <v>12.416666666666686</v>
      </c>
      <c r="N118">
        <v>0.55967282836224896</v>
      </c>
      <c r="O118">
        <v>0.570282701539085</v>
      </c>
      <c r="P118">
        <v>0.39635233411080101</v>
      </c>
      <c r="Q118">
        <v>0.90310305367783095</v>
      </c>
      <c r="R118">
        <v>0.53778137920126001</v>
      </c>
      <c r="S118">
        <v>0.65043621499140802</v>
      </c>
      <c r="T118">
        <v>0.55982561621124005</v>
      </c>
      <c r="U118">
        <v>0.68965308573469497</v>
      </c>
      <c r="V118">
        <v>0.62234195429180805</v>
      </c>
      <c r="X118">
        <f t="shared" si="5"/>
        <v>12.416666666666686</v>
      </c>
      <c r="Y118">
        <v>0.88576488058500402</v>
      </c>
      <c r="Z118">
        <v>0.95103318624802802</v>
      </c>
      <c r="AA118">
        <v>0.86024044936630695</v>
      </c>
      <c r="AB118">
        <v>0.80758360842906696</v>
      </c>
      <c r="AC118">
        <v>0.87624451091797895</v>
      </c>
      <c r="AD118">
        <v>0.87442745423841195</v>
      </c>
      <c r="AE118">
        <v>0.92943471341246398</v>
      </c>
      <c r="AF118">
        <v>0.92369348865798795</v>
      </c>
      <c r="AG118">
        <v>0.96257714513203596</v>
      </c>
    </row>
    <row r="119" spans="2:33" x14ac:dyDescent="0.25">
      <c r="B119">
        <f t="shared" si="3"/>
        <v>12.50000000000002</v>
      </c>
      <c r="C119">
        <v>0.59484381396269603</v>
      </c>
      <c r="D119">
        <v>0.67005887041082002</v>
      </c>
      <c r="E119">
        <v>0.55319886457261502</v>
      </c>
      <c r="F119">
        <v>0.60074495536783101</v>
      </c>
      <c r="G119">
        <v>0.56802266952911995</v>
      </c>
      <c r="H119">
        <v>0.61973945099876004</v>
      </c>
      <c r="I119">
        <v>0.58026530133171195</v>
      </c>
      <c r="J119">
        <v>0.59803151436577995</v>
      </c>
      <c r="K119">
        <v>0.73963609368781802</v>
      </c>
      <c r="M119">
        <f t="shared" si="4"/>
        <v>12.50000000000002</v>
      </c>
      <c r="N119">
        <v>0.60486970495578596</v>
      </c>
      <c r="O119">
        <v>0.59253385884245802</v>
      </c>
      <c r="P119">
        <v>0.436351152891014</v>
      </c>
      <c r="Q119">
        <v>0.91868492454695405</v>
      </c>
      <c r="R119">
        <v>0.56214889841161197</v>
      </c>
      <c r="S119">
        <v>0.68756899056449705</v>
      </c>
      <c r="T119">
        <v>0.57136990163152002</v>
      </c>
      <c r="U119">
        <v>0.72207612099035801</v>
      </c>
      <c r="V119">
        <v>0.653048626517723</v>
      </c>
      <c r="X119">
        <f t="shared" si="5"/>
        <v>12.50000000000002</v>
      </c>
      <c r="Y119">
        <v>0.92106766391011696</v>
      </c>
      <c r="Z119">
        <v>0.96963807044591099</v>
      </c>
      <c r="AA119">
        <v>0.89434393696317604</v>
      </c>
      <c r="AB119">
        <v>0.84294883065091897</v>
      </c>
      <c r="AC119">
        <v>0.91713989154307396</v>
      </c>
      <c r="AD119">
        <v>0.91292834344354901</v>
      </c>
      <c r="AE119">
        <v>0.96103627292137705</v>
      </c>
      <c r="AF119">
        <v>0.95728235156770702</v>
      </c>
      <c r="AG119">
        <v>0.98512391753505202</v>
      </c>
    </row>
    <row r="120" spans="2:33" x14ac:dyDescent="0.25">
      <c r="B120">
        <f t="shared" si="3"/>
        <v>12.583333333333353</v>
      </c>
      <c r="C120">
        <v>0.62459727140669996</v>
      </c>
      <c r="D120">
        <v>0.701855630770995</v>
      </c>
      <c r="E120">
        <v>0.59767311281320401</v>
      </c>
      <c r="F120">
        <v>0.61404843503422202</v>
      </c>
      <c r="G120">
        <v>0.586338061773648</v>
      </c>
      <c r="H120">
        <v>0.66744366873586802</v>
      </c>
      <c r="I120">
        <v>0.63254779258952298</v>
      </c>
      <c r="J120">
        <v>0.63186777643606595</v>
      </c>
      <c r="K120">
        <v>0.74897514684883604</v>
      </c>
      <c r="M120">
        <f t="shared" si="4"/>
        <v>12.583333333333353</v>
      </c>
      <c r="N120">
        <v>0.64470054956048095</v>
      </c>
      <c r="O120">
        <v>0.62420207335025801</v>
      </c>
      <c r="P120">
        <v>0.478186328103473</v>
      </c>
      <c r="Q120">
        <v>0.93575887864759499</v>
      </c>
      <c r="R120">
        <v>0.58928756608492905</v>
      </c>
      <c r="S120">
        <v>0.72629794226521105</v>
      </c>
      <c r="T120">
        <v>0.58521351213670103</v>
      </c>
      <c r="U120">
        <v>0.74716293343337004</v>
      </c>
      <c r="V120">
        <v>0.691898208004739</v>
      </c>
      <c r="X120">
        <f t="shared" si="5"/>
        <v>12.583333333333353</v>
      </c>
      <c r="Y120">
        <v>0.94897950709595003</v>
      </c>
      <c r="Z120">
        <v>0.98371592144050402</v>
      </c>
      <c r="AA120">
        <v>0.92270059009391703</v>
      </c>
      <c r="AB120">
        <v>0.87429194585557601</v>
      </c>
      <c r="AC120">
        <v>0.94959375159586601</v>
      </c>
      <c r="AD120">
        <v>0.94354068840830796</v>
      </c>
      <c r="AE120">
        <v>0.98273304012951601</v>
      </c>
      <c r="AF120">
        <v>0.98060923381508003</v>
      </c>
      <c r="AG120">
        <v>0.99728958815135604</v>
      </c>
    </row>
    <row r="121" spans="2:33" x14ac:dyDescent="0.25">
      <c r="B121">
        <f t="shared" si="3"/>
        <v>12.666666666666687</v>
      </c>
      <c r="C121">
        <v>0.65705437212388096</v>
      </c>
      <c r="D121">
        <v>0.73895744415397602</v>
      </c>
      <c r="E121">
        <v>0.64184869783888399</v>
      </c>
      <c r="F121">
        <v>0.63641045768377802</v>
      </c>
      <c r="G121">
        <v>0.60899155298672103</v>
      </c>
      <c r="H121">
        <v>0.71584596537967704</v>
      </c>
      <c r="I121">
        <v>0.68707896821357295</v>
      </c>
      <c r="J121">
        <v>0.66314131971408596</v>
      </c>
      <c r="K121">
        <v>0.75162156477939901</v>
      </c>
      <c r="M121">
        <f t="shared" si="4"/>
        <v>12.666666666666687</v>
      </c>
      <c r="N121">
        <v>0.67955880974568195</v>
      </c>
      <c r="O121">
        <v>0.66320051852567496</v>
      </c>
      <c r="P121">
        <v>0.52149481385022201</v>
      </c>
      <c r="Q121">
        <v>0.953243178220328</v>
      </c>
      <c r="R121">
        <v>0.61899629549205004</v>
      </c>
      <c r="S121">
        <v>0.76566324340088199</v>
      </c>
      <c r="T121">
        <v>0.60164155889765503</v>
      </c>
      <c r="U121">
        <v>0.76619639334621603</v>
      </c>
      <c r="V121">
        <v>0.73666554181145405</v>
      </c>
      <c r="X121">
        <f t="shared" si="5"/>
        <v>12.666666666666687</v>
      </c>
      <c r="Y121">
        <v>0.96980771432958102</v>
      </c>
      <c r="Z121">
        <v>0.99332026698129205</v>
      </c>
      <c r="AA121">
        <v>0.94554255777542395</v>
      </c>
      <c r="AB121">
        <v>0.90099606729019799</v>
      </c>
      <c r="AC121">
        <v>0.97356815634454996</v>
      </c>
      <c r="AD121">
        <v>0.96655609845061197</v>
      </c>
      <c r="AE121">
        <v>0.99523064419879304</v>
      </c>
      <c r="AF121">
        <v>0.99440776470206804</v>
      </c>
      <c r="AG121">
        <v>1</v>
      </c>
    </row>
    <row r="122" spans="2:33" x14ac:dyDescent="0.25">
      <c r="B122">
        <f t="shared" si="3"/>
        <v>12.750000000000021</v>
      </c>
      <c r="C122">
        <v>0.69125289225636399</v>
      </c>
      <c r="D122">
        <v>0.77915223744977902</v>
      </c>
      <c r="E122">
        <v>0.68505705505120496</v>
      </c>
      <c r="F122">
        <v>0.66582289278340401</v>
      </c>
      <c r="G122">
        <v>0.63533548397277395</v>
      </c>
      <c r="H122">
        <v>0.76349309779546104</v>
      </c>
      <c r="I122">
        <v>0.74177549806351895</v>
      </c>
      <c r="J122">
        <v>0.69249605595834096</v>
      </c>
      <c r="K122">
        <v>0.75006375533411496</v>
      </c>
      <c r="M122">
        <f t="shared" si="4"/>
        <v>12.750000000000021</v>
      </c>
      <c r="N122">
        <v>0.71045707778213596</v>
      </c>
      <c r="O122">
        <v>0.70689133334895404</v>
      </c>
      <c r="P122">
        <v>0.56606445433387198</v>
      </c>
      <c r="Q122">
        <v>0.96977363158900698</v>
      </c>
      <c r="R122">
        <v>0.65101982079284204</v>
      </c>
      <c r="S122">
        <v>0.80449365140109197</v>
      </c>
      <c r="T122">
        <v>0.62087829805699402</v>
      </c>
      <c r="U122">
        <v>0.78100463134787301</v>
      </c>
      <c r="V122">
        <v>0.78450615292884096</v>
      </c>
      <c r="X122">
        <f t="shared" si="5"/>
        <v>12.750000000000021</v>
      </c>
      <c r="Y122">
        <v>0.98443807589146803</v>
      </c>
      <c r="Z122">
        <v>0.99867399650554001</v>
      </c>
      <c r="AA122">
        <v>0.96347237993234602</v>
      </c>
      <c r="AB122">
        <v>0.92281277926759597</v>
      </c>
      <c r="AC122">
        <v>0.98960164141802498</v>
      </c>
      <c r="AD122">
        <v>0.98284215409990805</v>
      </c>
      <c r="AE122">
        <v>1</v>
      </c>
      <c r="AF122">
        <v>1</v>
      </c>
      <c r="AG122">
        <v>0.99484057371152301</v>
      </c>
    </row>
    <row r="123" spans="2:33" x14ac:dyDescent="0.25">
      <c r="B123">
        <f t="shared" si="3"/>
        <v>12.833333333333355</v>
      </c>
      <c r="C123">
        <v>0.72623060888776203</v>
      </c>
      <c r="D123">
        <v>0.82022793850083398</v>
      </c>
      <c r="E123">
        <v>0.72662962134036602</v>
      </c>
      <c r="F123">
        <v>0.70027761007174205</v>
      </c>
      <c r="G123">
        <v>0.664722196070343</v>
      </c>
      <c r="H123">
        <v>0.80893182137830499</v>
      </c>
      <c r="I123">
        <v>0.79455405028491499</v>
      </c>
      <c r="J123">
        <v>0.720575896000057</v>
      </c>
      <c r="K123">
        <v>0.74679012647831</v>
      </c>
      <c r="M123">
        <f t="shared" si="4"/>
        <v>12.833333333333355</v>
      </c>
      <c r="N123">
        <v>0.73840794737069604</v>
      </c>
      <c r="O123">
        <v>0.75263665770973298</v>
      </c>
      <c r="P123">
        <v>0.611683095132598</v>
      </c>
      <c r="Q123">
        <v>0.98398604731495798</v>
      </c>
      <c r="R123">
        <v>0.68510287701113803</v>
      </c>
      <c r="S123">
        <v>0.84161792249242195</v>
      </c>
      <c r="T123">
        <v>0.64314798495733105</v>
      </c>
      <c r="U123">
        <v>0.79341577766096505</v>
      </c>
      <c r="V123">
        <v>0.83257556476417105</v>
      </c>
      <c r="X123">
        <f t="shared" si="5"/>
        <v>12.833333333333355</v>
      </c>
      <c r="Y123">
        <v>0.99375638312653003</v>
      </c>
      <c r="Z123">
        <v>1</v>
      </c>
      <c r="AA123">
        <v>0.97709259753924804</v>
      </c>
      <c r="AB123">
        <v>0.93949366722642602</v>
      </c>
      <c r="AC123">
        <v>0.99823274368145198</v>
      </c>
      <c r="AD123">
        <v>0.99326643562471195</v>
      </c>
      <c r="AE123">
        <v>0.998512022542274</v>
      </c>
      <c r="AF123">
        <v>0.99870799562415902</v>
      </c>
      <c r="AG123">
        <v>0.98339673038777697</v>
      </c>
    </row>
    <row r="124" spans="2:33" x14ac:dyDescent="0.25">
      <c r="B124">
        <f t="shared" si="3"/>
        <v>12.916666666666689</v>
      </c>
      <c r="C124">
        <v>0.76102529910168704</v>
      </c>
      <c r="D124">
        <v>0.85997247514957298</v>
      </c>
      <c r="E124">
        <v>0.76589783359656205</v>
      </c>
      <c r="F124">
        <v>0.73776647909695503</v>
      </c>
      <c r="G124">
        <v>0.69650403061797705</v>
      </c>
      <c r="H124">
        <v>0.85070889608099298</v>
      </c>
      <c r="I124">
        <v>0.84333129833470499</v>
      </c>
      <c r="J124">
        <v>0.74802475346264197</v>
      </c>
      <c r="K124">
        <v>0.74428908577755304</v>
      </c>
      <c r="M124">
        <f t="shared" si="4"/>
        <v>12.916666666666689</v>
      </c>
      <c r="N124">
        <v>0.76442401221221601</v>
      </c>
      <c r="O124">
        <v>0.79779863149764996</v>
      </c>
      <c r="P124">
        <v>0.65813858182457596</v>
      </c>
      <c r="Q124">
        <v>0.99451623368344</v>
      </c>
      <c r="R124">
        <v>0.72099019917076201</v>
      </c>
      <c r="S124">
        <v>0.87586481662654903</v>
      </c>
      <c r="T124">
        <v>0.66867487722830898</v>
      </c>
      <c r="U124">
        <v>0.80525796368562497</v>
      </c>
      <c r="V124">
        <v>0.87802930561119796</v>
      </c>
      <c r="X124">
        <f t="shared" si="5"/>
        <v>12.916666666666689</v>
      </c>
      <c r="Y124">
        <v>0.99864842737968895</v>
      </c>
      <c r="Z124">
        <v>0.99752116745141395</v>
      </c>
      <c r="AA124">
        <v>0.98700575157069104</v>
      </c>
      <c r="AB124">
        <v>0.95079031631963196</v>
      </c>
      <c r="AC124">
        <v>1</v>
      </c>
      <c r="AD124">
        <v>0.99869652422923405</v>
      </c>
      <c r="AE124">
        <v>0.99223762655553305</v>
      </c>
      <c r="AF124">
        <v>0.99185380722230199</v>
      </c>
      <c r="AG124">
        <v>0.96725388984763305</v>
      </c>
    </row>
    <row r="125" spans="2:33" x14ac:dyDescent="0.25">
      <c r="B125">
        <f t="shared" si="3"/>
        <v>13.000000000000023</v>
      </c>
      <c r="C125">
        <v>0.79467473888351503</v>
      </c>
      <c r="D125">
        <v>0.89617377410880295</v>
      </c>
      <c r="E125">
        <v>0.80219312755041094</v>
      </c>
      <c r="F125">
        <v>0.776281368883047</v>
      </c>
      <c r="G125">
        <v>0.73003332780800001</v>
      </c>
      <c r="H125">
        <v>0.88737107720020403</v>
      </c>
      <c r="I125">
        <v>0.88602391025921201</v>
      </c>
      <c r="J125">
        <v>0.77548653914537402</v>
      </c>
      <c r="K125">
        <v>0.74504904118135495</v>
      </c>
      <c r="M125">
        <f t="shared" si="4"/>
        <v>13.000000000000023</v>
      </c>
      <c r="N125">
        <v>0.78951786517035705</v>
      </c>
      <c r="O125">
        <v>0.83973939327964997</v>
      </c>
      <c r="P125">
        <v>0.70521875840139303</v>
      </c>
      <c r="Q125">
        <v>1</v>
      </c>
      <c r="R125">
        <v>0.75842652101727903</v>
      </c>
      <c r="S125">
        <v>0.90606308995321905</v>
      </c>
      <c r="T125">
        <v>0.69768323031799295</v>
      </c>
      <c r="U125">
        <v>0.81835931959474995</v>
      </c>
      <c r="V125">
        <v>0.91802289883718102</v>
      </c>
      <c r="X125">
        <f t="shared" si="5"/>
        <v>13.000000000000023</v>
      </c>
      <c r="Y125">
        <v>1</v>
      </c>
      <c r="Z125">
        <v>0.99146038910729095</v>
      </c>
      <c r="AA125">
        <v>0.99381438281827095</v>
      </c>
      <c r="AB125">
        <v>0.95645431275031101</v>
      </c>
      <c r="AC125">
        <v>0.99544194749166903</v>
      </c>
      <c r="AD125">
        <v>1</v>
      </c>
      <c r="AE125">
        <v>0.98264772686377999</v>
      </c>
      <c r="AF125">
        <v>0.98075949050105904</v>
      </c>
      <c r="AG125">
        <v>0.94799747300882298</v>
      </c>
    </row>
    <row r="126" spans="2:33" x14ac:dyDescent="0.25">
      <c r="B126">
        <f t="shared" si="3"/>
        <v>13.083333333333357</v>
      </c>
      <c r="C126">
        <v>0.82635807335886502</v>
      </c>
      <c r="D126">
        <v>0.927012832522777</v>
      </c>
      <c r="E126">
        <v>0.834994462078118</v>
      </c>
      <c r="F126">
        <v>0.81402516220929</v>
      </c>
      <c r="G126">
        <v>0.76462081092913103</v>
      </c>
      <c r="H126">
        <v>0.917813519767682</v>
      </c>
      <c r="I126">
        <v>0.92101660432797605</v>
      </c>
      <c r="J126">
        <v>0.80340481597837898</v>
      </c>
      <c r="K126">
        <v>0.75104025690813903</v>
      </c>
      <c r="M126">
        <f t="shared" si="4"/>
        <v>13.083333333333357</v>
      </c>
      <c r="N126">
        <v>0.81449408550480895</v>
      </c>
      <c r="O126">
        <v>0.87632443909304303</v>
      </c>
      <c r="P126">
        <v>0.75252746068526899</v>
      </c>
      <c r="Q126">
        <v>0.99959483157806805</v>
      </c>
      <c r="R126">
        <v>0.796963517962478</v>
      </c>
      <c r="S126">
        <v>0.93131245304856103</v>
      </c>
      <c r="T126">
        <v>0.73013339555569501</v>
      </c>
      <c r="U126">
        <v>0.83412873116178099</v>
      </c>
      <c r="V126">
        <v>0.95021961322968995</v>
      </c>
      <c r="X126">
        <f t="shared" si="5"/>
        <v>13.083333333333357</v>
      </c>
      <c r="Y126">
        <v>0.99863586455299902</v>
      </c>
      <c r="Z126">
        <v>0.98212333871156399</v>
      </c>
      <c r="AA126">
        <v>0.998055002458482</v>
      </c>
      <c r="AB126">
        <v>0.95649693905579403</v>
      </c>
      <c r="AC126">
        <v>0.98524264294935604</v>
      </c>
      <c r="AD126">
        <v>0.99804531653028306</v>
      </c>
      <c r="AE126">
        <v>0.97104264934471096</v>
      </c>
      <c r="AF126">
        <v>0.96662202834072397</v>
      </c>
      <c r="AG126">
        <v>0.92695044168128804</v>
      </c>
    </row>
    <row r="127" spans="2:33" x14ac:dyDescent="0.25">
      <c r="B127">
        <f t="shared" si="3"/>
        <v>13.166666666666691</v>
      </c>
      <c r="C127">
        <v>0.85581990725235402</v>
      </c>
      <c r="D127">
        <v>0.95224291101108804</v>
      </c>
      <c r="E127">
        <v>0.86437087046711103</v>
      </c>
      <c r="F127">
        <v>0.85004478258613902</v>
      </c>
      <c r="G127">
        <v>0.79941071864025104</v>
      </c>
      <c r="H127">
        <v>0.942324971481037</v>
      </c>
      <c r="I127">
        <v>0.94856629245006496</v>
      </c>
      <c r="J127">
        <v>0.83142175157829101</v>
      </c>
      <c r="K127">
        <v>0.76216042263157802</v>
      </c>
      <c r="M127">
        <f t="shared" si="4"/>
        <v>13.166666666666691</v>
      </c>
      <c r="N127">
        <v>0.83932518558756097</v>
      </c>
      <c r="O127">
        <v>0.90743267366066904</v>
      </c>
      <c r="P127">
        <v>0.79893246809089802</v>
      </c>
      <c r="Q127">
        <v>0.994544922851478</v>
      </c>
      <c r="R127">
        <v>0.83538061315220402</v>
      </c>
      <c r="S127">
        <v>0.95179642907489903</v>
      </c>
      <c r="T127">
        <v>0.76493010501754</v>
      </c>
      <c r="U127">
        <v>0.85229810477799595</v>
      </c>
      <c r="V127">
        <v>0.97431369276267799</v>
      </c>
      <c r="X127">
        <f t="shared" si="5"/>
        <v>13.166666666666691</v>
      </c>
      <c r="Y127">
        <v>0.99513667305754305</v>
      </c>
      <c r="Z127">
        <v>0.97014682724448897</v>
      </c>
      <c r="AA127">
        <v>1</v>
      </c>
      <c r="AB127">
        <v>0.95196826852008898</v>
      </c>
      <c r="AC127">
        <v>0.97066822453010204</v>
      </c>
      <c r="AD127">
        <v>0.99370441966865497</v>
      </c>
      <c r="AE127">
        <v>0.958040363903637</v>
      </c>
      <c r="AF127">
        <v>0.95013811205743803</v>
      </c>
      <c r="AG127">
        <v>0.90438592239259996</v>
      </c>
    </row>
    <row r="128" spans="2:33" x14ac:dyDescent="0.25">
      <c r="B128">
        <f t="shared" si="3"/>
        <v>13.250000000000025</v>
      </c>
      <c r="C128">
        <v>0.88294621220010705</v>
      </c>
      <c r="D128">
        <v>0.97201033829135797</v>
      </c>
      <c r="E128">
        <v>0.89053890680882097</v>
      </c>
      <c r="F128">
        <v>0.88359816559223003</v>
      </c>
      <c r="G128">
        <v>0.83350567038249501</v>
      </c>
      <c r="H128">
        <v>0.96154257764165296</v>
      </c>
      <c r="I128">
        <v>0.96939793435050703</v>
      </c>
      <c r="J128">
        <v>0.85897916382338102</v>
      </c>
      <c r="K128">
        <v>0.77778908379651801</v>
      </c>
      <c r="M128">
        <f t="shared" si="4"/>
        <v>13.250000000000025</v>
      </c>
      <c r="N128">
        <v>0.86377566254619997</v>
      </c>
      <c r="O128">
        <v>0.93344635644190199</v>
      </c>
      <c r="P128">
        <v>0.84311754868331901</v>
      </c>
      <c r="Q128">
        <v>0.98661614522554697</v>
      </c>
      <c r="R128">
        <v>0.87226416883344404</v>
      </c>
      <c r="S128">
        <v>0.96796949386605202</v>
      </c>
      <c r="T128">
        <v>0.80071418476523604</v>
      </c>
      <c r="U128">
        <v>0.87218010130151202</v>
      </c>
      <c r="V128">
        <v>0.99050712479395997</v>
      </c>
      <c r="X128">
        <f t="shared" si="5"/>
        <v>13.250000000000025</v>
      </c>
      <c r="Y128">
        <v>0.99002204978693698</v>
      </c>
      <c r="Z128">
        <v>0.95625044971173401</v>
      </c>
      <c r="AA128">
        <v>0.99985573499066505</v>
      </c>
      <c r="AB128">
        <v>0.94417807199626602</v>
      </c>
      <c r="AC128">
        <v>0.95313035058957696</v>
      </c>
      <c r="AD128">
        <v>0.98785012853940302</v>
      </c>
      <c r="AE128">
        <v>0.94408825193148704</v>
      </c>
      <c r="AF128">
        <v>0.93187936071184496</v>
      </c>
      <c r="AG128">
        <v>0.88031458368193105</v>
      </c>
    </row>
    <row r="129" spans="2:33" x14ac:dyDescent="0.25">
      <c r="B129">
        <f t="shared" si="3"/>
        <v>13.333333333333359</v>
      </c>
      <c r="C129">
        <v>0.90762295905323898</v>
      </c>
      <c r="D129">
        <v>0.98646144268418401</v>
      </c>
      <c r="E129">
        <v>0.91371512446537495</v>
      </c>
      <c r="F129">
        <v>0.91394324585088405</v>
      </c>
      <c r="G129">
        <v>0.86600828454398304</v>
      </c>
      <c r="H129">
        <v>0.97610348538444802</v>
      </c>
      <c r="I129">
        <v>0.98423649172486805</v>
      </c>
      <c r="J129">
        <v>0.88551887336537605</v>
      </c>
      <c r="K129">
        <v>0.79730578750576298</v>
      </c>
      <c r="M129">
        <f t="shared" si="4"/>
        <v>13.333333333333359</v>
      </c>
      <c r="N129">
        <v>0.887610012722159</v>
      </c>
      <c r="O129">
        <v>0.95474774625665804</v>
      </c>
      <c r="P129">
        <v>0.88376646923870195</v>
      </c>
      <c r="Q129">
        <v>0.97757437121974899</v>
      </c>
      <c r="R129">
        <v>0.90620054618057799</v>
      </c>
      <c r="S129">
        <v>0.98028612480268495</v>
      </c>
      <c r="T129">
        <v>0.836126464499093</v>
      </c>
      <c r="U129">
        <v>0.89308738363046303</v>
      </c>
      <c r="V129">
        <v>0.99900189817429796</v>
      </c>
      <c r="X129">
        <f t="shared" si="5"/>
        <v>13.333333333333359</v>
      </c>
      <c r="Y129">
        <v>0.98381161923527005</v>
      </c>
      <c r="Z129">
        <v>0.94115380163721096</v>
      </c>
      <c r="AA129">
        <v>0.99782856707554002</v>
      </c>
      <c r="AB129">
        <v>0.93443612068211102</v>
      </c>
      <c r="AC129">
        <v>0.934040680133714</v>
      </c>
      <c r="AD129">
        <v>0.98135526163797404</v>
      </c>
      <c r="AE129">
        <v>0.92963369339241397</v>
      </c>
      <c r="AF129">
        <v>0.91241739148873502</v>
      </c>
      <c r="AG129">
        <v>0.85474709164185403</v>
      </c>
    </row>
    <row r="130" spans="2:33" x14ac:dyDescent="0.25">
      <c r="B130">
        <f t="shared" si="3"/>
        <v>13.416666666666693</v>
      </c>
      <c r="C130">
        <v>0.92973612110576898</v>
      </c>
      <c r="D130">
        <v>0.99574255387212995</v>
      </c>
      <c r="E130">
        <v>0.93411607907623895</v>
      </c>
      <c r="F130">
        <v>0.94033796099626998</v>
      </c>
      <c r="G130">
        <v>0.896021182770386</v>
      </c>
      <c r="H130">
        <v>0.98664483984399598</v>
      </c>
      <c r="I130">
        <v>0.99380692408508797</v>
      </c>
      <c r="J130">
        <v>0.91048269805778004</v>
      </c>
      <c r="K130">
        <v>0.82009007934491696</v>
      </c>
      <c r="M130">
        <f t="shared" si="4"/>
        <v>13.416666666666693</v>
      </c>
      <c r="N130">
        <v>0.91059273484782</v>
      </c>
      <c r="O130">
        <v>0.97171910398200201</v>
      </c>
      <c r="P130">
        <v>0.91956300058458096</v>
      </c>
      <c r="Q130">
        <v>0.96918547117771503</v>
      </c>
      <c r="R130">
        <v>0.93577610975570102</v>
      </c>
      <c r="S130">
        <v>0.98920079758169999</v>
      </c>
      <c r="T130">
        <v>0.86980777029114198</v>
      </c>
      <c r="U130">
        <v>0.91433261266885801</v>
      </c>
      <c r="V130">
        <v>1</v>
      </c>
      <c r="X130">
        <f t="shared" si="5"/>
        <v>13.416666666666693</v>
      </c>
      <c r="Y130">
        <v>0.977025005244885</v>
      </c>
      <c r="Z130">
        <v>0.925576476994173</v>
      </c>
      <c r="AA130">
        <v>0.99412485566077002</v>
      </c>
      <c r="AB130">
        <v>0.92405218474085504</v>
      </c>
      <c r="AC130">
        <v>0.91481087019867702</v>
      </c>
      <c r="AD130">
        <v>0.97509263805255297</v>
      </c>
      <c r="AE130">
        <v>0.91512406965299797</v>
      </c>
      <c r="AF130">
        <v>0.89232382339882299</v>
      </c>
      <c r="AG130">
        <v>0.82769411476120003</v>
      </c>
    </row>
    <row r="131" spans="2:33" x14ac:dyDescent="0.25">
      <c r="B131">
        <f t="shared" si="3"/>
        <v>13.500000000000027</v>
      </c>
      <c r="C131">
        <v>0.94917166912477002</v>
      </c>
      <c r="D131">
        <v>1</v>
      </c>
      <c r="E131">
        <v>0.95195832390686197</v>
      </c>
      <c r="F131">
        <v>0.96204024553170098</v>
      </c>
      <c r="G131">
        <v>0.92264698338139695</v>
      </c>
      <c r="H131">
        <v>0.99380378688437798</v>
      </c>
      <c r="I131">
        <v>0.998834191750122</v>
      </c>
      <c r="J131">
        <v>0.93331245668885399</v>
      </c>
      <c r="K131">
        <v>0.84552150535146497</v>
      </c>
      <c r="M131">
        <f t="shared" si="4"/>
        <v>13.500000000000027</v>
      </c>
      <c r="N131">
        <v>0.93248832524001402</v>
      </c>
      <c r="O131">
        <v>0.98474268828626599</v>
      </c>
      <c r="P131">
        <v>0.94919090935649997</v>
      </c>
      <c r="Q131">
        <v>0.96321531720516396</v>
      </c>
      <c r="R131">
        <v>0.95957722061068396</v>
      </c>
      <c r="S131">
        <v>0.99516798851197497</v>
      </c>
      <c r="T131">
        <v>0.90039892940420596</v>
      </c>
      <c r="U131">
        <v>0.93522844996243604</v>
      </c>
      <c r="V131">
        <v>0.99370341804162299</v>
      </c>
      <c r="X131">
        <f t="shared" si="5"/>
        <v>13.500000000000027</v>
      </c>
      <c r="Y131">
        <v>0.97018183228184596</v>
      </c>
      <c r="Z131">
        <v>0.91023807127835099</v>
      </c>
      <c r="AA131">
        <v>0.98895096033175101</v>
      </c>
      <c r="AB131">
        <v>0.91433603532679597</v>
      </c>
      <c r="AC131">
        <v>0.89685257976203803</v>
      </c>
      <c r="AD131">
        <v>0.96993507669553103</v>
      </c>
      <c r="AE131">
        <v>0.90100676162545601</v>
      </c>
      <c r="AF131">
        <v>0.87217027486721699</v>
      </c>
      <c r="AG131">
        <v>0.79916632074694804</v>
      </c>
    </row>
    <row r="132" spans="2:33" x14ac:dyDescent="0.25">
      <c r="B132">
        <f t="shared" si="3"/>
        <v>13.583333333333361</v>
      </c>
      <c r="C132">
        <v>0.96579802109888602</v>
      </c>
      <c r="D132">
        <v>0.99951888838296399</v>
      </c>
      <c r="E132">
        <v>0.96737546669260199</v>
      </c>
      <c r="F132">
        <v>0.97850985083098796</v>
      </c>
      <c r="G132">
        <v>0.94516647579980595</v>
      </c>
      <c r="H132">
        <v>0.99815209199951904</v>
      </c>
      <c r="I132">
        <v>1</v>
      </c>
      <c r="J132">
        <v>0.95347673837664604</v>
      </c>
      <c r="K132">
        <v>0.87284040205154301</v>
      </c>
      <c r="M132">
        <f t="shared" si="4"/>
        <v>13.583333333333361</v>
      </c>
      <c r="N132">
        <v>0.95292194742134895</v>
      </c>
      <c r="O132">
        <v>0.99405448472789903</v>
      </c>
      <c r="P132">
        <v>0.97165128111986898</v>
      </c>
      <c r="Q132">
        <v>0.96090217740221395</v>
      </c>
      <c r="R132">
        <v>0.97664125637288401</v>
      </c>
      <c r="S132">
        <v>0.99863244506775795</v>
      </c>
      <c r="T132">
        <v>0.92679124334132401</v>
      </c>
      <c r="U132">
        <v>0.95500427710979996</v>
      </c>
      <c r="V132">
        <v>0.98049277432852999</v>
      </c>
      <c r="X132">
        <f t="shared" si="5"/>
        <v>13.583333333333361</v>
      </c>
      <c r="Y132">
        <v>0.96369094988051895</v>
      </c>
      <c r="Z132">
        <v>0.89572857966807695</v>
      </c>
      <c r="AA132">
        <v>0.98253797623649297</v>
      </c>
      <c r="AB132">
        <v>0.90630106832502799</v>
      </c>
      <c r="AC132">
        <v>0.88123472472736497</v>
      </c>
      <c r="AD132">
        <v>0.96652650125355599</v>
      </c>
      <c r="AE132">
        <v>0.88762750712912497</v>
      </c>
      <c r="AF132">
        <v>0.85253786816954102</v>
      </c>
      <c r="AG132">
        <v>0.76936620323457805</v>
      </c>
    </row>
    <row r="133" spans="2:33" x14ac:dyDescent="0.25">
      <c r="B133">
        <f t="shared" si="3"/>
        <v>13.666666666666694</v>
      </c>
      <c r="C133">
        <v>0.97941338042681003</v>
      </c>
      <c r="D133">
        <v>0.99513944072636196</v>
      </c>
      <c r="E133">
        <v>0.98016932974452398</v>
      </c>
      <c r="F133">
        <v>0.99001379140519896</v>
      </c>
      <c r="G133">
        <v>0.96357312937505402</v>
      </c>
      <c r="H133">
        <v>1</v>
      </c>
      <c r="I133">
        <v>0.99781303392569398</v>
      </c>
      <c r="J133">
        <v>0.97055121805397904</v>
      </c>
      <c r="K133">
        <v>0.90073027446665299</v>
      </c>
      <c r="M133">
        <f t="shared" si="4"/>
        <v>13.666666666666694</v>
      </c>
      <c r="N133">
        <v>0.97096143049453099</v>
      </c>
      <c r="O133">
        <v>0.99930538326165796</v>
      </c>
      <c r="P133">
        <v>0.98721447144157704</v>
      </c>
      <c r="Q133">
        <v>0.96137390578925797</v>
      </c>
      <c r="R133">
        <v>0.98780965619115002</v>
      </c>
      <c r="S133">
        <v>1</v>
      </c>
      <c r="T133">
        <v>0.94887791639155505</v>
      </c>
      <c r="U133">
        <v>0.97255636044220295</v>
      </c>
      <c r="V133">
        <v>0.96146322426598296</v>
      </c>
      <c r="X133">
        <f t="shared" si="5"/>
        <v>13.666666666666694</v>
      </c>
      <c r="Y133">
        <v>0.95751810861952302</v>
      </c>
      <c r="Z133">
        <v>0.88211959803232498</v>
      </c>
      <c r="AA133">
        <v>0.97521594092369701</v>
      </c>
      <c r="AB133">
        <v>0.89977517994744305</v>
      </c>
      <c r="AC133">
        <v>0.867655251189837</v>
      </c>
      <c r="AD133">
        <v>0.96459525386210698</v>
      </c>
      <c r="AE133">
        <v>0.87492546853763298</v>
      </c>
      <c r="AF133">
        <v>0.83404573643634605</v>
      </c>
      <c r="AG133">
        <v>0.73926355248943598</v>
      </c>
    </row>
    <row r="134" spans="2:33" x14ac:dyDescent="0.25">
      <c r="B134">
        <f t="shared" si="3"/>
        <v>13.750000000000028</v>
      </c>
      <c r="C134">
        <v>0.98979839656817403</v>
      </c>
      <c r="D134">
        <v>0.98784065761578799</v>
      </c>
      <c r="E134">
        <v>0.99005878873788</v>
      </c>
      <c r="F134">
        <v>0.99702089756948498</v>
      </c>
      <c r="G134">
        <v>0.97803858301739299</v>
      </c>
      <c r="H134">
        <v>0.99959237495357001</v>
      </c>
      <c r="I134">
        <v>0.99273872339387503</v>
      </c>
      <c r="J134">
        <v>0.98413833952330698</v>
      </c>
      <c r="K134">
        <v>0.92773541627795497</v>
      </c>
      <c r="M134">
        <f t="shared" si="4"/>
        <v>13.750000000000028</v>
      </c>
      <c r="N134">
        <v>0.98553526953873705</v>
      </c>
      <c r="O134">
        <v>1</v>
      </c>
      <c r="P134">
        <v>0.99646815317783699</v>
      </c>
      <c r="Q134">
        <v>0.96323075299606897</v>
      </c>
      <c r="R134">
        <v>0.99437487443730599</v>
      </c>
      <c r="S134">
        <v>0.99966675692683704</v>
      </c>
      <c r="T134">
        <v>0.96680262517167703</v>
      </c>
      <c r="U134">
        <v>0.98669768492985599</v>
      </c>
      <c r="V134">
        <v>0.93788855822305095</v>
      </c>
      <c r="X134">
        <f t="shared" si="5"/>
        <v>13.750000000000028</v>
      </c>
      <c r="Y134">
        <v>0.95151828453842202</v>
      </c>
      <c r="Z134">
        <v>0.86935312282728905</v>
      </c>
      <c r="AA134">
        <v>0.96733962781163496</v>
      </c>
      <c r="AB134">
        <v>0.894289890814708</v>
      </c>
      <c r="AC134">
        <v>0.85546936318493905</v>
      </c>
      <c r="AD134">
        <v>0.96364078170341805</v>
      </c>
      <c r="AE134">
        <v>0.86273816604975995</v>
      </c>
      <c r="AF134">
        <v>0.817322518010421</v>
      </c>
      <c r="AG134">
        <v>0.71001998670645805</v>
      </c>
    </row>
    <row r="135" spans="2:33" x14ac:dyDescent="0.25">
      <c r="B135">
        <f t="shared" ref="B135:B198" si="6">B134+(5/60)</f>
        <v>13.833333333333362</v>
      </c>
      <c r="C135">
        <v>0.99673371997669002</v>
      </c>
      <c r="D135">
        <v>0.97860153883735201</v>
      </c>
      <c r="E135">
        <v>0.99676272029865098</v>
      </c>
      <c r="F135">
        <v>1</v>
      </c>
      <c r="G135">
        <v>0.98873447702311601</v>
      </c>
      <c r="H135">
        <v>0.99717408111842798</v>
      </c>
      <c r="I135">
        <v>0.98524249837171496</v>
      </c>
      <c r="J135">
        <v>0.99384054731049198</v>
      </c>
      <c r="K135">
        <v>0.952400122056695</v>
      </c>
      <c r="M135">
        <f t="shared" ref="M135:M198" si="7">M134+(5/60)</f>
        <v>13.833333333333362</v>
      </c>
      <c r="N135">
        <v>0.99557196105888501</v>
      </c>
      <c r="O135">
        <v>0.99564295105717704</v>
      </c>
      <c r="P135">
        <v>1</v>
      </c>
      <c r="Q135">
        <v>0.96507296960472699</v>
      </c>
      <c r="R135">
        <v>0.99762936604469898</v>
      </c>
      <c r="S135">
        <v>0.99802881962214496</v>
      </c>
      <c r="T135">
        <v>0.98070904725712105</v>
      </c>
      <c r="U135">
        <v>0.99624123623003402</v>
      </c>
      <c r="V135">
        <v>0.911042566237661</v>
      </c>
      <c r="X135">
        <f t="shared" ref="X135:X198" si="8">X134+(5/60)</f>
        <v>13.833333333333362</v>
      </c>
      <c r="Y135">
        <v>0.94554645307863205</v>
      </c>
      <c r="Z135">
        <v>0.857371149240166</v>
      </c>
      <c r="AA135">
        <v>0.959263809511118</v>
      </c>
      <c r="AB135">
        <v>0.88937672221346897</v>
      </c>
      <c r="AC135">
        <v>0.84403226355663696</v>
      </c>
      <c r="AD135">
        <v>0.96316253181508105</v>
      </c>
      <c r="AE135">
        <v>0.85090311940254404</v>
      </c>
      <c r="AF135">
        <v>0.80299685056423198</v>
      </c>
      <c r="AG135">
        <v>0.68279712309951301</v>
      </c>
    </row>
    <row r="136" spans="2:33" x14ac:dyDescent="0.25">
      <c r="B136">
        <f t="shared" si="6"/>
        <v>13.916666666666696</v>
      </c>
      <c r="C136">
        <v>1</v>
      </c>
      <c r="D136">
        <v>0.96840108489517795</v>
      </c>
      <c r="E136">
        <v>1</v>
      </c>
      <c r="F136">
        <v>0.99941992878213703</v>
      </c>
      <c r="G136">
        <v>0.99583245017321598</v>
      </c>
      <c r="H136">
        <v>0.99298998275276795</v>
      </c>
      <c r="I136">
        <v>0.97578978882637402</v>
      </c>
      <c r="J136">
        <v>0.99926028594140304</v>
      </c>
      <c r="K136">
        <v>0.973268686374128</v>
      </c>
      <c r="M136">
        <f t="shared" si="7"/>
        <v>13.916666666666696</v>
      </c>
      <c r="N136">
        <v>1</v>
      </c>
      <c r="O136">
        <v>0.98573885238458103</v>
      </c>
      <c r="P136">
        <v>0.99839768456258604</v>
      </c>
      <c r="Q136">
        <v>0.96550080617426404</v>
      </c>
      <c r="R136">
        <v>0.99886558525248603</v>
      </c>
      <c r="S136">
        <v>0.99548229185979598</v>
      </c>
      <c r="T136">
        <v>0.99074086022332197</v>
      </c>
      <c r="U136">
        <v>1</v>
      </c>
      <c r="V136">
        <v>0.88219903834773095</v>
      </c>
      <c r="X136">
        <f t="shared" si="8"/>
        <v>13.916666666666696</v>
      </c>
      <c r="Y136">
        <v>0.93945759028308296</v>
      </c>
      <c r="Z136">
        <v>0.84611567375442098</v>
      </c>
      <c r="AA136">
        <v>0.95134325942778097</v>
      </c>
      <c r="AB136">
        <v>0.88456719518890503</v>
      </c>
      <c r="AC136">
        <v>0.83269915637633696</v>
      </c>
      <c r="AD136">
        <v>0.96265995123468395</v>
      </c>
      <c r="AE136">
        <v>0.83925784833302697</v>
      </c>
      <c r="AF136">
        <v>0.79169737177024702</v>
      </c>
      <c r="AG136">
        <v>0.65875657888246897</v>
      </c>
    </row>
    <row r="137" spans="2:33" x14ac:dyDescent="0.25">
      <c r="B137">
        <f t="shared" si="6"/>
        <v>14.00000000000003</v>
      </c>
      <c r="C137">
        <v>0.99937788638931502</v>
      </c>
      <c r="D137">
        <v>0.95821829609215403</v>
      </c>
      <c r="E137">
        <v>0.99948950379691903</v>
      </c>
      <c r="F137">
        <v>0.99574951426556102</v>
      </c>
      <c r="G137">
        <v>0.99950414179879099</v>
      </c>
      <c r="H137">
        <v>0.98728494432881897</v>
      </c>
      <c r="I137">
        <v>0.964846025111737</v>
      </c>
      <c r="J137">
        <v>1</v>
      </c>
      <c r="K137">
        <v>0.98888540338222397</v>
      </c>
      <c r="M137">
        <f t="shared" si="7"/>
        <v>14.00000000000003</v>
      </c>
      <c r="N137">
        <v>0.99774788185980801</v>
      </c>
      <c r="O137">
        <v>0.96979232003604399</v>
      </c>
      <c r="P137">
        <v>0.99224887993285704</v>
      </c>
      <c r="Q137">
        <v>0.96311451338712395</v>
      </c>
      <c r="R137">
        <v>0.99937598658989102</v>
      </c>
      <c r="S137">
        <v>0.99242327752038595</v>
      </c>
      <c r="T137">
        <v>0.99704174149539304</v>
      </c>
      <c r="U137">
        <v>0.99678696213488505</v>
      </c>
      <c r="V137">
        <v>0.85263176558040898</v>
      </c>
      <c r="X137">
        <f t="shared" si="8"/>
        <v>14.00000000000003</v>
      </c>
      <c r="Y137">
        <v>0.93310667199145803</v>
      </c>
      <c r="Z137">
        <v>0.83552869241169003</v>
      </c>
      <c r="AA137">
        <v>0.94393275071049598</v>
      </c>
      <c r="AB137">
        <v>0.87939283078618202</v>
      </c>
      <c r="AC137">
        <v>0.82082524528711198</v>
      </c>
      <c r="AD137">
        <v>0.961632487048663</v>
      </c>
      <c r="AE137">
        <v>0.827639872969127</v>
      </c>
      <c r="AF137">
        <v>0.78405271948894595</v>
      </c>
      <c r="AG137">
        <v>0.63905997184376695</v>
      </c>
    </row>
    <row r="138" spans="2:33" x14ac:dyDescent="0.25">
      <c r="B138">
        <f t="shared" si="6"/>
        <v>14.083333333333364</v>
      </c>
      <c r="C138">
        <v>0.99466537796055299</v>
      </c>
      <c r="D138">
        <v>0.94864687381825397</v>
      </c>
      <c r="E138">
        <v>0.99503191370341904</v>
      </c>
      <c r="F138">
        <v>0.98941285584685701</v>
      </c>
      <c r="G138">
        <v>1</v>
      </c>
      <c r="H138">
        <v>0.98033220876340499</v>
      </c>
      <c r="I138">
        <v>0.95287197093300202</v>
      </c>
      <c r="J138">
        <v>0.99584577749171499</v>
      </c>
      <c r="K138">
        <v>0.99797700919018795</v>
      </c>
      <c r="M138">
        <f t="shared" si="7"/>
        <v>14.083333333333364</v>
      </c>
      <c r="N138">
        <v>0.98807090904834305</v>
      </c>
      <c r="O138">
        <v>0.94741249508619596</v>
      </c>
      <c r="P138">
        <v>0.982030908122419</v>
      </c>
      <c r="Q138">
        <v>0.95670250054417005</v>
      </c>
      <c r="R138">
        <v>1</v>
      </c>
      <c r="S138">
        <v>0.98914926063905295</v>
      </c>
      <c r="T138">
        <v>0.99987719153709098</v>
      </c>
      <c r="U138">
        <v>0.98591167243157396</v>
      </c>
      <c r="V138">
        <v>0.82368960020976201</v>
      </c>
      <c r="X138">
        <f t="shared" si="8"/>
        <v>14.083333333333364</v>
      </c>
      <c r="Y138">
        <v>0.92634482610681801</v>
      </c>
      <c r="Z138">
        <v>0.82541161635850302</v>
      </c>
      <c r="AA138">
        <v>0.93725751746780905</v>
      </c>
      <c r="AB138">
        <v>0.87334185342020598</v>
      </c>
      <c r="AC138">
        <v>0.80788554134866597</v>
      </c>
      <c r="AD138">
        <v>0.95966742464423205</v>
      </c>
      <c r="AE138">
        <v>0.81599203106081597</v>
      </c>
      <c r="AF138">
        <v>0.78038064711037602</v>
      </c>
      <c r="AG138">
        <v>0.624548602229415</v>
      </c>
    </row>
    <row r="139" spans="2:33" x14ac:dyDescent="0.25">
      <c r="B139">
        <f t="shared" si="6"/>
        <v>14.166666666666698</v>
      </c>
      <c r="C139">
        <v>0.98572986833493803</v>
      </c>
      <c r="D139">
        <v>0.93873932161177398</v>
      </c>
      <c r="E139">
        <v>0.98675513459162101</v>
      </c>
      <c r="F139">
        <v>0.98065512740898397</v>
      </c>
      <c r="G139">
        <v>0.997885707814817</v>
      </c>
      <c r="H139">
        <v>0.972518535721972</v>
      </c>
      <c r="I139">
        <v>0.940309729026227</v>
      </c>
      <c r="J139">
        <v>0.98731827993121601</v>
      </c>
      <c r="K139">
        <v>1</v>
      </c>
      <c r="M139">
        <f t="shared" si="7"/>
        <v>14.166666666666698</v>
      </c>
      <c r="N139">
        <v>0.97153160872883404</v>
      </c>
      <c r="O139">
        <v>0.91862661289616399</v>
      </c>
      <c r="P139">
        <v>0.96777968418827298</v>
      </c>
      <c r="Q139">
        <v>0.945805812269365</v>
      </c>
      <c r="R139">
        <v>0.99976495723548797</v>
      </c>
      <c r="S139">
        <v>0.98556324747312896</v>
      </c>
      <c r="T139">
        <v>1</v>
      </c>
      <c r="U139">
        <v>0.96866993814104696</v>
      </c>
      <c r="V139">
        <v>0.79702165453188001</v>
      </c>
      <c r="X139">
        <f t="shared" si="8"/>
        <v>14.166666666666698</v>
      </c>
      <c r="Y139">
        <v>0.91900778715995401</v>
      </c>
      <c r="Z139">
        <v>0.81500351481252997</v>
      </c>
      <c r="AA139">
        <v>0.93102463614101305</v>
      </c>
      <c r="AB139">
        <v>0.86572929947447497</v>
      </c>
      <c r="AC139">
        <v>0.79383428215301099</v>
      </c>
      <c r="AD139">
        <v>0.95670340310451996</v>
      </c>
      <c r="AE139">
        <v>0.80467843667140304</v>
      </c>
      <c r="AF139">
        <v>0.77975537386687999</v>
      </c>
      <c r="AG139">
        <v>0.61478250991973704</v>
      </c>
    </row>
    <row r="140" spans="2:33" x14ac:dyDescent="0.25">
      <c r="B140">
        <f t="shared" si="6"/>
        <v>14.250000000000032</v>
      </c>
      <c r="C140">
        <v>0.97245610037152197</v>
      </c>
      <c r="D140">
        <v>0.92716284471375099</v>
      </c>
      <c r="E140">
        <v>0.97486887756585905</v>
      </c>
      <c r="F140">
        <v>0.96967677222780202</v>
      </c>
      <c r="G140">
        <v>0.99380575693670803</v>
      </c>
      <c r="H140">
        <v>0.96425906375084003</v>
      </c>
      <c r="I140">
        <v>0.92759673626781602</v>
      </c>
      <c r="J140">
        <v>0.97512181235750695</v>
      </c>
      <c r="K140">
        <v>0.99459331308351395</v>
      </c>
      <c r="M140">
        <f t="shared" si="7"/>
        <v>14.250000000000032</v>
      </c>
      <c r="N140">
        <v>0.94901931540555495</v>
      </c>
      <c r="O140">
        <v>0.88356643513525202</v>
      </c>
      <c r="P140">
        <v>0.94942077268087199</v>
      </c>
      <c r="Q140">
        <v>0.930153652081666</v>
      </c>
      <c r="R140">
        <v>0.99724516537632102</v>
      </c>
      <c r="S140">
        <v>0.98146962466121401</v>
      </c>
      <c r="T140">
        <v>0.99828477927852499</v>
      </c>
      <c r="U140">
        <v>0.94685413085197501</v>
      </c>
      <c r="V140">
        <v>0.77435210411092703</v>
      </c>
      <c r="X140">
        <f t="shared" si="8"/>
        <v>14.250000000000032</v>
      </c>
      <c r="Y140">
        <v>0.91092744217729205</v>
      </c>
      <c r="Z140">
        <v>0.80340287275490896</v>
      </c>
      <c r="AA140">
        <v>0.92481164458879395</v>
      </c>
      <c r="AB140">
        <v>0.85582690904747505</v>
      </c>
      <c r="AC140">
        <v>0.77874551354001997</v>
      </c>
      <c r="AD140">
        <v>0.95276689989433905</v>
      </c>
      <c r="AE140">
        <v>0.79416852226255796</v>
      </c>
      <c r="AF140">
        <v>0.780940234917472</v>
      </c>
      <c r="AG140">
        <v>0.60900141844072098</v>
      </c>
    </row>
    <row r="141" spans="2:33" x14ac:dyDescent="0.25">
      <c r="B141">
        <f t="shared" si="6"/>
        <v>14.333333333333366</v>
      </c>
      <c r="C141">
        <v>0.95472881684086397</v>
      </c>
      <c r="D141">
        <v>0.91258464803505801</v>
      </c>
      <c r="E141">
        <v>0.95958285364739204</v>
      </c>
      <c r="F141">
        <v>0.95667823340953595</v>
      </c>
      <c r="G141">
        <v>0.98840463912673604</v>
      </c>
      <c r="H141">
        <v>0.95596893167015295</v>
      </c>
      <c r="I141">
        <v>0.91517042994110698</v>
      </c>
      <c r="J141">
        <v>0.95996068035973703</v>
      </c>
      <c r="K141">
        <v>0.98139588628968899</v>
      </c>
      <c r="M141">
        <f t="shared" si="7"/>
        <v>14.333333333333366</v>
      </c>
      <c r="N141">
        <v>0.92142336338332698</v>
      </c>
      <c r="O141">
        <v>0.84236372283128602</v>
      </c>
      <c r="P141">
        <v>0.92687973787486899</v>
      </c>
      <c r="Q141">
        <v>0.90947522348061005</v>
      </c>
      <c r="R141">
        <v>0.99101493152185505</v>
      </c>
      <c r="S141">
        <v>0.97667277901671001</v>
      </c>
      <c r="T141">
        <v>0.99560614186325902</v>
      </c>
      <c r="U141">
        <v>0.92225662300431699</v>
      </c>
      <c r="V141">
        <v>0.75740512496404799</v>
      </c>
      <c r="X141">
        <f t="shared" si="8"/>
        <v>14.333333333333366</v>
      </c>
      <c r="Y141">
        <v>0.90193567796631202</v>
      </c>
      <c r="Z141">
        <v>0.78970817482237399</v>
      </c>
      <c r="AA141">
        <v>0.918196080433902</v>
      </c>
      <c r="AB141">
        <v>0.84290642205285005</v>
      </c>
      <c r="AC141">
        <v>0.76269328093518796</v>
      </c>
      <c r="AD141">
        <v>0.94788439265776203</v>
      </c>
      <c r="AE141">
        <v>0.78493172057905702</v>
      </c>
      <c r="AF141">
        <v>0.78269856536641802</v>
      </c>
      <c r="AG141">
        <v>0.60644505135850502</v>
      </c>
    </row>
    <row r="142" spans="2:33" x14ac:dyDescent="0.25">
      <c r="B142">
        <f t="shared" si="6"/>
        <v>14.4166666666667</v>
      </c>
      <c r="C142">
        <v>0.93243276051352397</v>
      </c>
      <c r="D142">
        <v>0.89367193648656096</v>
      </c>
      <c r="E142">
        <v>0.94110677385747299</v>
      </c>
      <c r="F142">
        <v>0.94185995405372602</v>
      </c>
      <c r="G142">
        <v>0.982326846145953</v>
      </c>
      <c r="H142">
        <v>0.94806327745873498</v>
      </c>
      <c r="I142">
        <v>0.90346824607703102</v>
      </c>
      <c r="J142">
        <v>0.94253918794059499</v>
      </c>
      <c r="K142">
        <v>0.96004665601550498</v>
      </c>
      <c r="M142">
        <f t="shared" si="7"/>
        <v>14.4166666666667</v>
      </c>
      <c r="N142">
        <v>0.88963308696696097</v>
      </c>
      <c r="O142">
        <v>0.79515023701208998</v>
      </c>
      <c r="P142">
        <v>0.90008214404491604</v>
      </c>
      <c r="Q142">
        <v>0.88349973092845802</v>
      </c>
      <c r="R142">
        <v>0.97964856277144396</v>
      </c>
      <c r="S142">
        <v>0.97097709686202904</v>
      </c>
      <c r="T142">
        <v>0.99283869994455698</v>
      </c>
      <c r="U142">
        <v>0.89666978448727197</v>
      </c>
      <c r="V142">
        <v>0.74790489147084804</v>
      </c>
      <c r="X142">
        <f t="shared" si="8"/>
        <v>14.4166666666667</v>
      </c>
      <c r="Y142">
        <v>0.89186438133449497</v>
      </c>
      <c r="Z142">
        <v>0.77301790565166495</v>
      </c>
      <c r="AA142">
        <v>0.91075548129907802</v>
      </c>
      <c r="AB142">
        <v>0.82623957903399403</v>
      </c>
      <c r="AC142">
        <v>0.74575162976400799</v>
      </c>
      <c r="AD142">
        <v>0.94208235853146305</v>
      </c>
      <c r="AE142">
        <v>0.77743746345008002</v>
      </c>
      <c r="AF142">
        <v>0.78379370052518704</v>
      </c>
      <c r="AG142">
        <v>0.60635313204889796</v>
      </c>
    </row>
    <row r="143" spans="2:33" x14ac:dyDescent="0.25">
      <c r="B143">
        <f t="shared" si="6"/>
        <v>14.500000000000034</v>
      </c>
      <c r="C143">
        <v>0.90545267514444905</v>
      </c>
      <c r="D143">
        <v>0.86909191591314405</v>
      </c>
      <c r="E143">
        <v>0.91965034998436201</v>
      </c>
      <c r="F143">
        <v>0.92542237786269899</v>
      </c>
      <c r="G143">
        <v>0.97621686995360502</v>
      </c>
      <c r="H143">
        <v>0.94095723994266101</v>
      </c>
      <c r="I143">
        <v>0.89292762197587205</v>
      </c>
      <c r="J143">
        <v>0.92356164060163903</v>
      </c>
      <c r="K143">
        <v>0.93018455984267001</v>
      </c>
      <c r="M143">
        <f t="shared" si="7"/>
        <v>14.500000000000034</v>
      </c>
      <c r="N143">
        <v>0.85453782168339398</v>
      </c>
      <c r="O143">
        <v>0.74205774058263296</v>
      </c>
      <c r="P143">
        <v>0.86895355658276596</v>
      </c>
      <c r="Q143">
        <v>0.851956376190527</v>
      </c>
      <c r="R143">
        <v>0.96172036695146501</v>
      </c>
      <c r="S143">
        <v>0.96418696498372003</v>
      </c>
      <c r="T143">
        <v>0.99085706599536905</v>
      </c>
      <c r="U143">
        <v>0.87188598767758596</v>
      </c>
      <c r="V143">
        <v>0.74757557986924505</v>
      </c>
      <c r="X143">
        <f t="shared" si="8"/>
        <v>14.500000000000034</v>
      </c>
      <c r="Y143">
        <v>0.88054543949160902</v>
      </c>
      <c r="Z143">
        <v>0.75243055064516695</v>
      </c>
      <c r="AA143">
        <v>0.90206738512399698</v>
      </c>
      <c r="AB143">
        <v>0.80509811880729998</v>
      </c>
      <c r="AC143">
        <v>0.72799460606016797</v>
      </c>
      <c r="AD143">
        <v>0.93538727512824305</v>
      </c>
      <c r="AE143">
        <v>0.77215518367095703</v>
      </c>
      <c r="AF143">
        <v>0.78298897549654201</v>
      </c>
      <c r="AG143">
        <v>0.60796538417340795</v>
      </c>
    </row>
    <row r="144" spans="2:33" x14ac:dyDescent="0.25">
      <c r="B144">
        <f t="shared" si="6"/>
        <v>14.583333333333368</v>
      </c>
      <c r="C144">
        <v>0.87393383019163395</v>
      </c>
      <c r="D144">
        <v>0.838038076406735</v>
      </c>
      <c r="E144">
        <v>0.89532794421394302</v>
      </c>
      <c r="F144">
        <v>0.90754417695881295</v>
      </c>
      <c r="G144">
        <v>0.97051040171618397</v>
      </c>
      <c r="H144">
        <v>0.93495716844190202</v>
      </c>
      <c r="I144">
        <v>0.88377318671813898</v>
      </c>
      <c r="J144">
        <v>0.90366172692448399</v>
      </c>
      <c r="K144">
        <v>0.89208616567448495</v>
      </c>
      <c r="M144">
        <f t="shared" si="7"/>
        <v>14.583333333333368</v>
      </c>
      <c r="N144">
        <v>0.81706194103818397</v>
      </c>
      <c r="O144">
        <v>0.68359843054163505</v>
      </c>
      <c r="P144">
        <v>0.83362568089188605</v>
      </c>
      <c r="Q144">
        <v>0.81485228421705203</v>
      </c>
      <c r="R144">
        <v>0.93635609414714405</v>
      </c>
      <c r="S144">
        <v>0.95610390176243398</v>
      </c>
      <c r="T144">
        <v>0.990206081429854</v>
      </c>
      <c r="U144">
        <v>0.84932016328146798</v>
      </c>
      <c r="V144">
        <v>0.75717209035111399</v>
      </c>
      <c r="X144">
        <f t="shared" si="8"/>
        <v>14.583333333333368</v>
      </c>
      <c r="Y144">
        <v>0.86775216458453197</v>
      </c>
      <c r="Z144">
        <v>0.72730438041671197</v>
      </c>
      <c r="AA144">
        <v>0.89162314134452603</v>
      </c>
      <c r="AB144">
        <v>0.77907905022676205</v>
      </c>
      <c r="AC144">
        <v>0.70952920319907997</v>
      </c>
      <c r="AD144">
        <v>0.92787853864944703</v>
      </c>
      <c r="AE144">
        <v>0.76931811316244503</v>
      </c>
      <c r="AF144">
        <v>0.77928119137357899</v>
      </c>
      <c r="AG144">
        <v>0.61050519694941796</v>
      </c>
    </row>
    <row r="145" spans="2:33" x14ac:dyDescent="0.25">
      <c r="B145">
        <f t="shared" si="6"/>
        <v>14.666666666666702</v>
      </c>
      <c r="C145">
        <v>0.83906361171791399</v>
      </c>
      <c r="D145">
        <v>0.80180905756007603</v>
      </c>
      <c r="E145">
        <v>0.86787253128433794</v>
      </c>
      <c r="F145">
        <v>0.88831694570024899</v>
      </c>
      <c r="G145">
        <v>0.96480793256840602</v>
      </c>
      <c r="H145">
        <v>0.92993425537104202</v>
      </c>
      <c r="I145">
        <v>0.87537833820075095</v>
      </c>
      <c r="J145">
        <v>0.88319066966120297</v>
      </c>
      <c r="K145">
        <v>0.84857856394007203</v>
      </c>
      <c r="M145">
        <f t="shared" si="7"/>
        <v>14.666666666666702</v>
      </c>
      <c r="N145">
        <v>0.77826998835691197</v>
      </c>
      <c r="O145">
        <v>0.62180626727267996</v>
      </c>
      <c r="P145">
        <v>0.79505479828792702</v>
      </c>
      <c r="Q145">
        <v>0.773306261858138</v>
      </c>
      <c r="R145">
        <v>0.90488727268205704</v>
      </c>
      <c r="S145">
        <v>0.94651795254702797</v>
      </c>
      <c r="T145">
        <v>0.99011150374115997</v>
      </c>
      <c r="U145">
        <v>0.82887747847530802</v>
      </c>
      <c r="V145">
        <v>0.77357222161921602</v>
      </c>
      <c r="X145">
        <f t="shared" si="8"/>
        <v>14.666666666666702</v>
      </c>
      <c r="Y145">
        <v>0.85302357424685604</v>
      </c>
      <c r="Z145">
        <v>0.69803681688489905</v>
      </c>
      <c r="AA145">
        <v>0.87856934977093704</v>
      </c>
      <c r="AB145">
        <v>0.74908045544811996</v>
      </c>
      <c r="AC145">
        <v>0.69059421290177003</v>
      </c>
      <c r="AD145">
        <v>0.91984722024256105</v>
      </c>
      <c r="AE145">
        <v>0.76821468168164297</v>
      </c>
      <c r="AF145">
        <v>0.77260101298572403</v>
      </c>
      <c r="AG145">
        <v>0.61313062235988602</v>
      </c>
    </row>
    <row r="146" spans="2:33" x14ac:dyDescent="0.25">
      <c r="B146">
        <f t="shared" si="6"/>
        <v>14.750000000000036</v>
      </c>
      <c r="C146">
        <v>0.80228993345408095</v>
      </c>
      <c r="D146">
        <v>0.76222978503629102</v>
      </c>
      <c r="E146">
        <v>0.83692173787233204</v>
      </c>
      <c r="F146">
        <v>0.86781050805744697</v>
      </c>
      <c r="G146">
        <v>0.95850115327021901</v>
      </c>
      <c r="H146">
        <v>0.92565090405218298</v>
      </c>
      <c r="I146">
        <v>0.86690366681958697</v>
      </c>
      <c r="J146">
        <v>0.86242907580430095</v>
      </c>
      <c r="K146">
        <v>0.80312647721777997</v>
      </c>
      <c r="M146">
        <f t="shared" si="7"/>
        <v>14.750000000000036</v>
      </c>
      <c r="N146">
        <v>0.739261547417848</v>
      </c>
      <c r="O146">
        <v>0.55909564901181297</v>
      </c>
      <c r="P146">
        <v>0.75440333232996104</v>
      </c>
      <c r="Q146">
        <v>0.728715037176347</v>
      </c>
      <c r="R146">
        <v>0.86919687454486305</v>
      </c>
      <c r="S146">
        <v>0.93521629483846902</v>
      </c>
      <c r="T146">
        <v>0.98946931948524597</v>
      </c>
      <c r="U146">
        <v>0.81008566016068795</v>
      </c>
      <c r="V146">
        <v>0.79268449636349303</v>
      </c>
      <c r="X146">
        <f t="shared" si="8"/>
        <v>14.750000000000036</v>
      </c>
      <c r="Y146">
        <v>0.83584011184822105</v>
      </c>
      <c r="Z146">
        <v>0.66528506868084303</v>
      </c>
      <c r="AA146">
        <v>0.86196642232939003</v>
      </c>
      <c r="AB146">
        <v>0.71632568507552596</v>
      </c>
      <c r="AC146">
        <v>0.67146137544986595</v>
      </c>
      <c r="AD146">
        <v>0.91163731006601001</v>
      </c>
      <c r="AE146">
        <v>0.76789711845280595</v>
      </c>
      <c r="AF146">
        <v>0.763112571459857</v>
      </c>
      <c r="AG146">
        <v>0.61498337803959202</v>
      </c>
    </row>
    <row r="147" spans="2:33" x14ac:dyDescent="0.25">
      <c r="B147">
        <f t="shared" si="6"/>
        <v>14.833333333333369</v>
      </c>
      <c r="C147">
        <v>0.76506071037059498</v>
      </c>
      <c r="D147">
        <v>0.72112518588182095</v>
      </c>
      <c r="E147">
        <v>0.80211319189047703</v>
      </c>
      <c r="F147">
        <v>0.84609468874841398</v>
      </c>
      <c r="G147">
        <v>0.95098175486080305</v>
      </c>
      <c r="H147">
        <v>0.92186951739297796</v>
      </c>
      <c r="I147">
        <v>0.85750976213085495</v>
      </c>
      <c r="J147">
        <v>0.84165755024844702</v>
      </c>
      <c r="K147">
        <v>0.75919462342358501</v>
      </c>
      <c r="M147">
        <f t="shared" si="7"/>
        <v>14.833333333333369</v>
      </c>
      <c r="N147">
        <v>0.70113620325042303</v>
      </c>
      <c r="O147">
        <v>0.49788097599539699</v>
      </c>
      <c r="P147">
        <v>0.71283370797319201</v>
      </c>
      <c r="Q147">
        <v>0.68247533762721402</v>
      </c>
      <c r="R147">
        <v>0.83116787301741801</v>
      </c>
      <c r="S147">
        <v>0.92198610497577504</v>
      </c>
      <c r="T147">
        <v>0.987175515162793</v>
      </c>
      <c r="U147">
        <v>0.79247243338464501</v>
      </c>
      <c r="V147">
        <v>0.81041743931031396</v>
      </c>
      <c r="X147">
        <f t="shared" si="8"/>
        <v>14.833333333333369</v>
      </c>
      <c r="Y147">
        <v>0.81568222148978797</v>
      </c>
      <c r="Z147">
        <v>0.62970634566857797</v>
      </c>
      <c r="AA147">
        <v>0.84087477173894198</v>
      </c>
      <c r="AB147">
        <v>0.68203809087474698</v>
      </c>
      <c r="AC147">
        <v>0.65240243175970603</v>
      </c>
      <c r="AD147">
        <v>0.90359279744368304</v>
      </c>
      <c r="AE147">
        <v>0.767417652697301</v>
      </c>
      <c r="AF147">
        <v>0.75097999691865103</v>
      </c>
      <c r="AG147">
        <v>0.61520518181110195</v>
      </c>
    </row>
    <row r="148" spans="2:33" x14ac:dyDescent="0.25">
      <c r="B148">
        <f t="shared" si="6"/>
        <v>14.916666666666703</v>
      </c>
      <c r="C148">
        <v>0.72882385366137703</v>
      </c>
      <c r="D148">
        <v>0.68032018295252406</v>
      </c>
      <c r="E148">
        <v>0.76308451769158803</v>
      </c>
      <c r="F148">
        <v>0.82323931028548003</v>
      </c>
      <c r="G148">
        <v>0.94164142761289304</v>
      </c>
      <c r="H148">
        <v>0.91835249873634295</v>
      </c>
      <c r="I148">
        <v>0.84635721451368395</v>
      </c>
      <c r="J148">
        <v>0.82115669998111296</v>
      </c>
      <c r="K148">
        <v>0.72024772512872304</v>
      </c>
      <c r="M148">
        <f t="shared" si="7"/>
        <v>14.916666666666703</v>
      </c>
      <c r="N148">
        <v>0.66499353704567499</v>
      </c>
      <c r="O148">
        <v>0.44057664228725602</v>
      </c>
      <c r="P148">
        <v>0.67150834595675202</v>
      </c>
      <c r="Q148">
        <v>0.63598388921833604</v>
      </c>
      <c r="R148">
        <v>0.792683237485731</v>
      </c>
      <c r="S148">
        <v>0.90661456039882404</v>
      </c>
      <c r="T148">
        <v>0.98212607729288903</v>
      </c>
      <c r="U148">
        <v>0.77556552509619303</v>
      </c>
      <c r="V148">
        <v>0.82267957317197205</v>
      </c>
      <c r="X148">
        <f t="shared" si="8"/>
        <v>14.916666666666703</v>
      </c>
      <c r="Y148">
        <v>0.79203034520402305</v>
      </c>
      <c r="Z148">
        <v>0.59195785407511903</v>
      </c>
      <c r="AA148">
        <v>0.81435480853769804</v>
      </c>
      <c r="AB148">
        <v>0.64744102111659196</v>
      </c>
      <c r="AC148">
        <v>0.63368912082732398</v>
      </c>
      <c r="AD148">
        <v>0.89605767253378399</v>
      </c>
      <c r="AE148">
        <v>0.76582851364984095</v>
      </c>
      <c r="AF148">
        <v>0.73636742039758196</v>
      </c>
      <c r="AG148">
        <v>0.61293775126890404</v>
      </c>
    </row>
    <row r="149" spans="2:33" x14ac:dyDescent="0.25">
      <c r="B149">
        <f t="shared" si="6"/>
        <v>15.000000000000037</v>
      </c>
      <c r="C149">
        <v>0.69502727830588396</v>
      </c>
      <c r="D149">
        <v>0.64163970327429598</v>
      </c>
      <c r="E149">
        <v>0.71947334305280097</v>
      </c>
      <c r="F149">
        <v>0.79931419734727605</v>
      </c>
      <c r="G149">
        <v>0.92987186251481302</v>
      </c>
      <c r="H149">
        <v>0.91486225127051202</v>
      </c>
      <c r="I149">
        <v>0.83260661406909597</v>
      </c>
      <c r="J149">
        <v>0.80120713129698096</v>
      </c>
      <c r="K149">
        <v>0.68975050339376998</v>
      </c>
      <c r="M149">
        <f t="shared" si="7"/>
        <v>15.000000000000037</v>
      </c>
      <c r="N149">
        <v>0.63193313388107597</v>
      </c>
      <c r="O149">
        <v>0.38959704821438301</v>
      </c>
      <c r="P149">
        <v>0.63158967122454701</v>
      </c>
      <c r="Q149">
        <v>0.590637420458069</v>
      </c>
      <c r="R149">
        <v>0.75562594118481496</v>
      </c>
      <c r="S149">
        <v>0.88888883819852305</v>
      </c>
      <c r="T149">
        <v>0.97321699238842996</v>
      </c>
      <c r="U149">
        <v>0.75889266158926605</v>
      </c>
      <c r="V149">
        <v>0.82537942127893904</v>
      </c>
      <c r="X149">
        <f t="shared" si="8"/>
        <v>15.000000000000037</v>
      </c>
      <c r="Y149">
        <v>0.764364926983649</v>
      </c>
      <c r="Z149">
        <v>0.55269680368073304</v>
      </c>
      <c r="AA149">
        <v>0.78146694527847005</v>
      </c>
      <c r="AB149">
        <v>0.61375782753594199</v>
      </c>
      <c r="AC149">
        <v>0.61559318357609405</v>
      </c>
      <c r="AD149">
        <v>0.88937592522033504</v>
      </c>
      <c r="AE149">
        <v>0.76218193052660999</v>
      </c>
      <c r="AF149">
        <v>0.71943897266015899</v>
      </c>
      <c r="AG149">
        <v>0.60732280408734896</v>
      </c>
    </row>
    <row r="150" spans="2:33" x14ac:dyDescent="0.25">
      <c r="B150">
        <f t="shared" si="6"/>
        <v>15.083333333333371</v>
      </c>
      <c r="C150">
        <v>0.66478483287414503</v>
      </c>
      <c r="D150">
        <v>0.60655211023330802</v>
      </c>
      <c r="E150">
        <v>0.67123343634119503</v>
      </c>
      <c r="F150">
        <v>0.774538058553909</v>
      </c>
      <c r="G150">
        <v>0.91536774302879398</v>
      </c>
      <c r="H150">
        <v>0.91109728974388005</v>
      </c>
      <c r="I150">
        <v>0.81570517001647203</v>
      </c>
      <c r="J150">
        <v>0.78200436958649699</v>
      </c>
      <c r="K150">
        <v>0.67031684079291198</v>
      </c>
      <c r="M150">
        <f t="shared" si="7"/>
        <v>15.083333333333371</v>
      </c>
      <c r="N150">
        <v>0.602788053043259</v>
      </c>
      <c r="O150">
        <v>0.346892247470797</v>
      </c>
      <c r="P150">
        <v>0.59409407854759</v>
      </c>
      <c r="Q150">
        <v>0.54774504121679402</v>
      </c>
      <c r="R150">
        <v>0.72165005588346398</v>
      </c>
      <c r="S150">
        <v>0.86867004344804999</v>
      </c>
      <c r="T150">
        <v>0.95953710143099402</v>
      </c>
      <c r="U150">
        <v>0.74202280910193397</v>
      </c>
      <c r="V150">
        <v>0.81543413367145801</v>
      </c>
      <c r="X150">
        <f t="shared" si="8"/>
        <v>15.083333333333371</v>
      </c>
      <c r="Y150">
        <v>0.73239259116954802</v>
      </c>
      <c r="Z150">
        <v>0.51261667950364398</v>
      </c>
      <c r="AA150">
        <v>0.74162768370492904</v>
      </c>
      <c r="AB150">
        <v>0.58201949651248197</v>
      </c>
      <c r="AC150">
        <v>0.59829399230847502</v>
      </c>
      <c r="AD150">
        <v>0.88374240715471297</v>
      </c>
      <c r="AE150">
        <v>0.75574001724894702</v>
      </c>
      <c r="AF150">
        <v>0.70053048058882095</v>
      </c>
      <c r="AG150">
        <v>0.59791476813050104</v>
      </c>
    </row>
    <row r="151" spans="2:33" x14ac:dyDescent="0.25">
      <c r="B151">
        <f t="shared" si="6"/>
        <v>15.166666666666705</v>
      </c>
      <c r="C151">
        <v>0.63787410529312605</v>
      </c>
      <c r="D151">
        <v>0.57509951810794502</v>
      </c>
      <c r="E151">
        <v>0.61958313268503395</v>
      </c>
      <c r="F151">
        <v>0.74972514119474498</v>
      </c>
      <c r="G151">
        <v>0.89903572342617399</v>
      </c>
      <c r="H151">
        <v>0.90650057422684704</v>
      </c>
      <c r="I151">
        <v>0.79624656381842596</v>
      </c>
      <c r="J151">
        <v>0.763403612179688</v>
      </c>
      <c r="K151">
        <v>0.66115726234663497</v>
      </c>
      <c r="M151">
        <f t="shared" si="7"/>
        <v>15.166666666666705</v>
      </c>
      <c r="N151">
        <v>0.57732525585231598</v>
      </c>
      <c r="O151">
        <v>0.31255491558241899</v>
      </c>
      <c r="P151">
        <v>0.559453847544642</v>
      </c>
      <c r="Q151">
        <v>0.50826539202223497</v>
      </c>
      <c r="R151">
        <v>0.69149405247100404</v>
      </c>
      <c r="S151">
        <v>0.84611498819573705</v>
      </c>
      <c r="T151">
        <v>0.94094665965170099</v>
      </c>
      <c r="U151">
        <v>0.72468988966332704</v>
      </c>
      <c r="V151">
        <v>0.79379536380506099</v>
      </c>
      <c r="X151">
        <f t="shared" si="8"/>
        <v>15.166666666666705</v>
      </c>
      <c r="Y151">
        <v>0.69672468598756299</v>
      </c>
      <c r="Z151">
        <v>0.47255607211050599</v>
      </c>
      <c r="AA151">
        <v>0.69567788483080695</v>
      </c>
      <c r="AB151">
        <v>0.55248755848040199</v>
      </c>
      <c r="AC151">
        <v>0.58160144741027398</v>
      </c>
      <c r="AD151">
        <v>0.87875541582057903</v>
      </c>
      <c r="AE151">
        <v>0.74660442480372602</v>
      </c>
      <c r="AF151">
        <v>0.68066455095704004</v>
      </c>
      <c r="AG151">
        <v>0.58591890950594905</v>
      </c>
    </row>
    <row r="152" spans="2:33" x14ac:dyDescent="0.25">
      <c r="B152">
        <f t="shared" si="6"/>
        <v>15.250000000000039</v>
      </c>
      <c r="C152">
        <v>0.61373861909792804</v>
      </c>
      <c r="D152">
        <v>0.54696747979068505</v>
      </c>
      <c r="E152">
        <v>0.56605691071177799</v>
      </c>
      <c r="F152">
        <v>0.72583857770106297</v>
      </c>
      <c r="G152">
        <v>0.88208545124572202</v>
      </c>
      <c r="H152">
        <v>0.90045117656760898</v>
      </c>
      <c r="I152">
        <v>0.77511109711335902</v>
      </c>
      <c r="J152">
        <v>0.74517497680760303</v>
      </c>
      <c r="K152">
        <v>0.66063145621830199</v>
      </c>
      <c r="M152">
        <f t="shared" si="7"/>
        <v>15.250000000000039</v>
      </c>
      <c r="N152">
        <v>0.55504517983593304</v>
      </c>
      <c r="O152">
        <v>0.28621338428642801</v>
      </c>
      <c r="P152">
        <v>0.52795523004661504</v>
      </c>
      <c r="Q152">
        <v>0.47306949182390201</v>
      </c>
      <c r="R152">
        <v>0.665667502404515</v>
      </c>
      <c r="S152">
        <v>0.82145441375220696</v>
      </c>
      <c r="T152">
        <v>0.91749877750360298</v>
      </c>
      <c r="U152">
        <v>0.70666906635988103</v>
      </c>
      <c r="V152">
        <v>0.762423392141791</v>
      </c>
      <c r="X152">
        <f t="shared" si="8"/>
        <v>15.250000000000039</v>
      </c>
      <c r="Y152">
        <v>0.65819874196501205</v>
      </c>
      <c r="Z152">
        <v>0.43338984974345102</v>
      </c>
      <c r="AA152">
        <v>0.64481450126166995</v>
      </c>
      <c r="AB152">
        <v>0.52523117671484099</v>
      </c>
      <c r="AC152">
        <v>0.56523308183464205</v>
      </c>
      <c r="AD152">
        <v>0.87386411086222904</v>
      </c>
      <c r="AE152">
        <v>0.73508668922810905</v>
      </c>
      <c r="AF152">
        <v>0.66103548790637401</v>
      </c>
      <c r="AG152">
        <v>0.57295320507317005</v>
      </c>
    </row>
    <row r="153" spans="2:33" x14ac:dyDescent="0.25">
      <c r="B153">
        <f t="shared" si="6"/>
        <v>15.333333333333373</v>
      </c>
      <c r="C153">
        <v>0.59182189545188901</v>
      </c>
      <c r="D153">
        <v>0.521841545405338</v>
      </c>
      <c r="E153">
        <v>0.51218924360789997</v>
      </c>
      <c r="F153">
        <v>0.70384149852443101</v>
      </c>
      <c r="G153">
        <v>0.86572657229065397</v>
      </c>
      <c r="H153">
        <v>0.89232816849513397</v>
      </c>
      <c r="I153">
        <v>0.75317907102571402</v>
      </c>
      <c r="J153">
        <v>0.72708858054480996</v>
      </c>
      <c r="K153">
        <v>0.66709910972914399</v>
      </c>
      <c r="M153">
        <f t="shared" si="7"/>
        <v>15.333333333333373</v>
      </c>
      <c r="N153">
        <v>0.53544826034253301</v>
      </c>
      <c r="O153">
        <v>0.26749598281076897</v>
      </c>
      <c r="P153">
        <v>0.499884474764068</v>
      </c>
      <c r="Q153">
        <v>0.44302836362870501</v>
      </c>
      <c r="R153">
        <v>0.644679974607411</v>
      </c>
      <c r="S153">
        <v>0.79491906079194097</v>
      </c>
      <c r="T153">
        <v>0.88924656506401201</v>
      </c>
      <c r="U153">
        <v>0.68773550171768305</v>
      </c>
      <c r="V153">
        <v>0.72327849902817698</v>
      </c>
      <c r="X153">
        <f t="shared" si="8"/>
        <v>15.333333333333373</v>
      </c>
      <c r="Y153">
        <v>0.61765228569220798</v>
      </c>
      <c r="Z153">
        <v>0.39599287670550198</v>
      </c>
      <c r="AA153">
        <v>0.59023448038466597</v>
      </c>
      <c r="AB153">
        <v>0.50031951750064996</v>
      </c>
      <c r="AC153">
        <v>0.54890642689852898</v>
      </c>
      <c r="AD153">
        <v>0.86851765171808903</v>
      </c>
      <c r="AE153">
        <v>0.72149834639191202</v>
      </c>
      <c r="AF153">
        <v>0.64283759497382498</v>
      </c>
      <c r="AG153">
        <v>0.56063563143767403</v>
      </c>
    </row>
    <row r="154" spans="2:33" x14ac:dyDescent="0.25">
      <c r="B154">
        <f t="shared" si="6"/>
        <v>15.416666666666707</v>
      </c>
      <c r="C154">
        <v>0.57156745797382802</v>
      </c>
      <c r="D154">
        <v>0.49940726795044899</v>
      </c>
      <c r="E154">
        <v>0.45951460996369198</v>
      </c>
      <c r="F154">
        <v>0.68469703628449397</v>
      </c>
      <c r="G154">
        <v>0.85116873409928695</v>
      </c>
      <c r="H154">
        <v>0.88151062173838801</v>
      </c>
      <c r="I154">
        <v>0.73133078667993301</v>
      </c>
      <c r="J154">
        <v>0.70891454046587099</v>
      </c>
      <c r="K154">
        <v>0.678919910200393</v>
      </c>
      <c r="M154">
        <f t="shared" si="7"/>
        <v>15.416666666666707</v>
      </c>
      <c r="N154">
        <v>0.51803493499813003</v>
      </c>
      <c r="O154">
        <v>0.25603104315446901</v>
      </c>
      <c r="P154">
        <v>0.47552783363803902</v>
      </c>
      <c r="Q154">
        <v>0.41901302905781002</v>
      </c>
      <c r="R154">
        <v>0.62904104069047295</v>
      </c>
      <c r="S154">
        <v>0.76673966998942</v>
      </c>
      <c r="T154">
        <v>0.85624313241024197</v>
      </c>
      <c r="U154">
        <v>0.66766435826281401</v>
      </c>
      <c r="V154">
        <v>0.67832096481074999</v>
      </c>
      <c r="X154">
        <f t="shared" si="8"/>
        <v>15.416666666666707</v>
      </c>
      <c r="Y154">
        <v>0.57592284761468804</v>
      </c>
      <c r="Z154">
        <v>0.36124002128344102</v>
      </c>
      <c r="AA154">
        <v>0.53313477466068504</v>
      </c>
      <c r="AB154">
        <v>0.47782174609517403</v>
      </c>
      <c r="AC154">
        <v>0.53233901556122398</v>
      </c>
      <c r="AD154">
        <v>0.86216519782658396</v>
      </c>
      <c r="AE154">
        <v>0.70615093216495295</v>
      </c>
      <c r="AF154">
        <v>0.62726517569638995</v>
      </c>
      <c r="AG154">
        <v>0.550584165204972</v>
      </c>
    </row>
    <row r="155" spans="2:33" x14ac:dyDescent="0.25">
      <c r="B155">
        <f t="shared" si="6"/>
        <v>15.500000000000041</v>
      </c>
      <c r="C155">
        <v>0.55241882942994502</v>
      </c>
      <c r="D155">
        <v>0.479350199427446</v>
      </c>
      <c r="E155">
        <v>0.40956748659770897</v>
      </c>
      <c r="F155">
        <v>0.66936832284970604</v>
      </c>
      <c r="G155">
        <v>0.83962158364523998</v>
      </c>
      <c r="H155">
        <v>0.86737760856270796</v>
      </c>
      <c r="I155">
        <v>0.71044654587466005</v>
      </c>
      <c r="J155">
        <v>0.69042297427322197</v>
      </c>
      <c r="K155">
        <v>0.69445354438856699</v>
      </c>
      <c r="M155">
        <f t="shared" si="7"/>
        <v>15.500000000000041</v>
      </c>
      <c r="N155">
        <v>0.50230564063118599</v>
      </c>
      <c r="O155">
        <v>0.25144689630142503</v>
      </c>
      <c r="P155">
        <v>0.45517155749923099</v>
      </c>
      <c r="Q155">
        <v>0.401894510280145</v>
      </c>
      <c r="R155">
        <v>0.61926027132315797</v>
      </c>
      <c r="S155">
        <v>0.73714698303241</v>
      </c>
      <c r="T155">
        <v>0.81854159096181101</v>
      </c>
      <c r="U155">
        <v>0.64623079926533</v>
      </c>
      <c r="V155">
        <v>0.62951107151519403</v>
      </c>
      <c r="X155">
        <f t="shared" si="8"/>
        <v>15.500000000000041</v>
      </c>
      <c r="Y155">
        <v>0.53384795692953202</v>
      </c>
      <c r="Z155">
        <v>0.33000615043103299</v>
      </c>
      <c r="AA155">
        <v>0.47471233492097697</v>
      </c>
      <c r="AB155">
        <v>0.45780702775575599</v>
      </c>
      <c r="AC155">
        <v>0.51524838022936403</v>
      </c>
      <c r="AD155">
        <v>0.85425590892357395</v>
      </c>
      <c r="AE155">
        <v>0.68935598300092804</v>
      </c>
      <c r="AF155">
        <v>0.61551253392772998</v>
      </c>
      <c r="AG155">
        <v>0.54441678310416297</v>
      </c>
    </row>
    <row r="156" spans="2:33" x14ac:dyDescent="0.25">
      <c r="B156">
        <f t="shared" si="6"/>
        <v>15.583333333333375</v>
      </c>
      <c r="C156">
        <v>0.53389918222863797</v>
      </c>
      <c r="D156">
        <v>0.46158807135524699</v>
      </c>
      <c r="E156">
        <v>0.363830479005819</v>
      </c>
      <c r="F156">
        <v>0.65844838973938502</v>
      </c>
      <c r="G156">
        <v>0.83186332371720895</v>
      </c>
      <c r="H156">
        <v>0.84952087116334296</v>
      </c>
      <c r="I156">
        <v>0.69122903034261196</v>
      </c>
      <c r="J156">
        <v>0.67145213627669698</v>
      </c>
      <c r="K156">
        <v>0.711866534014443</v>
      </c>
      <c r="M156">
        <f t="shared" si="7"/>
        <v>15.583333333333375</v>
      </c>
      <c r="N156">
        <v>0.48775674722704299</v>
      </c>
      <c r="O156">
        <v>0.253260463997868</v>
      </c>
      <c r="P156">
        <v>0.43900480539463599</v>
      </c>
      <c r="Q156">
        <v>0.39234604820089403</v>
      </c>
      <c r="R156">
        <v>0.61558970795542001</v>
      </c>
      <c r="S156">
        <v>0.70644456265012001</v>
      </c>
      <c r="T156">
        <v>0.77652243835664803</v>
      </c>
      <c r="U156">
        <v>0.62335765433155799</v>
      </c>
      <c r="V156">
        <v>0.579006627262174</v>
      </c>
      <c r="X156">
        <f t="shared" si="8"/>
        <v>15.583333333333375</v>
      </c>
      <c r="Y156">
        <v>0.492277971278205</v>
      </c>
      <c r="Z156">
        <v>0.30299646629184301</v>
      </c>
      <c r="AA156">
        <v>0.41631925604164099</v>
      </c>
      <c r="AB156">
        <v>0.44033458370376999</v>
      </c>
      <c r="AC156">
        <v>0.49743304193237398</v>
      </c>
      <c r="AD156">
        <v>0.84433718351198594</v>
      </c>
      <c r="AE156">
        <v>0.67147607988931501</v>
      </c>
      <c r="AF156">
        <v>0.60849500303666304</v>
      </c>
      <c r="AG156">
        <v>0.54341360701333596</v>
      </c>
    </row>
    <row r="157" spans="2:33" x14ac:dyDescent="0.25">
      <c r="B157">
        <f t="shared" si="6"/>
        <v>15.666666666666709</v>
      </c>
      <c r="C157">
        <v>0.51585028304450198</v>
      </c>
      <c r="D157">
        <v>0.44696732935710898</v>
      </c>
      <c r="E157">
        <v>0.32357869705036901</v>
      </c>
      <c r="F157">
        <v>0.65104986487888294</v>
      </c>
      <c r="G157">
        <v>0.82694637885859601</v>
      </c>
      <c r="H157">
        <v>0.82838283866720397</v>
      </c>
      <c r="I157">
        <v>0.67367045209584497</v>
      </c>
      <c r="J157">
        <v>0.65211283650824803</v>
      </c>
      <c r="K157">
        <v>0.72855273249205499</v>
      </c>
      <c r="M157">
        <f t="shared" si="7"/>
        <v>15.666666666666709</v>
      </c>
      <c r="N157">
        <v>0.47386835406869998</v>
      </c>
      <c r="O157">
        <v>0.260543031981536</v>
      </c>
      <c r="P157">
        <v>0.42682836579320099</v>
      </c>
      <c r="Q157">
        <v>0.39024976912232501</v>
      </c>
      <c r="R157">
        <v>0.61725127480257402</v>
      </c>
      <c r="S157">
        <v>0.67522727071439903</v>
      </c>
      <c r="T157">
        <v>0.73187573630855696</v>
      </c>
      <c r="U157">
        <v>0.59955842923809299</v>
      </c>
      <c r="V157">
        <v>0.52975556949038305</v>
      </c>
      <c r="X157">
        <f t="shared" si="8"/>
        <v>15.666666666666709</v>
      </c>
      <c r="Y157">
        <v>0.45211455239030202</v>
      </c>
      <c r="Z157">
        <v>0.28023750579397499</v>
      </c>
      <c r="AA157">
        <v>0.35992819542264798</v>
      </c>
      <c r="AB157">
        <v>0.42542385513023301</v>
      </c>
      <c r="AC157">
        <v>0.47901547194780802</v>
      </c>
      <c r="AD157">
        <v>0.83234937916361296</v>
      </c>
      <c r="AE157">
        <v>0.65307799051328397</v>
      </c>
      <c r="AF157">
        <v>0.60601204029125699</v>
      </c>
      <c r="AG157">
        <v>0.54750334247563204</v>
      </c>
    </row>
    <row r="158" spans="2:33" x14ac:dyDescent="0.25">
      <c r="B158">
        <f t="shared" si="6"/>
        <v>15.750000000000043</v>
      </c>
      <c r="C158">
        <v>0.49819354945107502</v>
      </c>
      <c r="D158">
        <v>0.43656659988219898</v>
      </c>
      <c r="E158">
        <v>0.29003538253549799</v>
      </c>
      <c r="F158">
        <v>0.64591527668066595</v>
      </c>
      <c r="G158">
        <v>0.82349173002795395</v>
      </c>
      <c r="H158">
        <v>0.80461861118303102</v>
      </c>
      <c r="I158">
        <v>0.65758540445841196</v>
      </c>
      <c r="J158">
        <v>0.63258402285525495</v>
      </c>
      <c r="K158">
        <v>0.74171282701526897</v>
      </c>
      <c r="M158">
        <f t="shared" si="7"/>
        <v>15.750000000000043</v>
      </c>
      <c r="N158">
        <v>0.46011649458790399</v>
      </c>
      <c r="O158">
        <v>0.27225447680262699</v>
      </c>
      <c r="P158">
        <v>0.41834593659470498</v>
      </c>
      <c r="Q158">
        <v>0.39529001896955901</v>
      </c>
      <c r="R158">
        <v>0.62320936727376497</v>
      </c>
      <c r="S158">
        <v>0.644162792172845</v>
      </c>
      <c r="T158">
        <v>0.68661893543595598</v>
      </c>
      <c r="U158">
        <v>0.57549429757821002</v>
      </c>
      <c r="V158">
        <v>0.48490336515751897</v>
      </c>
      <c r="X158">
        <f t="shared" si="8"/>
        <v>15.750000000000043</v>
      </c>
      <c r="Y158">
        <v>0.41427219328466097</v>
      </c>
      <c r="Z158">
        <v>0.26158614300739902</v>
      </c>
      <c r="AA158">
        <v>0.30766695851529702</v>
      </c>
      <c r="AB158">
        <v>0.41308434044780901</v>
      </c>
      <c r="AC158">
        <v>0.46019913135269702</v>
      </c>
      <c r="AD158">
        <v>0.81833109279371197</v>
      </c>
      <c r="AE158">
        <v>0.63477952826999096</v>
      </c>
      <c r="AF158">
        <v>0.60758413314809501</v>
      </c>
      <c r="AG158">
        <v>0.55627684048460702</v>
      </c>
    </row>
    <row r="159" spans="2:33" x14ac:dyDescent="0.25">
      <c r="B159">
        <f t="shared" si="6"/>
        <v>15.833333333333377</v>
      </c>
      <c r="C159">
        <v>0.480850398392205</v>
      </c>
      <c r="D159">
        <v>0.43146450874355302</v>
      </c>
      <c r="E159">
        <v>0.26442377565361302</v>
      </c>
      <c r="F159">
        <v>0.64178715311799495</v>
      </c>
      <c r="G159">
        <v>0.82012035786068804</v>
      </c>
      <c r="H159">
        <v>0.77888328970812903</v>
      </c>
      <c r="I159">
        <v>0.64278848123094301</v>
      </c>
      <c r="J159">
        <v>0.61304464385838897</v>
      </c>
      <c r="K159">
        <v>0.74854750468613096</v>
      </c>
      <c r="M159">
        <f t="shared" si="7"/>
        <v>15.833333333333377</v>
      </c>
      <c r="N159">
        <v>0.44597720171168898</v>
      </c>
      <c r="O159">
        <v>0.28735467496884298</v>
      </c>
      <c r="P159">
        <v>0.41326121508668301</v>
      </c>
      <c r="Q159">
        <v>0.40715114376688699</v>
      </c>
      <c r="R159">
        <v>0.63242838055412098</v>
      </c>
      <c r="S159">
        <v>0.61391881296584905</v>
      </c>
      <c r="T159">
        <v>0.64276948778127896</v>
      </c>
      <c r="U159">
        <v>0.55182643372467499</v>
      </c>
      <c r="V159">
        <v>0.447595482310502</v>
      </c>
      <c r="X159">
        <f t="shared" si="8"/>
        <v>15.833333333333377</v>
      </c>
      <c r="Y159">
        <v>0.37966538557301999</v>
      </c>
      <c r="Z159">
        <v>0.246899251023661</v>
      </c>
      <c r="AA159">
        <v>0.26166334880331599</v>
      </c>
      <c r="AB159">
        <v>0.40332553744051097</v>
      </c>
      <c r="AC159">
        <v>0.44118748063913499</v>
      </c>
      <c r="AD159">
        <v>0.80232092188728799</v>
      </c>
      <c r="AE159">
        <v>0.61719850712711</v>
      </c>
      <c r="AF159">
        <v>0.61273176883659597</v>
      </c>
      <c r="AG159">
        <v>0.569324951529254</v>
      </c>
    </row>
    <row r="160" spans="2:33" x14ac:dyDescent="0.25">
      <c r="B160">
        <f t="shared" si="6"/>
        <v>15.91666666666671</v>
      </c>
      <c r="C160">
        <v>0.46374224681173798</v>
      </c>
      <c r="D160">
        <v>0.43273968175421401</v>
      </c>
      <c r="E160">
        <v>0.24796711659711701</v>
      </c>
      <c r="F160">
        <v>0.63740802222297699</v>
      </c>
      <c r="G160">
        <v>0.81545324299219402</v>
      </c>
      <c r="H160">
        <v>0.75183197260724599</v>
      </c>
      <c r="I160">
        <v>0.62909427475045399</v>
      </c>
      <c r="J160">
        <v>0.59367364608981199</v>
      </c>
      <c r="K160">
        <v>0.74625745323502302</v>
      </c>
      <c r="M160">
        <f t="shared" si="7"/>
        <v>15.91666666666671</v>
      </c>
      <c r="N160">
        <v>0.43092650836708801</v>
      </c>
      <c r="O160">
        <v>0.30480350298788</v>
      </c>
      <c r="P160">
        <v>0.41127789855667501</v>
      </c>
      <c r="Q160">
        <v>0.42551748881729401</v>
      </c>
      <c r="R160">
        <v>0.643872709828755</v>
      </c>
      <c r="S160">
        <v>0.58516301599433895</v>
      </c>
      <c r="T160">
        <v>0.60234484096623597</v>
      </c>
      <c r="U160">
        <v>0.52921600966523497</v>
      </c>
      <c r="V160">
        <v>0.42097738531746498</v>
      </c>
      <c r="X160">
        <f t="shared" si="8"/>
        <v>15.91666666666671</v>
      </c>
      <c r="Y160">
        <v>0.34920862086711801</v>
      </c>
      <c r="Z160">
        <v>0.23603370293430301</v>
      </c>
      <c r="AA160">
        <v>0.22404516977043801</v>
      </c>
      <c r="AB160">
        <v>0.39615694408917201</v>
      </c>
      <c r="AC160">
        <v>0.422183980299216</v>
      </c>
      <c r="AD160">
        <v>0.78435746228495695</v>
      </c>
      <c r="AE160">
        <v>0.60095273928563497</v>
      </c>
      <c r="AF160">
        <v>0.620975435171918</v>
      </c>
      <c r="AG160">
        <v>0.586238527489503</v>
      </c>
    </row>
    <row r="161" spans="2:33" x14ac:dyDescent="0.25">
      <c r="B161">
        <f t="shared" si="6"/>
        <v>16.000000000000043</v>
      </c>
      <c r="C161">
        <v>0.44679051222013</v>
      </c>
      <c r="D161">
        <v>0.44147074429743599</v>
      </c>
      <c r="E161">
        <v>0.24188864557456299</v>
      </c>
      <c r="F161">
        <v>0.63152041202906495</v>
      </c>
      <c r="G161">
        <v>0.80811136636427805</v>
      </c>
      <c r="H161">
        <v>0.724119760822584</v>
      </c>
      <c r="I161">
        <v>0.61631737885765903</v>
      </c>
      <c r="J161">
        <v>0.57464997809284102</v>
      </c>
      <c r="K161">
        <v>0.732043359504983</v>
      </c>
      <c r="M161">
        <f t="shared" si="7"/>
        <v>16.000000000000043</v>
      </c>
      <c r="N161">
        <v>0.41444044806378499</v>
      </c>
      <c r="O161">
        <v>0.32356083672824199</v>
      </c>
      <c r="P161">
        <v>0.41209968422095899</v>
      </c>
      <c r="Q161">
        <v>0.45007340138545099</v>
      </c>
      <c r="R161">
        <v>0.65650674985083302</v>
      </c>
      <c r="S161">
        <v>0.558563087237408</v>
      </c>
      <c r="T161">
        <v>0.56736244711427297</v>
      </c>
      <c r="U161">
        <v>0.50832419979702703</v>
      </c>
      <c r="V161">
        <v>0.40819454253099602</v>
      </c>
      <c r="X161">
        <f t="shared" si="8"/>
        <v>16.000000000000043</v>
      </c>
      <c r="Y161">
        <v>0.32381639153490999</v>
      </c>
      <c r="Z161">
        <v>0.22884637201178101</v>
      </c>
      <c r="AA161">
        <v>0.19694022560913799</v>
      </c>
      <c r="AB161">
        <v>0.39158805769684901</v>
      </c>
      <c r="AC161">
        <v>0.40339209144926103</v>
      </c>
      <c r="AD161">
        <v>0.76447931140558301</v>
      </c>
      <c r="AE161">
        <v>0.58666003874765504</v>
      </c>
      <c r="AF161">
        <v>0.63183561949531797</v>
      </c>
      <c r="AG161">
        <v>0.60660841899080498</v>
      </c>
    </row>
    <row r="162" spans="2:33" x14ac:dyDescent="0.25">
      <c r="B162">
        <f t="shared" si="6"/>
        <v>16.083333333333375</v>
      </c>
      <c r="C162">
        <v>0.43006608185559098</v>
      </c>
      <c r="D162">
        <v>0.45806485398705998</v>
      </c>
      <c r="E162">
        <v>0.246708332487897</v>
      </c>
      <c r="F162">
        <v>0.62314319330321899</v>
      </c>
      <c r="G162">
        <v>0.79699639051930304</v>
      </c>
      <c r="H162">
        <v>0.69643680909443395</v>
      </c>
      <c r="I162">
        <v>0.60403449553071598</v>
      </c>
      <c r="J162">
        <v>0.55597662563549299</v>
      </c>
      <c r="K162">
        <v>0.70421687346719997</v>
      </c>
      <c r="M162">
        <f t="shared" si="7"/>
        <v>16.083333333333375</v>
      </c>
      <c r="N162">
        <v>0.39621819882686199</v>
      </c>
      <c r="O162">
        <v>0.34258675373193798</v>
      </c>
      <c r="P162">
        <v>0.415301635395597</v>
      </c>
      <c r="Q162">
        <v>0.48017433221289801</v>
      </c>
      <c r="R162">
        <v>0.66921970191540503</v>
      </c>
      <c r="S162">
        <v>0.534774803058788</v>
      </c>
      <c r="T162">
        <v>0.53930190342720796</v>
      </c>
      <c r="U162">
        <v>0.48982262748191002</v>
      </c>
      <c r="V162">
        <v>0.41126112931294301</v>
      </c>
      <c r="X162">
        <f t="shared" si="8"/>
        <v>16.083333333333375</v>
      </c>
      <c r="Y162">
        <v>0.30423063080323998</v>
      </c>
      <c r="Z162">
        <v>0.225347740417082</v>
      </c>
      <c r="AA162">
        <v>0.18183923539790101</v>
      </c>
      <c r="AB162">
        <v>0.38968076844535698</v>
      </c>
      <c r="AC162">
        <v>0.38513073406821902</v>
      </c>
      <c r="AD162">
        <v>0.74265179994997998</v>
      </c>
      <c r="AE162">
        <v>0.57466489183399905</v>
      </c>
      <c r="AF162">
        <v>0.64456847288484298</v>
      </c>
      <c r="AG162">
        <v>0.62968076210690005</v>
      </c>
    </row>
    <row r="163" spans="2:33" x14ac:dyDescent="0.25">
      <c r="B163">
        <f t="shared" si="6"/>
        <v>16.166666666666707</v>
      </c>
      <c r="C163">
        <v>0.41423773037685202</v>
      </c>
      <c r="D163">
        <v>0.48024329270175597</v>
      </c>
      <c r="E163">
        <v>0.26013306867068497</v>
      </c>
      <c r="F163">
        <v>0.61240060900899995</v>
      </c>
      <c r="G163">
        <v>0.78213270808999602</v>
      </c>
      <c r="H163">
        <v>0.66961349068929099</v>
      </c>
      <c r="I163">
        <v>0.59087076136421701</v>
      </c>
      <c r="J163">
        <v>0.53695272600833299</v>
      </c>
      <c r="K163">
        <v>0.66553349620214497</v>
      </c>
      <c r="M163">
        <f t="shared" si="7"/>
        <v>16.166666666666707</v>
      </c>
      <c r="N163">
        <v>0.37685152505351099</v>
      </c>
      <c r="O163">
        <v>0.36084212863127502</v>
      </c>
      <c r="P163">
        <v>0.419944279211655</v>
      </c>
      <c r="Q163">
        <v>0.51386015345262703</v>
      </c>
      <c r="R163">
        <v>0.68059998696724699</v>
      </c>
      <c r="S163">
        <v>0.51440630548675204</v>
      </c>
      <c r="T163">
        <v>0.51749139344048201</v>
      </c>
      <c r="U163">
        <v>0.47442471515610202</v>
      </c>
      <c r="V163">
        <v>0.42766615464173802</v>
      </c>
      <c r="X163">
        <f t="shared" si="8"/>
        <v>16.166666666666707</v>
      </c>
      <c r="Y163">
        <v>0.29050304794186999</v>
      </c>
      <c r="Z163">
        <v>0.226162729280561</v>
      </c>
      <c r="AA163">
        <v>0.17768459107602599</v>
      </c>
      <c r="AB163">
        <v>0.390706534688605</v>
      </c>
      <c r="AC163">
        <v>0.36818067304609298</v>
      </c>
      <c r="AD163">
        <v>0.71854719376116905</v>
      </c>
      <c r="AE163">
        <v>0.56421847656019697</v>
      </c>
      <c r="AF163">
        <v>0.65737280090438499</v>
      </c>
      <c r="AG163">
        <v>0.65332283323227702</v>
      </c>
    </row>
    <row r="164" spans="2:33" x14ac:dyDescent="0.25">
      <c r="B164">
        <f t="shared" si="6"/>
        <v>16.250000000000039</v>
      </c>
      <c r="C164">
        <v>0.40012370330097302</v>
      </c>
      <c r="D164">
        <v>0.50505587372738003</v>
      </c>
      <c r="E164">
        <v>0.27916647522319199</v>
      </c>
      <c r="F164">
        <v>0.59969324498055099</v>
      </c>
      <c r="G164">
        <v>0.76382539387620996</v>
      </c>
      <c r="H164">
        <v>0.64451523430808999</v>
      </c>
      <c r="I164">
        <v>0.57521342219165394</v>
      </c>
      <c r="J164">
        <v>0.51670145509191201</v>
      </c>
      <c r="K164">
        <v>0.619859693172921</v>
      </c>
      <c r="M164">
        <f t="shared" si="7"/>
        <v>16.250000000000039</v>
      </c>
      <c r="N164">
        <v>0.35715533680405498</v>
      </c>
      <c r="O164">
        <v>0.37728803641879899</v>
      </c>
      <c r="P164">
        <v>0.42495950874752503</v>
      </c>
      <c r="Q164">
        <v>0.54884184180504803</v>
      </c>
      <c r="R164">
        <v>0.68916083159438102</v>
      </c>
      <c r="S164">
        <v>0.49805382843997298</v>
      </c>
      <c r="T164">
        <v>0.50072124776423299</v>
      </c>
      <c r="U164">
        <v>0.46285433534008202</v>
      </c>
      <c r="V164">
        <v>0.45376733490300503</v>
      </c>
      <c r="X164">
        <f t="shared" si="8"/>
        <v>16.250000000000039</v>
      </c>
      <c r="Y164">
        <v>0.28251279462255002</v>
      </c>
      <c r="Z164">
        <v>0.23206986897812701</v>
      </c>
      <c r="AA164">
        <v>0.18278160095764501</v>
      </c>
      <c r="AB164">
        <v>0.39498920689448402</v>
      </c>
      <c r="AC164">
        <v>0.353438133390792</v>
      </c>
      <c r="AD164">
        <v>0.69176449341506296</v>
      </c>
      <c r="AE164">
        <v>0.55429864420064201</v>
      </c>
      <c r="AF164">
        <v>0.66818307243336394</v>
      </c>
      <c r="AG164">
        <v>0.67505719317257296</v>
      </c>
    </row>
    <row r="165" spans="2:33" x14ac:dyDescent="0.25">
      <c r="B165">
        <f t="shared" si="6"/>
        <v>16.333333333333371</v>
      </c>
      <c r="C165">
        <v>0.38854224648171998</v>
      </c>
      <c r="D165">
        <v>0.52955240956674798</v>
      </c>
      <c r="E165">
        <v>0.30081217250965298</v>
      </c>
      <c r="F165">
        <v>0.58542168755224799</v>
      </c>
      <c r="G165">
        <v>0.74237952344604297</v>
      </c>
      <c r="H165">
        <v>0.62200746614172797</v>
      </c>
      <c r="I165">
        <v>0.55544972225688405</v>
      </c>
      <c r="J165">
        <v>0.494345986723977</v>
      </c>
      <c r="K165">
        <v>0.57106192506662501</v>
      </c>
      <c r="M165">
        <f t="shared" si="7"/>
        <v>16.333333333333371</v>
      </c>
      <c r="N165">
        <v>0.33794454476567598</v>
      </c>
      <c r="O165">
        <v>0.39088555169052103</v>
      </c>
      <c r="P165">
        <v>0.42927921696036098</v>
      </c>
      <c r="Q165">
        <v>0.58283037558653805</v>
      </c>
      <c r="R165">
        <v>0.69341546233099105</v>
      </c>
      <c r="S165">
        <v>0.48631360424967901</v>
      </c>
      <c r="T165">
        <v>0.48778179542658201</v>
      </c>
      <c r="U165">
        <v>0.45583535944257297</v>
      </c>
      <c r="V165">
        <v>0.48592238933130699</v>
      </c>
      <c r="X165">
        <f t="shared" si="8"/>
        <v>16.333333333333371</v>
      </c>
      <c r="Y165">
        <v>0.28013902250381101</v>
      </c>
      <c r="Z165">
        <v>0.243847689383694</v>
      </c>
      <c r="AA165">
        <v>0.19543557282489099</v>
      </c>
      <c r="AB165">
        <v>0.40285263520359199</v>
      </c>
      <c r="AC165">
        <v>0.34179934043839699</v>
      </c>
      <c r="AD165">
        <v>0.66190269675552105</v>
      </c>
      <c r="AE165">
        <v>0.54388324505792296</v>
      </c>
      <c r="AF165">
        <v>0.67493375743972905</v>
      </c>
      <c r="AG165">
        <v>0.692406404929089</v>
      </c>
    </row>
    <row r="166" spans="2:33" x14ac:dyDescent="0.25">
      <c r="B166">
        <f t="shared" si="6"/>
        <v>16.416666666666703</v>
      </c>
      <c r="C166">
        <v>0.380311604636698</v>
      </c>
      <c r="D166">
        <v>0.55078271523076106</v>
      </c>
      <c r="E166">
        <v>0.322073783165509</v>
      </c>
      <c r="F166">
        <v>0.56998652159006202</v>
      </c>
      <c r="G166">
        <v>0.71810017015276695</v>
      </c>
      <c r="H166">
        <v>0.60295561496348804</v>
      </c>
      <c r="I166">
        <v>0.52996690728275198</v>
      </c>
      <c r="J166">
        <v>0.46900949672922798</v>
      </c>
      <c r="K166">
        <v>0.52300665717680095</v>
      </c>
      <c r="M166">
        <f t="shared" si="7"/>
        <v>16.416666666666703</v>
      </c>
      <c r="N166">
        <v>0.32003405768774301</v>
      </c>
      <c r="O166">
        <v>0.400595750379802</v>
      </c>
      <c r="P166">
        <v>0.43183529724806102</v>
      </c>
      <c r="Q166">
        <v>0.61353673248392704</v>
      </c>
      <c r="R166">
        <v>0.69187710609193298</v>
      </c>
      <c r="S166">
        <v>0.47978186697919101</v>
      </c>
      <c r="T166">
        <v>0.477463367186375</v>
      </c>
      <c r="U166">
        <v>0.45409166012451702</v>
      </c>
      <c r="V166">
        <v>0.52048903457629803</v>
      </c>
      <c r="X166">
        <f t="shared" si="8"/>
        <v>16.416666666666703</v>
      </c>
      <c r="Y166">
        <v>0.28326088310160502</v>
      </c>
      <c r="Z166">
        <v>0.26227472164118698</v>
      </c>
      <c r="AA166">
        <v>0.21395181588776099</v>
      </c>
      <c r="AB166">
        <v>0.41462067060205199</v>
      </c>
      <c r="AC166">
        <v>0.33416051839133198</v>
      </c>
      <c r="AD166">
        <v>0.62856080426194305</v>
      </c>
      <c r="AE166">
        <v>0.53195013040695005</v>
      </c>
      <c r="AF166">
        <v>0.67555932470142099</v>
      </c>
      <c r="AG166">
        <v>0.70289302920196695</v>
      </c>
    </row>
    <row r="167" spans="2:33" x14ac:dyDescent="0.25">
      <c r="B167">
        <f t="shared" si="6"/>
        <v>16.500000000000036</v>
      </c>
      <c r="C167">
        <v>0.37625002371829802</v>
      </c>
      <c r="D167">
        <v>0.56579660316218705</v>
      </c>
      <c r="E167">
        <v>0.33995492759234702</v>
      </c>
      <c r="F167">
        <v>0.553788333382637</v>
      </c>
      <c r="G167">
        <v>0.69129240946436299</v>
      </c>
      <c r="H167">
        <v>0.58822510867141498</v>
      </c>
      <c r="I167">
        <v>0.49715222251796498</v>
      </c>
      <c r="J167">
        <v>0.43981516027886602</v>
      </c>
      <c r="K167">
        <v>0.47956035336124198</v>
      </c>
      <c r="M167">
        <f t="shared" si="7"/>
        <v>16.500000000000036</v>
      </c>
      <c r="N167">
        <v>0.304238786287369</v>
      </c>
      <c r="O167">
        <v>0.40537970696973902</v>
      </c>
      <c r="P167">
        <v>0.43155964252655499</v>
      </c>
      <c r="Q167">
        <v>0.63867188938527197</v>
      </c>
      <c r="R167">
        <v>0.68305898924208697</v>
      </c>
      <c r="S167">
        <v>0.47905485007291099</v>
      </c>
      <c r="T167">
        <v>0.468556293162464</v>
      </c>
      <c r="U167">
        <v>0.45834710959072</v>
      </c>
      <c r="V167">
        <v>0.55382498802055802</v>
      </c>
      <c r="X167">
        <f t="shared" si="8"/>
        <v>16.500000000000036</v>
      </c>
      <c r="Y167">
        <v>0.29175752826074502</v>
      </c>
      <c r="Z167">
        <v>0.28812949583440101</v>
      </c>
      <c r="AA167">
        <v>0.23663563815334601</v>
      </c>
      <c r="AB167">
        <v>0.43061716335595401</v>
      </c>
      <c r="AC167">
        <v>0.33141789270476502</v>
      </c>
      <c r="AD167">
        <v>0.59133781556290199</v>
      </c>
      <c r="AE167">
        <v>0.51747715118693305</v>
      </c>
      <c r="AF167">
        <v>0.66799424340379399</v>
      </c>
      <c r="AG167">
        <v>0.704039627465885</v>
      </c>
    </row>
    <row r="168" spans="2:33" x14ac:dyDescent="0.25">
      <c r="B168">
        <f t="shared" si="6"/>
        <v>16.583333333333368</v>
      </c>
      <c r="C168">
        <v>0.37676347794418102</v>
      </c>
      <c r="D168">
        <v>0.572289109703641</v>
      </c>
      <c r="E168">
        <v>0.35194325104472601</v>
      </c>
      <c r="F168">
        <v>0.53713930906347795</v>
      </c>
      <c r="G168">
        <v>0.66231253121450995</v>
      </c>
      <c r="H168">
        <v>0.57828785222049905</v>
      </c>
      <c r="I168">
        <v>0.45613401422286198</v>
      </c>
      <c r="J168">
        <v>0.40616926508319801</v>
      </c>
      <c r="K168">
        <v>0.44381254158968902</v>
      </c>
      <c r="M168">
        <f t="shared" si="7"/>
        <v>16.583333333333368</v>
      </c>
      <c r="N168">
        <v>0.29121987314652897</v>
      </c>
      <c r="O168">
        <v>0.40466355359551098</v>
      </c>
      <c r="P168">
        <v>0.42771539944027598</v>
      </c>
      <c r="Q168">
        <v>0.65647743893919797</v>
      </c>
      <c r="R168">
        <v>0.66618376466088502</v>
      </c>
      <c r="S168">
        <v>0.48423963885135501</v>
      </c>
      <c r="T168">
        <v>0.46006507716501099</v>
      </c>
      <c r="U168">
        <v>0.46860830872173298</v>
      </c>
      <c r="V168">
        <v>0.58291589339957794</v>
      </c>
      <c r="X168">
        <f t="shared" si="8"/>
        <v>16.583333333333368</v>
      </c>
      <c r="Y168">
        <v>0.30543285247170099</v>
      </c>
      <c r="Z168">
        <v>0.32172014817985101</v>
      </c>
      <c r="AA168">
        <v>0.26205630592659901</v>
      </c>
      <c r="AB168">
        <v>0.450838690056033</v>
      </c>
      <c r="AC168">
        <v>0.33421529079723</v>
      </c>
      <c r="AD168">
        <v>0.55011618636517501</v>
      </c>
      <c r="AE168">
        <v>0.49987488870808</v>
      </c>
      <c r="AF168">
        <v>0.650922437892406</v>
      </c>
      <c r="AG168">
        <v>0.69418757187237801</v>
      </c>
    </row>
    <row r="169" spans="2:33" x14ac:dyDescent="0.25">
      <c r="B169">
        <f t="shared" si="6"/>
        <v>16.6666666666667</v>
      </c>
      <c r="C169">
        <v>0.3806088563344</v>
      </c>
      <c r="D169">
        <v>0.57053616342478997</v>
      </c>
      <c r="E169">
        <v>0.35746249539438102</v>
      </c>
      <c r="F169">
        <v>0.51999803603137196</v>
      </c>
      <c r="G169">
        <v>0.63172168537218598</v>
      </c>
      <c r="H169">
        <v>0.57204165685427599</v>
      </c>
      <c r="I169">
        <v>0.409005022407055</v>
      </c>
      <c r="J169">
        <v>0.36861054073859501</v>
      </c>
      <c r="K169">
        <v>0.41574499857810199</v>
      </c>
      <c r="M169">
        <f t="shared" si="7"/>
        <v>16.6666666666667</v>
      </c>
      <c r="N169">
        <v>0.28102339093379702</v>
      </c>
      <c r="O169">
        <v>0.39973365096283098</v>
      </c>
      <c r="P169">
        <v>0.42089072889781598</v>
      </c>
      <c r="Q169">
        <v>0.66731743461721005</v>
      </c>
      <c r="R169">
        <v>0.64331179039338704</v>
      </c>
      <c r="S169">
        <v>0.49348672782750402</v>
      </c>
      <c r="T169">
        <v>0.451850915795599</v>
      </c>
      <c r="U169">
        <v>0.48201277597283898</v>
      </c>
      <c r="V169">
        <v>0.60725910628301205</v>
      </c>
      <c r="X169">
        <f t="shared" si="8"/>
        <v>16.6666666666667</v>
      </c>
      <c r="Y169">
        <v>0.32378972149983298</v>
      </c>
      <c r="Z169">
        <v>0.361473238256457</v>
      </c>
      <c r="AA169">
        <v>0.28983891747574198</v>
      </c>
      <c r="AB169">
        <v>0.473972730978311</v>
      </c>
      <c r="AC169">
        <v>0.34218694972976799</v>
      </c>
      <c r="AD169">
        <v>0.50591218669128901</v>
      </c>
      <c r="AE169">
        <v>0.48028484137892202</v>
      </c>
      <c r="AF169">
        <v>0.62602564835527397</v>
      </c>
      <c r="AG169">
        <v>0.67495347404573403</v>
      </c>
    </row>
    <row r="170" spans="2:33" x14ac:dyDescent="0.25">
      <c r="B170">
        <f t="shared" si="6"/>
        <v>16.750000000000032</v>
      </c>
      <c r="C170">
        <v>0.38613077641485899</v>
      </c>
      <c r="D170">
        <v>0.56145891636888801</v>
      </c>
      <c r="E170">
        <v>0.356420426813298</v>
      </c>
      <c r="F170">
        <v>0.50223470232050005</v>
      </c>
      <c r="G170">
        <v>0.60013223800920201</v>
      </c>
      <c r="H170">
        <v>0.56799081164661303</v>
      </c>
      <c r="I170">
        <v>0.35859909066906798</v>
      </c>
      <c r="J170">
        <v>0.32796083151466598</v>
      </c>
      <c r="K170">
        <v>0.39456256780007298</v>
      </c>
      <c r="M170">
        <f t="shared" si="7"/>
        <v>16.750000000000032</v>
      </c>
      <c r="N170">
        <v>0.27354164504593098</v>
      </c>
      <c r="O170">
        <v>0.39234141718959498</v>
      </c>
      <c r="P170">
        <v>0.41200504569600199</v>
      </c>
      <c r="Q170">
        <v>0.672086546119251</v>
      </c>
      <c r="R170">
        <v>0.61721285167424</v>
      </c>
      <c r="S170">
        <v>0.50445746315284301</v>
      </c>
      <c r="T170">
        <v>0.443989179926643</v>
      </c>
      <c r="U170">
        <v>0.49498075785237899</v>
      </c>
      <c r="V170">
        <v>0.62697990648495106</v>
      </c>
      <c r="X170">
        <f t="shared" si="8"/>
        <v>16.750000000000032</v>
      </c>
      <c r="Y170">
        <v>0.34625574311350199</v>
      </c>
      <c r="Z170">
        <v>0.40534492996663102</v>
      </c>
      <c r="AA170">
        <v>0.319872528016371</v>
      </c>
      <c r="AB170">
        <v>0.498379494924858</v>
      </c>
      <c r="AC170">
        <v>0.354714708484546</v>
      </c>
      <c r="AD170">
        <v>0.460025545320633</v>
      </c>
      <c r="AE170">
        <v>0.46028123911025798</v>
      </c>
      <c r="AF170">
        <v>0.59573507105020096</v>
      </c>
      <c r="AG170">
        <v>0.64877275666039402</v>
      </c>
    </row>
    <row r="171" spans="2:33" x14ac:dyDescent="0.25">
      <c r="B171">
        <f t="shared" si="6"/>
        <v>16.833333333333364</v>
      </c>
      <c r="C171">
        <v>0.39167385632273299</v>
      </c>
      <c r="D171">
        <v>0.54597851952795295</v>
      </c>
      <c r="E171">
        <v>0.34872481126020799</v>
      </c>
      <c r="F171">
        <v>0.48371949457721602</v>
      </c>
      <c r="G171">
        <v>0.56815655199300896</v>
      </c>
      <c r="H171">
        <v>0.56463960525960999</v>
      </c>
      <c r="I171">
        <v>0.30775006136629102</v>
      </c>
      <c r="J171">
        <v>0.28504198062772901</v>
      </c>
      <c r="K171">
        <v>0.37947009139302801</v>
      </c>
      <c r="M171">
        <f t="shared" si="7"/>
        <v>16.833333333333364</v>
      </c>
      <c r="N171">
        <v>0.26866694017447301</v>
      </c>
      <c r="O171">
        <v>0.38423826957953</v>
      </c>
      <c r="P171">
        <v>0.40197776368794602</v>
      </c>
      <c r="Q171">
        <v>0.67167944196818097</v>
      </c>
      <c r="R171">
        <v>0.59065673101244198</v>
      </c>
      <c r="S171">
        <v>0.51481319105845502</v>
      </c>
      <c r="T171">
        <v>0.43655524014205599</v>
      </c>
      <c r="U171">
        <v>0.50393250112002896</v>
      </c>
      <c r="V171">
        <v>0.64220357487583102</v>
      </c>
      <c r="X171">
        <f t="shared" si="8"/>
        <v>16.833333333333364</v>
      </c>
      <c r="Y171">
        <v>0.37225852741924698</v>
      </c>
      <c r="Z171">
        <v>0.45129139172883198</v>
      </c>
      <c r="AA171">
        <v>0.352046195824539</v>
      </c>
      <c r="AB171">
        <v>0.52241918836470802</v>
      </c>
      <c r="AC171">
        <v>0.37118040739055802</v>
      </c>
      <c r="AD171">
        <v>0.41375598971505201</v>
      </c>
      <c r="AE171">
        <v>0.44143831127364702</v>
      </c>
      <c r="AF171">
        <v>0.56248190182095303</v>
      </c>
      <c r="AG171">
        <v>0.61808084224498006</v>
      </c>
    </row>
    <row r="172" spans="2:33" x14ac:dyDescent="0.25">
      <c r="B172">
        <f t="shared" si="6"/>
        <v>16.916666666666696</v>
      </c>
      <c r="C172">
        <v>0.39558271361239</v>
      </c>
      <c r="D172">
        <v>0.52501612471511605</v>
      </c>
      <c r="E172">
        <v>0.334283414685564</v>
      </c>
      <c r="F172">
        <v>0.46432260094837102</v>
      </c>
      <c r="G172">
        <v>0.53640699337220699</v>
      </c>
      <c r="H172">
        <v>0.56049232635536805</v>
      </c>
      <c r="I172">
        <v>0.25929177685611299</v>
      </c>
      <c r="J172">
        <v>0.240675831294104</v>
      </c>
      <c r="K172">
        <v>0.36967241149438601</v>
      </c>
      <c r="M172">
        <f t="shared" si="7"/>
        <v>16.916666666666696</v>
      </c>
      <c r="N172">
        <v>0.26629158180539703</v>
      </c>
      <c r="O172">
        <v>0.37717562619733502</v>
      </c>
      <c r="P172">
        <v>0.39172829761678701</v>
      </c>
      <c r="Q172">
        <v>0.66699079116205595</v>
      </c>
      <c r="R172">
        <v>0.56641321358088703</v>
      </c>
      <c r="S172">
        <v>0.52221525777542599</v>
      </c>
      <c r="T172">
        <v>0.42962446702575402</v>
      </c>
      <c r="U172">
        <v>0.50528825253546605</v>
      </c>
      <c r="V172">
        <v>0.65305539232608001</v>
      </c>
      <c r="X172">
        <f t="shared" si="8"/>
        <v>16.916666666666696</v>
      </c>
      <c r="Y172">
        <v>0.401225682313605</v>
      </c>
      <c r="Z172">
        <v>0.49726878754929099</v>
      </c>
      <c r="AA172">
        <v>0.38624897618944798</v>
      </c>
      <c r="AB172">
        <v>0.54445201850285496</v>
      </c>
      <c r="AC172">
        <v>0.390965885572364</v>
      </c>
      <c r="AD172">
        <v>0.36840324733639301</v>
      </c>
      <c r="AE172">
        <v>0.42533028724064798</v>
      </c>
      <c r="AF172">
        <v>0.52869733651129802</v>
      </c>
      <c r="AG172">
        <v>0.58531315332811795</v>
      </c>
    </row>
    <row r="173" spans="2:33" x14ac:dyDescent="0.25">
      <c r="B173">
        <f t="shared" si="6"/>
        <v>17.000000000000028</v>
      </c>
      <c r="C173">
        <v>0.39620196600447599</v>
      </c>
      <c r="D173">
        <v>0.49949288355680299</v>
      </c>
      <c r="E173">
        <v>0.313004003115398</v>
      </c>
      <c r="F173">
        <v>0.44391420906425999</v>
      </c>
      <c r="G173">
        <v>0.50549592714959302</v>
      </c>
      <c r="H173">
        <v>0.55405326386700804</v>
      </c>
      <c r="I173">
        <v>0.21605808082619701</v>
      </c>
      <c r="J173">
        <v>0.195684228239875</v>
      </c>
      <c r="K173">
        <v>0.36437437035265802</v>
      </c>
      <c r="M173">
        <f t="shared" si="7"/>
        <v>17.000000000000028</v>
      </c>
      <c r="N173">
        <v>0.26630787512892301</v>
      </c>
      <c r="O173">
        <v>0.37290490489135603</v>
      </c>
      <c r="P173">
        <v>0.38217606195715698</v>
      </c>
      <c r="Q173">
        <v>0.65891526292690294</v>
      </c>
      <c r="R173">
        <v>0.54725208371603395</v>
      </c>
      <c r="S173">
        <v>0.52432500957896</v>
      </c>
      <c r="T173">
        <v>0.42327223136408998</v>
      </c>
      <c r="U173">
        <v>0.49546825941495998</v>
      </c>
      <c r="V173">
        <v>0.65966063955446597</v>
      </c>
      <c r="X173">
        <f t="shared" si="8"/>
        <v>17.000000000000028</v>
      </c>
      <c r="Y173">
        <v>0.43258481638065799</v>
      </c>
      <c r="Z173">
        <v>0.54123328284753502</v>
      </c>
      <c r="AA173">
        <v>0.42236992537014501</v>
      </c>
      <c r="AB173">
        <v>0.56283819254430101</v>
      </c>
      <c r="AC173">
        <v>0.41345298250163398</v>
      </c>
      <c r="AD173">
        <v>0.32526704704107201</v>
      </c>
      <c r="AE173">
        <v>0.41353139668857503</v>
      </c>
      <c r="AF173">
        <v>0.496812571975006</v>
      </c>
      <c r="AG173">
        <v>0.55290511349174598</v>
      </c>
    </row>
    <row r="174" spans="2:33" x14ac:dyDescent="0.25">
      <c r="B174">
        <f t="shared" si="6"/>
        <v>17.083333333333361</v>
      </c>
      <c r="C174">
        <v>0.39216491049399999</v>
      </c>
      <c r="D174">
        <v>0.47024265200029702</v>
      </c>
      <c r="E174">
        <v>0.28517319651284101</v>
      </c>
      <c r="F174">
        <v>0.42252507568153402</v>
      </c>
      <c r="G174">
        <v>0.47586195895988298</v>
      </c>
      <c r="H174">
        <v>0.54407161706308205</v>
      </c>
      <c r="I174">
        <v>0.18032342001614199</v>
      </c>
      <c r="J174">
        <v>0.151088770498993</v>
      </c>
      <c r="K174">
        <v>0.36293646873188201</v>
      </c>
      <c r="M174">
        <f t="shared" si="7"/>
        <v>17.083333333333361</v>
      </c>
      <c r="N174">
        <v>0.26841152900160298</v>
      </c>
      <c r="O174">
        <v>0.37264256949341601</v>
      </c>
      <c r="P174">
        <v>0.37387683354801798</v>
      </c>
      <c r="Q174">
        <v>0.64842936554050001</v>
      </c>
      <c r="R174">
        <v>0.53516740741726399</v>
      </c>
      <c r="S174">
        <v>0.51929883036865498</v>
      </c>
      <c r="T174">
        <v>0.41741536504719801</v>
      </c>
      <c r="U174">
        <v>0.472076107911864</v>
      </c>
      <c r="V174">
        <v>0.66195000526443804</v>
      </c>
      <c r="X174">
        <f t="shared" si="8"/>
        <v>17.083333333333361</v>
      </c>
      <c r="Y174">
        <v>0.46572031640976902</v>
      </c>
      <c r="Z174">
        <v>0.58156284853144402</v>
      </c>
      <c r="AA174">
        <v>0.46012504087645201</v>
      </c>
      <c r="AB174">
        <v>0.57650121623067097</v>
      </c>
      <c r="AC174">
        <v>0.438035804320279</v>
      </c>
      <c r="AD174">
        <v>0.28576043050934002</v>
      </c>
      <c r="AE174">
        <v>0.407401637149925</v>
      </c>
      <c r="AF174">
        <v>0.46890981791258801</v>
      </c>
      <c r="AG174">
        <v>0.523089672392828</v>
      </c>
    </row>
    <row r="175" spans="2:33" x14ac:dyDescent="0.25">
      <c r="B175">
        <f t="shared" si="6"/>
        <v>17.166666666666693</v>
      </c>
      <c r="C175">
        <v>0.383259559813596</v>
      </c>
      <c r="D175">
        <v>0.43775009611749</v>
      </c>
      <c r="E175">
        <v>0.25259302353781199</v>
      </c>
      <c r="F175">
        <v>0.40082822896999898</v>
      </c>
      <c r="G175">
        <v>0.44724865012015702</v>
      </c>
      <c r="H175">
        <v>0.53027622975696398</v>
      </c>
      <c r="I175">
        <v>0.152124675138475</v>
      </c>
      <c r="J175">
        <v>0.10871009707792099</v>
      </c>
      <c r="K175">
        <v>0.365341843816405</v>
      </c>
      <c r="M175">
        <f t="shared" si="7"/>
        <v>17.166666666666693</v>
      </c>
      <c r="N175">
        <v>0.27151186759448898</v>
      </c>
      <c r="O175">
        <v>0.375465268047738</v>
      </c>
      <c r="P175">
        <v>0.36593183683810099</v>
      </c>
      <c r="Q175">
        <v>0.636836965871589</v>
      </c>
      <c r="R175">
        <v>0.52905037510490505</v>
      </c>
      <c r="S175">
        <v>0.50727325351159902</v>
      </c>
      <c r="T175">
        <v>0.411336547553459</v>
      </c>
      <c r="U175">
        <v>0.43744874466844702</v>
      </c>
      <c r="V175">
        <v>0.65907580700249802</v>
      </c>
      <c r="X175">
        <f t="shared" si="8"/>
        <v>17.166666666666693</v>
      </c>
      <c r="Y175">
        <v>0.49984368991738398</v>
      </c>
      <c r="Z175">
        <v>0.618322686600976</v>
      </c>
      <c r="AA175">
        <v>0.49853809420156198</v>
      </c>
      <c r="AB175">
        <v>0.58661779226222699</v>
      </c>
      <c r="AC175">
        <v>0.46415752978004898</v>
      </c>
      <c r="AD175">
        <v>0.25174971242984701</v>
      </c>
      <c r="AE175">
        <v>0.40744408345338901</v>
      </c>
      <c r="AF175">
        <v>0.44567535159581501</v>
      </c>
      <c r="AG175">
        <v>0.49728990051376598</v>
      </c>
    </row>
    <row r="176" spans="2:33" x14ac:dyDescent="0.25">
      <c r="B176">
        <f t="shared" si="6"/>
        <v>17.250000000000025</v>
      </c>
      <c r="C176">
        <v>0.36956260607859698</v>
      </c>
      <c r="D176">
        <v>0.40241258815824499</v>
      </c>
      <c r="E176">
        <v>0.21744436851867599</v>
      </c>
      <c r="F176">
        <v>0.37965726765906599</v>
      </c>
      <c r="G176">
        <v>0.41922580459594</v>
      </c>
      <c r="H176">
        <v>0.51264085658935699</v>
      </c>
      <c r="I176">
        <v>0.13093933271320901</v>
      </c>
      <c r="J176">
        <v>7.0568604338076601E-2</v>
      </c>
      <c r="K176">
        <v>0.37172929150162398</v>
      </c>
      <c r="M176">
        <f t="shared" si="7"/>
        <v>17.250000000000025</v>
      </c>
      <c r="N176">
        <v>0.27432161862293297</v>
      </c>
      <c r="O176">
        <v>0.37991469468674399</v>
      </c>
      <c r="P176">
        <v>0.35707865919473297</v>
      </c>
      <c r="Q176">
        <v>0.62552377052219399</v>
      </c>
      <c r="R176">
        <v>0.52701645985156298</v>
      </c>
      <c r="S176">
        <v>0.488879850009098</v>
      </c>
      <c r="T176">
        <v>0.404159919872428</v>
      </c>
      <c r="U176">
        <v>0.395106456157231</v>
      </c>
      <c r="V176">
        <v>0.64999577000070496</v>
      </c>
      <c r="X176">
        <f t="shared" si="8"/>
        <v>17.250000000000025</v>
      </c>
      <c r="Y176">
        <v>0.53412322042714599</v>
      </c>
      <c r="Z176">
        <v>0.65199980172589</v>
      </c>
      <c r="AA176">
        <v>0.53645979556698498</v>
      </c>
      <c r="AB176">
        <v>0.59492792086022195</v>
      </c>
      <c r="AC176">
        <v>0.491273602700038</v>
      </c>
      <c r="AD176">
        <v>0.225214523147798</v>
      </c>
      <c r="AE176">
        <v>0.41394757894712603</v>
      </c>
      <c r="AF176">
        <v>0.42744646524470198</v>
      </c>
      <c r="AG176">
        <v>0.476726396600268</v>
      </c>
    </row>
    <row r="177" spans="2:33" x14ac:dyDescent="0.25">
      <c r="B177">
        <f t="shared" si="6"/>
        <v>17.333333333333357</v>
      </c>
      <c r="C177">
        <v>0.35115074135145402</v>
      </c>
      <c r="D177">
        <v>0.36462749945052803</v>
      </c>
      <c r="E177">
        <v>0.18190811495468501</v>
      </c>
      <c r="F177">
        <v>0.35984578977549397</v>
      </c>
      <c r="G177">
        <v>0.39136322533728302</v>
      </c>
      <c r="H177">
        <v>0.49113925298695699</v>
      </c>
      <c r="I177">
        <v>0.116244879650058</v>
      </c>
      <c r="J177">
        <v>3.8684689582380603E-2</v>
      </c>
      <c r="K177">
        <v>0.38223760725998102</v>
      </c>
      <c r="M177">
        <f t="shared" si="7"/>
        <v>17.333333333333357</v>
      </c>
      <c r="N177">
        <v>0.275553509841726</v>
      </c>
      <c r="O177">
        <v>0.38453254346604399</v>
      </c>
      <c r="P177">
        <v>0.34605488768694598</v>
      </c>
      <c r="Q177">
        <v>0.61587548600476405</v>
      </c>
      <c r="R177">
        <v>0.52718113420357104</v>
      </c>
      <c r="S177">
        <v>0.46475019176058002</v>
      </c>
      <c r="T177">
        <v>0.39500962334332501</v>
      </c>
      <c r="U177">
        <v>0.34856953044198102</v>
      </c>
      <c r="V177">
        <v>0.63366762017171496</v>
      </c>
      <c r="X177">
        <f t="shared" si="8"/>
        <v>17.333333333333357</v>
      </c>
      <c r="Y177">
        <v>0.56772719254779802</v>
      </c>
      <c r="Z177">
        <v>0.68308119999338901</v>
      </c>
      <c r="AA177">
        <v>0.57274085643619899</v>
      </c>
      <c r="AB177">
        <v>0.60317160278289506</v>
      </c>
      <c r="AC177">
        <v>0.518839467691665</v>
      </c>
      <c r="AD177">
        <v>0.20813449340041601</v>
      </c>
      <c r="AE177">
        <v>0.42720096641856897</v>
      </c>
      <c r="AF177">
        <v>0.41456045141798098</v>
      </c>
      <c r="AG177">
        <v>0.462619759749125</v>
      </c>
    </row>
    <row r="178" spans="2:33" x14ac:dyDescent="0.25">
      <c r="B178">
        <f t="shared" si="6"/>
        <v>17.416666666666689</v>
      </c>
      <c r="C178">
        <v>0.328100657694614</v>
      </c>
      <c r="D178">
        <v>0.32479220132230102</v>
      </c>
      <c r="E178">
        <v>0.148165146345098</v>
      </c>
      <c r="F178">
        <v>0.34222739335702401</v>
      </c>
      <c r="G178">
        <v>0.36323071529423501</v>
      </c>
      <c r="H178">
        <v>0.46574517214940597</v>
      </c>
      <c r="I178">
        <v>0.107518801498296</v>
      </c>
      <c r="J178">
        <v>1.5078746977817499E-2</v>
      </c>
      <c r="K178">
        <v>0.397005587687626</v>
      </c>
      <c r="M178">
        <f t="shared" si="7"/>
        <v>17.416666666666689</v>
      </c>
      <c r="N178">
        <v>0.27392026900565197</v>
      </c>
      <c r="O178">
        <v>0.38786050844125602</v>
      </c>
      <c r="P178">
        <v>0.33159810938377099</v>
      </c>
      <c r="Q178">
        <v>0.60927781898633004</v>
      </c>
      <c r="R178">
        <v>0.52765987070725495</v>
      </c>
      <c r="S178">
        <v>0.43551584813168998</v>
      </c>
      <c r="T178">
        <v>0.38300979836660398</v>
      </c>
      <c r="U178">
        <v>0.301358250776321</v>
      </c>
      <c r="V178">
        <v>0.60904908168181604</v>
      </c>
      <c r="X178">
        <f t="shared" si="8"/>
        <v>17.416666666666689</v>
      </c>
      <c r="Y178">
        <v>0.59982389088808297</v>
      </c>
      <c r="Z178">
        <v>0.712053887490671</v>
      </c>
      <c r="AA178">
        <v>0.60623198827267799</v>
      </c>
      <c r="AB178">
        <v>0.61308883840848505</v>
      </c>
      <c r="AC178">
        <v>0.54631056936634903</v>
      </c>
      <c r="AD178">
        <v>0.20248925233229101</v>
      </c>
      <c r="AE178">
        <v>0.44749309009652</v>
      </c>
      <c r="AF178">
        <v>0.40735460146217201</v>
      </c>
      <c r="AG178">
        <v>0.456190587726025</v>
      </c>
    </row>
    <row r="179" spans="2:33" x14ac:dyDescent="0.25">
      <c r="B179">
        <f t="shared" si="6"/>
        <v>17.500000000000021</v>
      </c>
      <c r="C179">
        <v>0.30048904817188898</v>
      </c>
      <c r="D179">
        <v>0.28330406651579698</v>
      </c>
      <c r="E179">
        <v>0.11839634709624899</v>
      </c>
      <c r="F179">
        <v>0.32763567682665101</v>
      </c>
      <c r="G179">
        <v>0.33439807840007901</v>
      </c>
      <c r="H179">
        <v>0.43643236937333901</v>
      </c>
      <c r="I179">
        <v>0.104238585376506</v>
      </c>
      <c r="J179">
        <v>1.7711740709803201E-3</v>
      </c>
      <c r="K179">
        <v>0.41617202839749201</v>
      </c>
      <c r="M179">
        <f t="shared" si="7"/>
        <v>17.500000000000021</v>
      </c>
      <c r="N179">
        <v>0.26813462414747702</v>
      </c>
      <c r="O179">
        <v>0.38844028371091999</v>
      </c>
      <c r="P179">
        <v>0.31244591208918698</v>
      </c>
      <c r="Q179">
        <v>0.60711647549821401</v>
      </c>
      <c r="R179">
        <v>0.52656814199294</v>
      </c>
      <c r="S179">
        <v>0.40180839084011499</v>
      </c>
      <c r="T179">
        <v>0.36728458620062898</v>
      </c>
      <c r="U179">
        <v>0.25699290514239098</v>
      </c>
      <c r="V179">
        <v>0.57509788018317398</v>
      </c>
      <c r="X179">
        <f t="shared" si="8"/>
        <v>17.500000000000021</v>
      </c>
      <c r="Y179">
        <v>0.62958159910754397</v>
      </c>
      <c r="Z179">
        <v>0.73940486940966599</v>
      </c>
      <c r="AA179">
        <v>0.63578390162797305</v>
      </c>
      <c r="AB179">
        <v>0.62641962911161797</v>
      </c>
      <c r="AC179">
        <v>0.57314235145270098</v>
      </c>
      <c r="AD179">
        <v>0.21025843103084099</v>
      </c>
      <c r="AE179">
        <v>0.475112792999559</v>
      </c>
      <c r="AF179">
        <v>0.40616620812078902</v>
      </c>
      <c r="AG179">
        <v>0.45865947986470001</v>
      </c>
    </row>
    <row r="180" spans="2:33" x14ac:dyDescent="0.25">
      <c r="B180">
        <f t="shared" si="6"/>
        <v>17.583333333333353</v>
      </c>
      <c r="C180">
        <v>0.268678568559722</v>
      </c>
      <c r="D180">
        <v>0.24069744825724901</v>
      </c>
      <c r="E180">
        <v>9.4323634883546698E-2</v>
      </c>
      <c r="F180">
        <v>0.316710013515897</v>
      </c>
      <c r="G180">
        <v>0.304551118457281</v>
      </c>
      <c r="H180">
        <v>0.40333055424028003</v>
      </c>
      <c r="I180">
        <v>0.105723560837247</v>
      </c>
      <c r="J180">
        <v>0</v>
      </c>
      <c r="K180">
        <v>0.43942739254739999</v>
      </c>
      <c r="M180">
        <f t="shared" si="7"/>
        <v>17.583333333333353</v>
      </c>
      <c r="N180">
        <v>0.25733479001925802</v>
      </c>
      <c r="O180">
        <v>0.38510518698281199</v>
      </c>
      <c r="P180">
        <v>0.28778116705308299</v>
      </c>
      <c r="Q180">
        <v>0.61020551850189297</v>
      </c>
      <c r="R180">
        <v>0.52226543913144496</v>
      </c>
      <c r="S180">
        <v>0.36434965854777301</v>
      </c>
      <c r="T180">
        <v>0.34726701578382602</v>
      </c>
      <c r="U180">
        <v>0.218367221013129</v>
      </c>
      <c r="V180">
        <v>0.531490735592689</v>
      </c>
      <c r="X180">
        <f t="shared" si="8"/>
        <v>17.583333333333353</v>
      </c>
      <c r="Y180">
        <v>0.65621148001215301</v>
      </c>
      <c r="Z180">
        <v>0.76537921532456399</v>
      </c>
      <c r="AA180">
        <v>0.66033014098809995</v>
      </c>
      <c r="AB180">
        <v>0.64438155067459701</v>
      </c>
      <c r="AC180">
        <v>0.598670246604462</v>
      </c>
      <c r="AD180">
        <v>0.232343530063571</v>
      </c>
      <c r="AE180">
        <v>0.50985512499032404</v>
      </c>
      <c r="AF180">
        <v>0.41082803831022802</v>
      </c>
      <c r="AG180">
        <v>0.47033334714846198</v>
      </c>
    </row>
    <row r="181" spans="2:33" x14ac:dyDescent="0.25">
      <c r="B181">
        <f t="shared" si="6"/>
        <v>17.666666666666686</v>
      </c>
      <c r="C181">
        <v>0.23417573960846799</v>
      </c>
      <c r="D181">
        <v>0.198054642696984</v>
      </c>
      <c r="E181">
        <v>7.5833075449326007E-2</v>
      </c>
      <c r="F181">
        <v>0.309312883353002</v>
      </c>
      <c r="G181">
        <v>0.27383965323730403</v>
      </c>
      <c r="H181">
        <v>0.36719325609505199</v>
      </c>
      <c r="I181">
        <v>0.110660429563271</v>
      </c>
      <c r="J181">
        <v>7.8737850098715995E-3</v>
      </c>
      <c r="K181">
        <v>0.46466881234487201</v>
      </c>
      <c r="M181">
        <f t="shared" si="7"/>
        <v>17.666666666666686</v>
      </c>
      <c r="N181">
        <v>0.24236093123927999</v>
      </c>
      <c r="O181">
        <v>0.37785503010160598</v>
      </c>
      <c r="P181">
        <v>0.25856788905005401</v>
      </c>
      <c r="Q181">
        <v>0.61707243535450895</v>
      </c>
      <c r="R181">
        <v>0.51408732739405905</v>
      </c>
      <c r="S181">
        <v>0.324222560559005</v>
      </c>
      <c r="T181">
        <v>0.323625667850091</v>
      </c>
      <c r="U181">
        <v>0.18586868986312</v>
      </c>
      <c r="V181">
        <v>0.480780346566612</v>
      </c>
      <c r="X181">
        <f t="shared" si="8"/>
        <v>17.666666666666686</v>
      </c>
      <c r="Y181">
        <v>0.67909619806200305</v>
      </c>
      <c r="Z181">
        <v>0.78925423871393796</v>
      </c>
      <c r="AA181">
        <v>0.67913557179735295</v>
      </c>
      <c r="AB181">
        <v>0.66610248044958797</v>
      </c>
      <c r="AC181">
        <v>0.62174962965914404</v>
      </c>
      <c r="AD181">
        <v>0.26533353088718398</v>
      </c>
      <c r="AE181">
        <v>0.54953996198934896</v>
      </c>
      <c r="AF181">
        <v>0.41915475773238597</v>
      </c>
      <c r="AG181">
        <v>0.48786434951101199</v>
      </c>
    </row>
    <row r="182" spans="2:33" x14ac:dyDescent="0.25">
      <c r="B182">
        <f t="shared" si="6"/>
        <v>17.750000000000018</v>
      </c>
      <c r="C182">
        <v>0.19877304678640401</v>
      </c>
      <c r="D182">
        <v>0.15659492931118099</v>
      </c>
      <c r="E182">
        <v>6.23517696922819E-2</v>
      </c>
      <c r="F182">
        <v>0.30511254200612797</v>
      </c>
      <c r="G182">
        <v>0.24252950233284301</v>
      </c>
      <c r="H182">
        <v>0.32892996053165402</v>
      </c>
      <c r="I182">
        <v>0.117577736021198</v>
      </c>
      <c r="J182">
        <v>2.27187215376068E-2</v>
      </c>
      <c r="K182">
        <v>0.48934508647050801</v>
      </c>
      <c r="M182">
        <f t="shared" si="7"/>
        <v>17.750000000000018</v>
      </c>
      <c r="N182">
        <v>0.22447869965791101</v>
      </c>
      <c r="O182">
        <v>0.36698124855817199</v>
      </c>
      <c r="P182">
        <v>0.22621537772818201</v>
      </c>
      <c r="Q182">
        <v>0.62567306979936899</v>
      </c>
      <c r="R182">
        <v>0.50161339059736298</v>
      </c>
      <c r="S182">
        <v>0.28260027524620801</v>
      </c>
      <c r="T182">
        <v>0.297338011996995</v>
      </c>
      <c r="U182">
        <v>0.15925824496350499</v>
      </c>
      <c r="V182">
        <v>0.42623840830236298</v>
      </c>
      <c r="X182">
        <f t="shared" si="8"/>
        <v>17.750000000000018</v>
      </c>
      <c r="Y182">
        <v>0.69766129493732898</v>
      </c>
      <c r="Z182">
        <v>0.81006531566440498</v>
      </c>
      <c r="AA182">
        <v>0.69154789157211105</v>
      </c>
      <c r="AB182">
        <v>0.69018787110754198</v>
      </c>
      <c r="AC182">
        <v>0.64111586259553099</v>
      </c>
      <c r="AD182">
        <v>0.30473928380212001</v>
      </c>
      <c r="AE182">
        <v>0.59149338501689797</v>
      </c>
      <c r="AF182">
        <v>0.42845650648738198</v>
      </c>
      <c r="AG182">
        <v>0.50699095850325304</v>
      </c>
    </row>
    <row r="183" spans="2:33" x14ac:dyDescent="0.25">
      <c r="B183">
        <f t="shared" si="6"/>
        <v>17.83333333333335</v>
      </c>
      <c r="C183">
        <v>0.16426297668385501</v>
      </c>
      <c r="D183">
        <v>0.11753758883162201</v>
      </c>
      <c r="E183">
        <v>5.3306818746389803E-2</v>
      </c>
      <c r="F183">
        <v>0.30377724514388899</v>
      </c>
      <c r="G183">
        <v>0.21088648640010901</v>
      </c>
      <c r="H183">
        <v>0.28945014924456902</v>
      </c>
      <c r="I183">
        <v>0.125004025431281</v>
      </c>
      <c r="J183">
        <v>4.1861003675054902E-2</v>
      </c>
      <c r="K183">
        <v>0.510905016120207</v>
      </c>
      <c r="M183">
        <f t="shared" si="7"/>
        <v>17.83333333333335</v>
      </c>
      <c r="N183">
        <v>0.204953747793539</v>
      </c>
      <c r="O183">
        <v>0.35277527837228201</v>
      </c>
      <c r="P183">
        <v>0.19213293389149899</v>
      </c>
      <c r="Q183">
        <v>0.63396326446096196</v>
      </c>
      <c r="R183">
        <v>0.48442321321804699</v>
      </c>
      <c r="S183">
        <v>0.240655976750558</v>
      </c>
      <c r="T183">
        <v>0.26938151511726499</v>
      </c>
      <c r="U183">
        <v>0.13829681701159099</v>
      </c>
      <c r="V183">
        <v>0.371136610392301</v>
      </c>
      <c r="X183">
        <f t="shared" si="8"/>
        <v>17.83333333333335</v>
      </c>
      <c r="Y183">
        <v>0.71133231194847801</v>
      </c>
      <c r="Z183">
        <v>0.82684782177822103</v>
      </c>
      <c r="AA183">
        <v>0.69691479777420995</v>
      </c>
      <c r="AB183">
        <v>0.71524317447869201</v>
      </c>
      <c r="AC183">
        <v>0.65550430700756501</v>
      </c>
      <c r="AD183">
        <v>0.34607164325517198</v>
      </c>
      <c r="AE183">
        <v>0.63304147939588395</v>
      </c>
      <c r="AF183">
        <v>0.43604342567236998</v>
      </c>
      <c r="AG183">
        <v>0.52345164769808905</v>
      </c>
    </row>
    <row r="184" spans="2:33" x14ac:dyDescent="0.25">
      <c r="B184">
        <f t="shared" si="6"/>
        <v>17.916666666666682</v>
      </c>
      <c r="C184">
        <v>0.13243801240493999</v>
      </c>
      <c r="D184">
        <v>8.2101898081423999E-2</v>
      </c>
      <c r="E184">
        <v>4.81253229198381E-2</v>
      </c>
      <c r="F184">
        <v>0.304975248354178</v>
      </c>
      <c r="G184">
        <v>0.17917642290254099</v>
      </c>
      <c r="H184">
        <v>0.24966330777176499</v>
      </c>
      <c r="I184">
        <v>0.131467842301874</v>
      </c>
      <c r="J184">
        <v>6.2626824048129998E-2</v>
      </c>
      <c r="K184">
        <v>0.52679739991285202</v>
      </c>
      <c r="M184">
        <f t="shared" si="7"/>
        <v>17.916666666666682</v>
      </c>
      <c r="N184">
        <v>0.185051726151922</v>
      </c>
      <c r="O184">
        <v>0.335528554074078</v>
      </c>
      <c r="P184">
        <v>0.15772985486330299</v>
      </c>
      <c r="Q184">
        <v>0.63989886413006902</v>
      </c>
      <c r="R184">
        <v>0.46209637793175201</v>
      </c>
      <c r="S184">
        <v>0.199562843413987</v>
      </c>
      <c r="T184">
        <v>0.24073364673613201</v>
      </c>
      <c r="U184">
        <v>0.122745339471929</v>
      </c>
      <c r="V184">
        <v>0.318746647960233</v>
      </c>
      <c r="X184">
        <f t="shared" si="8"/>
        <v>17.916666666666682</v>
      </c>
      <c r="Y184">
        <v>0.71953479170844503</v>
      </c>
      <c r="Z184">
        <v>0.83863713429431197</v>
      </c>
      <c r="AA184">
        <v>0.69458398829813095</v>
      </c>
      <c r="AB184">
        <v>0.73987384495304198</v>
      </c>
      <c r="AC184">
        <v>0.66365032587418105</v>
      </c>
      <c r="AD184">
        <v>0.38484145968662598</v>
      </c>
      <c r="AE184">
        <v>0.67151032617780504</v>
      </c>
      <c r="AF184">
        <v>0.43922565537507002</v>
      </c>
      <c r="AG184">
        <v>0.53298488862848303</v>
      </c>
    </row>
    <row r="185" spans="2:33" x14ac:dyDescent="0.25">
      <c r="B185">
        <f t="shared" si="6"/>
        <v>18.000000000000014</v>
      </c>
      <c r="C185">
        <v>0.105090640599959</v>
      </c>
      <c r="D185">
        <v>5.1507137893353601E-2</v>
      </c>
      <c r="E185">
        <v>4.6234383485741999E-2</v>
      </c>
      <c r="F185">
        <v>0.30837480739610501</v>
      </c>
      <c r="G185">
        <v>0.14766513248964599</v>
      </c>
      <c r="H185">
        <v>0.21047892039888699</v>
      </c>
      <c r="I185">
        <v>0.13549773134826901</v>
      </c>
      <c r="J185">
        <v>8.2342375678543994E-2</v>
      </c>
      <c r="K185">
        <v>0.53447103731839196</v>
      </c>
      <c r="M185">
        <f t="shared" si="7"/>
        <v>18.000000000000014</v>
      </c>
      <c r="N185">
        <v>0.16603828721758801</v>
      </c>
      <c r="O185">
        <v>0.31553251157649398</v>
      </c>
      <c r="P185">
        <v>0.124415441413251</v>
      </c>
      <c r="Q185">
        <v>0.64143571182096304</v>
      </c>
      <c r="R185">
        <v>0.434212469049993</v>
      </c>
      <c r="S185">
        <v>0.160494052201441</v>
      </c>
      <c r="T185">
        <v>0.212371875536362</v>
      </c>
      <c r="U185">
        <v>0.112364744819517</v>
      </c>
      <c r="V185">
        <v>0.27234021434724898</v>
      </c>
      <c r="X185">
        <f t="shared" si="8"/>
        <v>18.000000000000014</v>
      </c>
      <c r="Y185">
        <v>0.72169427535385999</v>
      </c>
      <c r="Z185">
        <v>0.84446862866368999</v>
      </c>
      <c r="AA185">
        <v>0.68390316035856002</v>
      </c>
      <c r="AB185">
        <v>0.762685334369965</v>
      </c>
      <c r="AC185">
        <v>0.66428928060122805</v>
      </c>
      <c r="AD185">
        <v>0.41655958477548999</v>
      </c>
      <c r="AE185">
        <v>0.70422600779766797</v>
      </c>
      <c r="AF185">
        <v>0.435313335993748</v>
      </c>
      <c r="AG185">
        <v>0.53132915346573595</v>
      </c>
    </row>
    <row r="186" spans="2:33" x14ac:dyDescent="0.25">
      <c r="B186">
        <f t="shared" si="6"/>
        <v>18.083333333333346</v>
      </c>
      <c r="C186">
        <v>8.3762048204596498E-2</v>
      </c>
      <c r="D186">
        <v>2.6942540991631601E-2</v>
      </c>
      <c r="E186">
        <v>4.7064225983689499E-2</v>
      </c>
      <c r="F186">
        <v>0.313575893283845</v>
      </c>
      <c r="G186">
        <v>0.116750416815323</v>
      </c>
      <c r="H186">
        <v>0.172760857785451</v>
      </c>
      <c r="I186">
        <v>0.13598414758430999</v>
      </c>
      <c r="J186">
        <v>9.8792101770690102E-2</v>
      </c>
      <c r="K186">
        <v>0.53214698635313595</v>
      </c>
      <c r="M186">
        <f t="shared" si="7"/>
        <v>18.083333333333346</v>
      </c>
      <c r="N186">
        <v>0.14911847633191599</v>
      </c>
      <c r="O186">
        <v>0.29329518756212097</v>
      </c>
      <c r="P186">
        <v>9.3613191203611598E-2</v>
      </c>
      <c r="Q186">
        <v>0.63700191175888599</v>
      </c>
      <c r="R186">
        <v>0.40085363870427099</v>
      </c>
      <c r="S186">
        <v>0.124503243810305</v>
      </c>
      <c r="T186">
        <v>0.18528044270267599</v>
      </c>
      <c r="U186">
        <v>0.106722500790033</v>
      </c>
      <c r="V186">
        <v>0.234702405533143</v>
      </c>
      <c r="X186">
        <f t="shared" si="8"/>
        <v>18.083333333333346</v>
      </c>
      <c r="Y186">
        <v>0.71733502989185705</v>
      </c>
      <c r="Z186">
        <v>0.84349679181205595</v>
      </c>
      <c r="AA186">
        <v>0.66437505450440504</v>
      </c>
      <c r="AB186">
        <v>0.78236181172608699</v>
      </c>
      <c r="AC186">
        <v>0.65644606031347497</v>
      </c>
      <c r="AD186">
        <v>0.43753431756217698</v>
      </c>
      <c r="AE186">
        <v>0.72871960052801898</v>
      </c>
      <c r="AF186">
        <v>0.422316026511452</v>
      </c>
      <c r="AG186">
        <v>0.51545313090512301</v>
      </c>
    </row>
    <row r="187" spans="2:33" x14ac:dyDescent="0.25">
      <c r="B187">
        <f t="shared" si="6"/>
        <v>18.166666666666679</v>
      </c>
      <c r="C187">
        <v>6.8988228024151402E-2</v>
      </c>
      <c r="D187">
        <v>9.4771530926288598E-3</v>
      </c>
      <c r="E187">
        <v>5.0057574516862102E-2</v>
      </c>
      <c r="F187">
        <v>0.319905338583649</v>
      </c>
      <c r="G187">
        <v>8.7358005778293696E-2</v>
      </c>
      <c r="H187">
        <v>0.13719052737875201</v>
      </c>
      <c r="I187">
        <v>0.13326518702437501</v>
      </c>
      <c r="J187">
        <v>0.1115934498103</v>
      </c>
      <c r="K187">
        <v>0.52113533782883703</v>
      </c>
      <c r="M187">
        <f t="shared" si="7"/>
        <v>18.166666666666679</v>
      </c>
      <c r="N187">
        <v>0.13525491280032101</v>
      </c>
      <c r="O187">
        <v>0.27019102348043</v>
      </c>
      <c r="P187">
        <v>6.68033939534112E-2</v>
      </c>
      <c r="Q187">
        <v>0.62691461138989302</v>
      </c>
      <c r="R187">
        <v>0.36411231228575802</v>
      </c>
      <c r="S187">
        <v>9.2165905701650702E-2</v>
      </c>
      <c r="T187">
        <v>0.16047067320379499</v>
      </c>
      <c r="U187">
        <v>0.104612215211963</v>
      </c>
      <c r="V187">
        <v>0.20667192000478801</v>
      </c>
      <c r="X187">
        <f t="shared" si="8"/>
        <v>18.166666666666679</v>
      </c>
      <c r="Y187">
        <v>0.70637622363715502</v>
      </c>
      <c r="Z187">
        <v>0.83535255402140796</v>
      </c>
      <c r="AA187">
        <v>0.63612258341470895</v>
      </c>
      <c r="AB187">
        <v>0.79790231087934305</v>
      </c>
      <c r="AC187">
        <v>0.640303662719658</v>
      </c>
      <c r="AD187">
        <v>0.44726375049629102</v>
      </c>
      <c r="AE187">
        <v>0.74334216099332195</v>
      </c>
      <c r="AF187">
        <v>0.401040956421925</v>
      </c>
      <c r="AG187">
        <v>0.48724637080396999</v>
      </c>
    </row>
    <row r="188" spans="2:33" x14ac:dyDescent="0.25">
      <c r="B188">
        <f t="shared" si="6"/>
        <v>18.250000000000011</v>
      </c>
      <c r="C188">
        <v>6.1053874479506602E-2</v>
      </c>
      <c r="D188">
        <v>1.4997332543688899E-4</v>
      </c>
      <c r="E188">
        <v>5.46602776542306E-2</v>
      </c>
      <c r="F188">
        <v>0.32662169031228699</v>
      </c>
      <c r="G188">
        <v>6.0545612182367203E-2</v>
      </c>
      <c r="H188">
        <v>0.104403725608264</v>
      </c>
      <c r="I188">
        <v>0.128040855849123</v>
      </c>
      <c r="J188">
        <v>0.120822116241271</v>
      </c>
      <c r="K188">
        <v>0.50351844099144705</v>
      </c>
      <c r="M188">
        <f t="shared" si="7"/>
        <v>18.250000000000011</v>
      </c>
      <c r="N188">
        <v>0.12534960967489001</v>
      </c>
      <c r="O188">
        <v>0.24781106269303499</v>
      </c>
      <c r="P188">
        <v>4.5480538002087498E-2</v>
      </c>
      <c r="Q188">
        <v>0.61196321773657902</v>
      </c>
      <c r="R188">
        <v>0.32658348474298399</v>
      </c>
      <c r="S188">
        <v>6.3937991609952297E-2</v>
      </c>
      <c r="T188">
        <v>0.13896066641489499</v>
      </c>
      <c r="U188">
        <v>0.104634031655592</v>
      </c>
      <c r="V188">
        <v>0.18860086173761501</v>
      </c>
      <c r="X188">
        <f t="shared" si="8"/>
        <v>18.250000000000011</v>
      </c>
      <c r="Y188">
        <v>0.68883575092959903</v>
      </c>
      <c r="Z188">
        <v>0.819785957061959</v>
      </c>
      <c r="AA188">
        <v>0.59942370416995405</v>
      </c>
      <c r="AB188">
        <v>0.80838458352257203</v>
      </c>
      <c r="AC188">
        <v>0.61633461360404596</v>
      </c>
      <c r="AD188">
        <v>0.44604342160865601</v>
      </c>
      <c r="AE188">
        <v>0.74664973766607001</v>
      </c>
      <c r="AF188">
        <v>0.372994774414522</v>
      </c>
      <c r="AG188">
        <v>0.44982864022960101</v>
      </c>
    </row>
    <row r="189" spans="2:33" x14ac:dyDescent="0.25">
      <c r="B189">
        <f t="shared" si="6"/>
        <v>18.333333333333343</v>
      </c>
      <c r="C189">
        <v>6.0243681303369698E-2</v>
      </c>
      <c r="D189">
        <v>0</v>
      </c>
      <c r="E189">
        <v>6.0318184463993403E-2</v>
      </c>
      <c r="F189">
        <v>0.33298349718916098</v>
      </c>
      <c r="G189">
        <v>3.7370946160012998E-2</v>
      </c>
      <c r="H189">
        <v>7.5036247609963497E-2</v>
      </c>
      <c r="I189">
        <v>0.12101116031707999</v>
      </c>
      <c r="J189">
        <v>0.12655379812103101</v>
      </c>
      <c r="K189">
        <v>0.48137864517790202</v>
      </c>
      <c r="M189">
        <f t="shared" si="7"/>
        <v>18.333333333333343</v>
      </c>
      <c r="N189">
        <v>0.120304579062642</v>
      </c>
      <c r="O189">
        <v>0.22774634629598201</v>
      </c>
      <c r="P189">
        <v>3.1139109611292799E-2</v>
      </c>
      <c r="Q189">
        <v>0.59293713876784804</v>
      </c>
      <c r="R189">
        <v>0.29086214719303599</v>
      </c>
      <c r="S189">
        <v>4.0275454006839302E-2</v>
      </c>
      <c r="T189">
        <v>0.121768520775968</v>
      </c>
      <c r="U189">
        <v>0.105388093427179</v>
      </c>
      <c r="V189">
        <v>0.18084133328802701</v>
      </c>
      <c r="X189">
        <f t="shared" si="8"/>
        <v>18.333333333333343</v>
      </c>
      <c r="Y189">
        <v>0.66473150423412497</v>
      </c>
      <c r="Z189">
        <v>0.79654704101794904</v>
      </c>
      <c r="AA189">
        <v>0.55455637001309499</v>
      </c>
      <c r="AB189">
        <v>0.81288637968525301</v>
      </c>
      <c r="AC189">
        <v>0.58501143620091101</v>
      </c>
      <c r="AD189">
        <v>0.43416886982514602</v>
      </c>
      <c r="AE189">
        <v>0.73719837998929805</v>
      </c>
      <c r="AF189">
        <v>0.33968412889844002</v>
      </c>
      <c r="AG189">
        <v>0.40631970595862898</v>
      </c>
    </row>
    <row r="190" spans="2:33" x14ac:dyDescent="0.25">
      <c r="B190">
        <f t="shared" si="6"/>
        <v>18.416666666666675</v>
      </c>
      <c r="C190">
        <v>6.6842343150710998E-2</v>
      </c>
      <c r="D190">
        <v>1.00662325356789E-2</v>
      </c>
      <c r="E190">
        <v>6.6477143559791702E-2</v>
      </c>
      <c r="F190">
        <v>0.33824930656764002</v>
      </c>
      <c r="G190">
        <v>1.8891720619273002E-2</v>
      </c>
      <c r="H190">
        <v>4.9723888519824198E-2</v>
      </c>
      <c r="I190">
        <v>0.112876106686772</v>
      </c>
      <c r="J190">
        <v>0.12886419250700301</v>
      </c>
      <c r="K190">
        <v>0.45679829972514702</v>
      </c>
      <c r="M190">
        <f t="shared" si="7"/>
        <v>18.416666666666675</v>
      </c>
      <c r="N190">
        <v>0.121021834163495</v>
      </c>
      <c r="O190">
        <v>0.21158791770183299</v>
      </c>
      <c r="P190">
        <v>2.5273597329481999E-2</v>
      </c>
      <c r="Q190">
        <v>0.57062578220476401</v>
      </c>
      <c r="R190">
        <v>0.25954329460154801</v>
      </c>
      <c r="S190">
        <v>2.1634245363948399E-2</v>
      </c>
      <c r="T190">
        <v>0.109912334727008</v>
      </c>
      <c r="U190">
        <v>0.10547454383298401</v>
      </c>
      <c r="V190">
        <v>0.183745437212429</v>
      </c>
      <c r="X190">
        <f t="shared" si="8"/>
        <v>18.416666666666675</v>
      </c>
      <c r="Y190">
        <v>0.634081377670209</v>
      </c>
      <c r="Z190">
        <v>0.76538584740654703</v>
      </c>
      <c r="AA190">
        <v>0.50179853774608896</v>
      </c>
      <c r="AB190">
        <v>0.81048544999238703</v>
      </c>
      <c r="AC190">
        <v>0.54680665604003598</v>
      </c>
      <c r="AD190">
        <v>0.41193563407163097</v>
      </c>
      <c r="AE190">
        <v>0.71354413740604705</v>
      </c>
      <c r="AF190">
        <v>0.302615668282876</v>
      </c>
      <c r="AG190">
        <v>0.359839334767668</v>
      </c>
    </row>
    <row r="191" spans="2:33" x14ac:dyDescent="0.25">
      <c r="B191">
        <f t="shared" si="6"/>
        <v>18.500000000000007</v>
      </c>
      <c r="C191">
        <v>8.11345542942324E-2</v>
      </c>
      <c r="D191">
        <v>3.1387669896884803E-2</v>
      </c>
      <c r="E191">
        <v>7.2583003685701405E-2</v>
      </c>
      <c r="F191">
        <v>0.34167766619195999</v>
      </c>
      <c r="G191">
        <v>6.1656475200737599E-3</v>
      </c>
      <c r="H191">
        <v>2.9102444079469499E-2</v>
      </c>
      <c r="I191">
        <v>0.104335701502033</v>
      </c>
      <c r="J191">
        <v>0.12782899654655999</v>
      </c>
      <c r="K191">
        <v>0.43185975478897698</v>
      </c>
      <c r="M191">
        <f t="shared" si="7"/>
        <v>18.500000000000007</v>
      </c>
      <c r="N191">
        <v>0.128403387773876</v>
      </c>
      <c r="O191">
        <v>0.20092681955177899</v>
      </c>
      <c r="P191">
        <v>2.9378488889871299E-2</v>
      </c>
      <c r="Q191">
        <v>0.54581855626479903</v>
      </c>
      <c r="R191">
        <v>0.23522192067460301</v>
      </c>
      <c r="S191">
        <v>8.4703184973528699E-3</v>
      </c>
      <c r="T191">
        <v>0.104410206774587</v>
      </c>
      <c r="U191">
        <v>0.103493526295989</v>
      </c>
      <c r="V191">
        <v>0.19766527541192599</v>
      </c>
      <c r="X191">
        <f t="shared" si="8"/>
        <v>18.500000000000007</v>
      </c>
      <c r="Y191">
        <v>0.59690326487946699</v>
      </c>
      <c r="Z191">
        <v>0.72605241734882697</v>
      </c>
      <c r="AA191">
        <v>0.44142816308050797</v>
      </c>
      <c r="AB191">
        <v>0.80025954506897601</v>
      </c>
      <c r="AC191">
        <v>0.50219279797614702</v>
      </c>
      <c r="AD191">
        <v>0.37963925452220298</v>
      </c>
      <c r="AE191">
        <v>0.67424306095546405</v>
      </c>
      <c r="AF191">
        <v>0.263296042316217</v>
      </c>
      <c r="AG191">
        <v>0.31350729494938101</v>
      </c>
    </row>
    <row r="192" spans="2:33" x14ac:dyDescent="0.25">
      <c r="B192">
        <f t="shared" si="6"/>
        <v>18.583333333333339</v>
      </c>
      <c r="C192">
        <v>0.103096896767796</v>
      </c>
      <c r="D192">
        <v>6.4313997492639802E-2</v>
      </c>
      <c r="E192">
        <v>7.8549797965164397E-2</v>
      </c>
      <c r="F192">
        <v>0.34296214544278603</v>
      </c>
      <c r="G192">
        <v>0</v>
      </c>
      <c r="H192">
        <v>1.37432063971365E-2</v>
      </c>
      <c r="I192">
        <v>9.6035026499220896E-2</v>
      </c>
      <c r="J192">
        <v>0.12368181415139901</v>
      </c>
      <c r="K192">
        <v>0.408348778682598</v>
      </c>
      <c r="M192">
        <f t="shared" si="7"/>
        <v>18.583333333333339</v>
      </c>
      <c r="N192">
        <v>0.14284278739305101</v>
      </c>
      <c r="O192">
        <v>0.19696000448717199</v>
      </c>
      <c r="P192">
        <v>4.4393106441881498E-2</v>
      </c>
      <c r="Q192">
        <v>0.51934299616137203</v>
      </c>
      <c r="R192">
        <v>0.21979034609489001</v>
      </c>
      <c r="S192">
        <v>1.18986025461624E-3</v>
      </c>
      <c r="T192">
        <v>0.10580559184242599</v>
      </c>
      <c r="U192">
        <v>9.8510098650498507E-2</v>
      </c>
      <c r="V192">
        <v>0.22247601096879899</v>
      </c>
      <c r="X192">
        <f t="shared" si="8"/>
        <v>18.583333333333339</v>
      </c>
      <c r="Y192">
        <v>0.55381964383301896</v>
      </c>
      <c r="Z192">
        <v>0.67886472067208303</v>
      </c>
      <c r="AA192">
        <v>0.37428965402827102</v>
      </c>
      <c r="AB192">
        <v>0.78184270779371501</v>
      </c>
      <c r="AC192">
        <v>0.45201697587406298</v>
      </c>
      <c r="AD192">
        <v>0.338171453888297</v>
      </c>
      <c r="AE192">
        <v>0.61903487917989597</v>
      </c>
      <c r="AF192">
        <v>0.223163190028036</v>
      </c>
      <c r="AG192">
        <v>0.26999352252359399</v>
      </c>
    </row>
    <row r="193" spans="2:33" x14ac:dyDescent="0.25">
      <c r="B193">
        <f t="shared" si="6"/>
        <v>18.666666666666671</v>
      </c>
      <c r="C193">
        <v>0.13147350942936201</v>
      </c>
      <c r="D193">
        <v>0.106437655181965</v>
      </c>
      <c r="E193">
        <v>8.6164298451538293E-2</v>
      </c>
      <c r="F193">
        <v>0.34353640038400601</v>
      </c>
      <c r="G193">
        <v>2.00295018667907E-4</v>
      </c>
      <c r="H193">
        <v>3.9594632463844804E-3</v>
      </c>
      <c r="I193">
        <v>8.8399468570657003E-2</v>
      </c>
      <c r="J193">
        <v>0.11728787698699999</v>
      </c>
      <c r="K193">
        <v>0.386864825118234</v>
      </c>
      <c r="M193">
        <f t="shared" si="7"/>
        <v>18.666666666666671</v>
      </c>
      <c r="N193">
        <v>0.162699723294672</v>
      </c>
      <c r="O193">
        <v>0.199308064791548</v>
      </c>
      <c r="P193">
        <v>6.9036114233248999E-2</v>
      </c>
      <c r="Q193">
        <v>0.49217914968452298</v>
      </c>
      <c r="R193">
        <v>0.21233019658854199</v>
      </c>
      <c r="S193">
        <v>0</v>
      </c>
      <c r="T193">
        <v>0.11274337307281999</v>
      </c>
      <c r="U193">
        <v>9.1448977335552004E-2</v>
      </c>
      <c r="V193">
        <v>0.25614504417096301</v>
      </c>
      <c r="X193">
        <f t="shared" si="8"/>
        <v>18.666666666666671</v>
      </c>
      <c r="Y193">
        <v>0.50787131926473505</v>
      </c>
      <c r="Z193">
        <v>0.62641243033609795</v>
      </c>
      <c r="AA193">
        <v>0.30349321153367298</v>
      </c>
      <c r="AB193">
        <v>0.75709414507205297</v>
      </c>
      <c r="AC193">
        <v>0.39862464744146497</v>
      </c>
      <c r="AD193">
        <v>0.29080870180888402</v>
      </c>
      <c r="AE193">
        <v>0.55239405104120198</v>
      </c>
      <c r="AF193">
        <v>0.18338022761179701</v>
      </c>
      <c r="AG193">
        <v>0.23016864802616799</v>
      </c>
    </row>
    <row r="194" spans="2:33" x14ac:dyDescent="0.25">
      <c r="B194">
        <f t="shared" si="6"/>
        <v>18.750000000000004</v>
      </c>
      <c r="C194">
        <v>0.164700417622936</v>
      </c>
      <c r="D194">
        <v>0.15466176733436199</v>
      </c>
      <c r="E194">
        <v>9.76814612578875E-2</v>
      </c>
      <c r="F194">
        <v>0.34526910862687998</v>
      </c>
      <c r="G194">
        <v>6.3216113352470103E-3</v>
      </c>
      <c r="H194">
        <v>0</v>
      </c>
      <c r="I194">
        <v>8.1799490395277799E-2</v>
      </c>
      <c r="J194">
        <v>0.10967032366559901</v>
      </c>
      <c r="K194">
        <v>0.36771076767303701</v>
      </c>
      <c r="M194">
        <f t="shared" si="7"/>
        <v>18.750000000000004</v>
      </c>
      <c r="N194">
        <v>0.18582541964462401</v>
      </c>
      <c r="O194">
        <v>0.20719750321767699</v>
      </c>
      <c r="P194">
        <v>0.101471010223396</v>
      </c>
      <c r="Q194">
        <v>0.46534519338387398</v>
      </c>
      <c r="R194">
        <v>0.21122042614221001</v>
      </c>
      <c r="S194">
        <v>5.0581018334203203E-3</v>
      </c>
      <c r="T194">
        <v>0.123393790192507</v>
      </c>
      <c r="U194">
        <v>8.369979338802E-2</v>
      </c>
      <c r="V194">
        <v>0.296162835188713</v>
      </c>
      <c r="X194">
        <f t="shared" si="8"/>
        <v>18.750000000000004</v>
      </c>
      <c r="Y194">
        <v>0.46270368307165699</v>
      </c>
      <c r="Z194">
        <v>0.57185315102982803</v>
      </c>
      <c r="AA194">
        <v>0.232715493261788</v>
      </c>
      <c r="AB194">
        <v>0.728429357112783</v>
      </c>
      <c r="AC194">
        <v>0.34473586268323902</v>
      </c>
      <c r="AD194">
        <v>0.241423652966612</v>
      </c>
      <c r="AE194">
        <v>0.479978716148249</v>
      </c>
      <c r="AF194">
        <v>0.145041563271055</v>
      </c>
      <c r="AG194">
        <v>0.19445347285681899</v>
      </c>
    </row>
    <row r="195" spans="2:33" x14ac:dyDescent="0.25">
      <c r="B195">
        <f t="shared" si="6"/>
        <v>18.833333333333336</v>
      </c>
      <c r="C195">
        <v>0.20121364730386501</v>
      </c>
      <c r="D195">
        <v>0.20588945923448701</v>
      </c>
      <c r="E195">
        <v>0.11535624269490501</v>
      </c>
      <c r="F195">
        <v>0.35002894785852001</v>
      </c>
      <c r="G195">
        <v>1.7919027390500102E-2</v>
      </c>
      <c r="H195">
        <v>2.1136018553130102E-3</v>
      </c>
      <c r="I195">
        <v>7.6605554798442901E-2</v>
      </c>
      <c r="J195">
        <v>0.101852293053479</v>
      </c>
      <c r="K195">
        <v>0.35118948043057602</v>
      </c>
      <c r="M195">
        <f t="shared" si="7"/>
        <v>18.833333333333336</v>
      </c>
      <c r="N195">
        <v>0.210071100978072</v>
      </c>
      <c r="O195">
        <v>0.21985482227083</v>
      </c>
      <c r="P195">
        <v>0.13986129269321701</v>
      </c>
      <c r="Q195">
        <v>0.439859303440708</v>
      </c>
      <c r="R195">
        <v>0.21483998807341301</v>
      </c>
      <c r="S195">
        <v>1.6521529361317899E-2</v>
      </c>
      <c r="T195">
        <v>0.135927082496892</v>
      </c>
      <c r="U195">
        <v>7.6652178053776596E-2</v>
      </c>
      <c r="V195">
        <v>0.34001984268560798</v>
      </c>
      <c r="X195">
        <f t="shared" si="8"/>
        <v>18.833333333333336</v>
      </c>
      <c r="Y195">
        <v>0.42196212579510101</v>
      </c>
      <c r="Z195">
        <v>0.51834448598368199</v>
      </c>
      <c r="AA195">
        <v>0.165633154729112</v>
      </c>
      <c r="AB195">
        <v>0.69826384364036997</v>
      </c>
      <c r="AC195">
        <v>0.29307067000631898</v>
      </c>
      <c r="AD195">
        <v>0.193888963563564</v>
      </c>
      <c r="AE195">
        <v>0.40744701648043202</v>
      </c>
      <c r="AF195">
        <v>0.109241606354855</v>
      </c>
      <c r="AG195">
        <v>0.163268799380168</v>
      </c>
    </row>
    <row r="196" spans="2:33" x14ac:dyDescent="0.25">
      <c r="B196">
        <f t="shared" si="6"/>
        <v>18.916666666666668</v>
      </c>
      <c r="C196">
        <v>0.239449224427492</v>
      </c>
      <c r="D196">
        <v>0.25702385616699103</v>
      </c>
      <c r="E196">
        <v>0.14144359907328399</v>
      </c>
      <c r="F196">
        <v>0.35968459569433597</v>
      </c>
      <c r="G196">
        <v>3.4547621625190997E-2</v>
      </c>
      <c r="H196">
        <v>1.0549054319886101E-2</v>
      </c>
      <c r="I196">
        <v>7.3188124100457899E-2</v>
      </c>
      <c r="J196">
        <v>9.4856923210048905E-2</v>
      </c>
      <c r="K196">
        <v>0.337603835851707</v>
      </c>
      <c r="M196">
        <f t="shared" si="7"/>
        <v>18.916666666666668</v>
      </c>
      <c r="N196">
        <v>0.233287991830187</v>
      </c>
      <c r="O196">
        <v>0.23650652445627199</v>
      </c>
      <c r="P196">
        <v>0.18237045992360801</v>
      </c>
      <c r="Q196">
        <v>0.41673965676040198</v>
      </c>
      <c r="R196">
        <v>0.22156783569966701</v>
      </c>
      <c r="S196">
        <v>3.4547647447894E-2</v>
      </c>
      <c r="T196">
        <v>0.148513490604261</v>
      </c>
      <c r="U196">
        <v>7.1695761858284204E-2</v>
      </c>
      <c r="V196">
        <v>0.38520652984290199</v>
      </c>
      <c r="X196">
        <f t="shared" si="8"/>
        <v>18.916666666666668</v>
      </c>
      <c r="Y196">
        <v>0.38929203797638601</v>
      </c>
      <c r="Z196">
        <v>0.46904403842807002</v>
      </c>
      <c r="AA196">
        <v>0.10592285145213901</v>
      </c>
      <c r="AB196">
        <v>0.66901310531764902</v>
      </c>
      <c r="AC196">
        <v>0.246349117817633</v>
      </c>
      <c r="AD196">
        <v>0.152077284986741</v>
      </c>
      <c r="AE196">
        <v>0.34045708662489699</v>
      </c>
      <c r="AF196">
        <v>7.7074762635595803E-2</v>
      </c>
      <c r="AG196">
        <v>0.13703542689307999</v>
      </c>
    </row>
    <row r="197" spans="2:33" x14ac:dyDescent="0.25">
      <c r="B197">
        <f t="shared" si="6"/>
        <v>19</v>
      </c>
      <c r="C197">
        <v>0.277843173676731</v>
      </c>
      <c r="D197">
        <v>0.30496808189716001</v>
      </c>
      <c r="E197">
        <v>0.17819848526738599</v>
      </c>
      <c r="F197">
        <v>0.37610472935174899</v>
      </c>
      <c r="G197">
        <v>5.5762471696883399E-2</v>
      </c>
      <c r="H197">
        <v>2.5555142798836999E-2</v>
      </c>
      <c r="I197">
        <v>7.1917661180035494E-2</v>
      </c>
      <c r="J197">
        <v>8.9707353012023802E-2</v>
      </c>
      <c r="K197">
        <v>0.32725670811333901</v>
      </c>
      <c r="M197">
        <f t="shared" si="7"/>
        <v>19</v>
      </c>
      <c r="N197">
        <v>0.25332731614154902</v>
      </c>
      <c r="O197">
        <v>0.25637911156763998</v>
      </c>
      <c r="P197">
        <v>0.227162008675974</v>
      </c>
      <c r="Q197">
        <v>0.397004427945504</v>
      </c>
      <c r="R197">
        <v>0.22978292205624301</v>
      </c>
      <c r="S197">
        <v>5.9293819916981703E-2</v>
      </c>
      <c r="T197">
        <v>0.159323253842477</v>
      </c>
      <c r="U197">
        <v>7.0220176094232201E-2</v>
      </c>
      <c r="V197">
        <v>0.42921335541080402</v>
      </c>
      <c r="X197">
        <f t="shared" si="8"/>
        <v>19</v>
      </c>
      <c r="Y197">
        <v>0.36833881062217999</v>
      </c>
      <c r="Z197">
        <v>0.427109412840601</v>
      </c>
      <c r="AA197">
        <v>5.7261240352560597E-2</v>
      </c>
      <c r="AB197">
        <v>0.64309263984017695</v>
      </c>
      <c r="AC197">
        <v>0.20729125567476001</v>
      </c>
      <c r="AD197">
        <v>0.119861273565181</v>
      </c>
      <c r="AE197">
        <v>0.28466706865198899</v>
      </c>
      <c r="AF197">
        <v>4.9635441565791902E-2</v>
      </c>
      <c r="AG197">
        <v>0.116174157919124</v>
      </c>
    </row>
    <row r="198" spans="2:33" x14ac:dyDescent="0.25">
      <c r="B198">
        <f t="shared" si="6"/>
        <v>19.083333333333332</v>
      </c>
      <c r="C198">
        <v>0.31503020947008598</v>
      </c>
      <c r="D198">
        <v>0.34747055210289501</v>
      </c>
      <c r="E198">
        <v>0.22685052455367299</v>
      </c>
      <c r="F198">
        <v>0.40046834803533898</v>
      </c>
      <c r="G198">
        <v>8.1080793835361306E-2</v>
      </c>
      <c r="H198">
        <v>4.72520766437316E-2</v>
      </c>
      <c r="I198">
        <v>7.3055591187130106E-2</v>
      </c>
      <c r="J198">
        <v>8.7303865144588905E-2</v>
      </c>
      <c r="K198">
        <v>0.32024034704008197</v>
      </c>
      <c r="M198">
        <f t="shared" si="7"/>
        <v>19.083333333333332</v>
      </c>
      <c r="N198">
        <v>0.26873364849318498</v>
      </c>
      <c r="O198">
        <v>0.27875895695256497</v>
      </c>
      <c r="P198">
        <v>0.272510581844152</v>
      </c>
      <c r="Q198">
        <v>0.381590623053014</v>
      </c>
      <c r="R198">
        <v>0.238287501021965</v>
      </c>
      <c r="S198">
        <v>9.0485712016680805E-2</v>
      </c>
      <c r="T198">
        <v>0.16700181025671701</v>
      </c>
      <c r="U198">
        <v>7.3287118554375905E-2</v>
      </c>
      <c r="V198">
        <v>0.469623750669384</v>
      </c>
      <c r="X198">
        <f t="shared" si="8"/>
        <v>19.083333333333332</v>
      </c>
      <c r="Y198">
        <v>0.361871337220738</v>
      </c>
      <c r="Z198">
        <v>0.39523573848796301</v>
      </c>
      <c r="AA198">
        <v>2.2794043929261199E-2</v>
      </c>
      <c r="AB198">
        <v>0.62260998711724302</v>
      </c>
      <c r="AC198">
        <v>0.17826351994321199</v>
      </c>
      <c r="AD198">
        <v>0.100179377275702</v>
      </c>
      <c r="AE198">
        <v>0.24449518676333401</v>
      </c>
      <c r="AF198">
        <v>2.7876777164092099E-2</v>
      </c>
      <c r="AG198">
        <v>0.101062090669309</v>
      </c>
    </row>
    <row r="199" spans="2:33" x14ac:dyDescent="0.25">
      <c r="B199">
        <f t="shared" ref="B199:B262" si="9">B198+(5/60)</f>
        <v>19.166666666666664</v>
      </c>
      <c r="C199">
        <v>0.35043978569430501</v>
      </c>
      <c r="D199">
        <v>0.38566082584966599</v>
      </c>
      <c r="E199">
        <v>0.28452799502277898</v>
      </c>
      <c r="F199">
        <v>0.43119573249592902</v>
      </c>
      <c r="G199">
        <v>0.109868347614603</v>
      </c>
      <c r="H199">
        <v>7.5245761121268698E-2</v>
      </c>
      <c r="I199">
        <v>7.6427189155767405E-2</v>
      </c>
      <c r="J199">
        <v>8.8055318584746994E-2</v>
      </c>
      <c r="K199">
        <v>0.31580450744633498</v>
      </c>
      <c r="M199">
        <f t="shared" ref="M199:M262" si="10">M198+(5/60)</f>
        <v>19.166666666666664</v>
      </c>
      <c r="N199">
        <v>0.28082495589353001</v>
      </c>
      <c r="O199">
        <v>0.30317190994064103</v>
      </c>
      <c r="P199">
        <v>0.31713538402590702</v>
      </c>
      <c r="Q199">
        <v>0.37111056354028699</v>
      </c>
      <c r="R199">
        <v>0.24757702548053201</v>
      </c>
      <c r="S199">
        <v>0.12612219358781299</v>
      </c>
      <c r="T199">
        <v>0.17209539116591899</v>
      </c>
      <c r="U199">
        <v>8.0646554055001304E-2</v>
      </c>
      <c r="V199">
        <v>0.504393031337805</v>
      </c>
      <c r="X199">
        <f t="shared" ref="X199:X262" si="11">X198+(5/60)</f>
        <v>19.166666666666664</v>
      </c>
      <c r="Y199">
        <v>0.36915253150173899</v>
      </c>
      <c r="Z199">
        <v>0.37426826482984898</v>
      </c>
      <c r="AA199">
        <v>3.5432712766512902E-3</v>
      </c>
      <c r="AB199">
        <v>0.60844084274973298</v>
      </c>
      <c r="AC199">
        <v>0.16021791375118899</v>
      </c>
      <c r="AD199">
        <v>9.2233217271769904E-2</v>
      </c>
      <c r="AE199">
        <v>0.21940000353158701</v>
      </c>
      <c r="AF199">
        <v>1.2186806709541E-2</v>
      </c>
      <c r="AG199">
        <v>9.1901510599805405E-2</v>
      </c>
    </row>
    <row r="200" spans="2:33" x14ac:dyDescent="0.25">
      <c r="B200">
        <f t="shared" si="9"/>
        <v>19.249999999999996</v>
      </c>
      <c r="C200">
        <v>0.38370004337441899</v>
      </c>
      <c r="D200">
        <v>0.42151375097298899</v>
      </c>
      <c r="E200">
        <v>0.34733384037037701</v>
      </c>
      <c r="F200">
        <v>0.46601748452306102</v>
      </c>
      <c r="G200">
        <v>0.14145302959949599</v>
      </c>
      <c r="H200">
        <v>0.10901352425382101</v>
      </c>
      <c r="I200">
        <v>8.1748692383056598E-2</v>
      </c>
      <c r="J200">
        <v>9.2247716181011005E-2</v>
      </c>
      <c r="K200">
        <v>0.31298832047194503</v>
      </c>
      <c r="M200">
        <f t="shared" si="10"/>
        <v>19.249999999999996</v>
      </c>
      <c r="N200">
        <v>0.29161255473025</v>
      </c>
      <c r="O200">
        <v>0.32920368996626398</v>
      </c>
      <c r="P200">
        <v>0.35986676285088898</v>
      </c>
      <c r="Q200">
        <v>0.36609539948747599</v>
      </c>
      <c r="R200">
        <v>0.25857024854035199</v>
      </c>
      <c r="S200">
        <v>0.163770434350588</v>
      </c>
      <c r="T200">
        <v>0.17562542610390999</v>
      </c>
      <c r="U200">
        <v>9.17205137411852E-2</v>
      </c>
      <c r="V200">
        <v>0.53156948348293698</v>
      </c>
      <c r="X200">
        <f t="shared" si="11"/>
        <v>19.249999999999996</v>
      </c>
      <c r="Y200">
        <v>0.38856881072937199</v>
      </c>
      <c r="Z200">
        <v>0.36458976871529802</v>
      </c>
      <c r="AA200">
        <v>0</v>
      </c>
      <c r="AB200">
        <v>0.60115294151381604</v>
      </c>
      <c r="AC200">
        <v>0.15375282942731699</v>
      </c>
      <c r="AD200">
        <v>9.4290207783720006E-2</v>
      </c>
      <c r="AE200">
        <v>0.20760016631481401</v>
      </c>
      <c r="AF200">
        <v>2.8122935019634699E-3</v>
      </c>
      <c r="AG200">
        <v>8.88509999761493E-2</v>
      </c>
    </row>
    <row r="201" spans="2:33" x14ac:dyDescent="0.25">
      <c r="B201">
        <f t="shared" si="9"/>
        <v>19.333333333333329</v>
      </c>
      <c r="C201">
        <v>0.41443912255127702</v>
      </c>
      <c r="D201">
        <v>0.45700417410248301</v>
      </c>
      <c r="E201">
        <v>0.41137100216804001</v>
      </c>
      <c r="F201">
        <v>0.50266420467237405</v>
      </c>
      <c r="G201">
        <v>0.17516273519660999</v>
      </c>
      <c r="H201">
        <v>0.148032697565778</v>
      </c>
      <c r="I201">
        <v>8.8736338738805903E-2</v>
      </c>
      <c r="J201">
        <v>0.10016706125646201</v>
      </c>
      <c r="K201">
        <v>0.31083091701677401</v>
      </c>
      <c r="M201">
        <f t="shared" si="10"/>
        <v>19.333333333333329</v>
      </c>
      <c r="N201">
        <v>0.30310776097125902</v>
      </c>
      <c r="O201">
        <v>0.35644001553509402</v>
      </c>
      <c r="P201">
        <v>0.39953506468317601</v>
      </c>
      <c r="Q201">
        <v>0.36707628256506097</v>
      </c>
      <c r="R201">
        <v>0.27218592279910703</v>
      </c>
      <c r="S201">
        <v>0.20099760788649501</v>
      </c>
      <c r="T201">
        <v>0.17861334491623701</v>
      </c>
      <c r="U201">
        <v>0.105931029943812</v>
      </c>
      <c r="V201">
        <v>0.54920139581057403</v>
      </c>
      <c r="X201">
        <f t="shared" si="11"/>
        <v>19.333333333333329</v>
      </c>
      <c r="Y201">
        <v>0.418506591005738</v>
      </c>
      <c r="Z201">
        <v>0.366583026726579</v>
      </c>
      <c r="AA201">
        <v>1.26553070032384E-2</v>
      </c>
      <c r="AB201">
        <v>0.60131401804904705</v>
      </c>
      <c r="AC201">
        <v>0.15946665889779099</v>
      </c>
      <c r="AD201">
        <v>0.104617763445522</v>
      </c>
      <c r="AE201">
        <v>0.207314321536961</v>
      </c>
      <c r="AF201">
        <v>0</v>
      </c>
      <c r="AG201">
        <v>9.2069140856815598E-2</v>
      </c>
    </row>
    <row r="202" spans="2:33" x14ac:dyDescent="0.25">
      <c r="B202">
        <f t="shared" si="9"/>
        <v>19.416666666666661</v>
      </c>
      <c r="C202">
        <v>0.44228516632151799</v>
      </c>
      <c r="D202">
        <v>0.49410694539830802</v>
      </c>
      <c r="E202">
        <v>0.472742428514348</v>
      </c>
      <c r="F202">
        <v>0.53886649725416502</v>
      </c>
      <c r="G202">
        <v>0.21032536325001699</v>
      </c>
      <c r="H202">
        <v>0.19178060926434301</v>
      </c>
      <c r="I202">
        <v>9.7106365580745299E-2</v>
      </c>
      <c r="J202">
        <v>0.112099356779776</v>
      </c>
      <c r="K202">
        <v>0.30837142825886299</v>
      </c>
      <c r="M202">
        <f t="shared" si="10"/>
        <v>19.416666666666661</v>
      </c>
      <c r="N202">
        <v>0.31732189171883701</v>
      </c>
      <c r="O202">
        <v>0.38446660791943998</v>
      </c>
      <c r="P202">
        <v>0.43497063984506601</v>
      </c>
      <c r="Q202">
        <v>0.37458436203929701</v>
      </c>
      <c r="R202">
        <v>0.289342802252538</v>
      </c>
      <c r="S202">
        <v>0.23537088394241101</v>
      </c>
      <c r="T202">
        <v>0.182080577101424</v>
      </c>
      <c r="U202">
        <v>0.122700133922809</v>
      </c>
      <c r="V202">
        <v>0.55533705410029599</v>
      </c>
      <c r="X202">
        <f t="shared" si="11"/>
        <v>19.416666666666661</v>
      </c>
      <c r="Y202">
        <v>0.457352291647595</v>
      </c>
      <c r="Z202">
        <v>0.38063081583569502</v>
      </c>
      <c r="AA202">
        <v>4.20002707265218E-2</v>
      </c>
      <c r="AB202">
        <v>0.60949180712653495</v>
      </c>
      <c r="AC202">
        <v>0.177957794857663</v>
      </c>
      <c r="AD202">
        <v>0.12148329879384701</v>
      </c>
      <c r="AE202">
        <v>0.21676111697198999</v>
      </c>
      <c r="AF202">
        <v>3.9966897193509602E-3</v>
      </c>
      <c r="AG202">
        <v>0.101714515714855</v>
      </c>
    </row>
    <row r="203" spans="2:33" x14ac:dyDescent="0.25">
      <c r="B203">
        <f t="shared" si="9"/>
        <v>19.499999999999993</v>
      </c>
      <c r="C203">
        <v>0.46686631463522799</v>
      </c>
      <c r="D203">
        <v>0.53479691151103204</v>
      </c>
      <c r="E203">
        <v>0.52755106095682602</v>
      </c>
      <c r="F203">
        <v>0.57235496284721499</v>
      </c>
      <c r="G203">
        <v>0.24626880922627001</v>
      </c>
      <c r="H203">
        <v>0.239734588594996</v>
      </c>
      <c r="I203">
        <v>0.10657501041391799</v>
      </c>
      <c r="J203">
        <v>0.12833060580090599</v>
      </c>
      <c r="K203">
        <v>0.30464898526006401</v>
      </c>
      <c r="M203">
        <f t="shared" si="10"/>
        <v>19.499999999999993</v>
      </c>
      <c r="N203">
        <v>0.336266262998344</v>
      </c>
      <c r="O203">
        <v>0.41286918565839997</v>
      </c>
      <c r="P203">
        <v>0.465003834578333</v>
      </c>
      <c r="Q203">
        <v>0.38915078892576699</v>
      </c>
      <c r="R203">
        <v>0.31095963960164802</v>
      </c>
      <c r="S203">
        <v>0.26445743350733902</v>
      </c>
      <c r="T203">
        <v>0.18704855229685499</v>
      </c>
      <c r="U203">
        <v>0.14144985725034401</v>
      </c>
      <c r="V203">
        <v>0.54802474518104205</v>
      </c>
      <c r="X203">
        <f t="shared" si="11"/>
        <v>19.499999999999993</v>
      </c>
      <c r="Y203">
        <v>0.50349232908275199</v>
      </c>
      <c r="Z203">
        <v>0.40711591302265698</v>
      </c>
      <c r="AA203">
        <v>8.8525968625108795E-2</v>
      </c>
      <c r="AB203">
        <v>0.62625404364509696</v>
      </c>
      <c r="AC203">
        <v>0.20982462965149301</v>
      </c>
      <c r="AD203">
        <v>0.14315422827632701</v>
      </c>
      <c r="AE203">
        <v>0.23415919978531999</v>
      </c>
      <c r="AF203">
        <v>1.5049125754162101E-2</v>
      </c>
      <c r="AG203">
        <v>0.11794570681773001</v>
      </c>
    </row>
    <row r="204" spans="2:33" x14ac:dyDescent="0.25">
      <c r="B204">
        <f t="shared" si="9"/>
        <v>19.583333333333325</v>
      </c>
      <c r="C204">
        <v>0.48783851341944201</v>
      </c>
      <c r="D204">
        <v>0.58021426489862904</v>
      </c>
      <c r="E204">
        <v>0.57261041960666603</v>
      </c>
      <c r="F204">
        <v>0.60122123228267499</v>
      </c>
      <c r="G204">
        <v>0.28223464691549399</v>
      </c>
      <c r="H204">
        <v>0.29108234798035099</v>
      </c>
      <c r="I204">
        <v>0.116890778865712</v>
      </c>
      <c r="J204">
        <v>0.14885582054090399</v>
      </c>
      <c r="K204">
        <v>0.298920065075365</v>
      </c>
      <c r="M204">
        <f t="shared" si="10"/>
        <v>19.583333333333325</v>
      </c>
      <c r="N204">
        <v>0.36138862557336499</v>
      </c>
      <c r="O204">
        <v>0.44134987440541101</v>
      </c>
      <c r="P204">
        <v>0.48880314916111001</v>
      </c>
      <c r="Q204">
        <v>0.41091475442235198</v>
      </c>
      <c r="R204">
        <v>0.33764215899702399</v>
      </c>
      <c r="S204">
        <v>0.28638265485162401</v>
      </c>
      <c r="T204">
        <v>0.19416753171196399</v>
      </c>
      <c r="U204">
        <v>0.16146498931157399</v>
      </c>
      <c r="V204">
        <v>0.52622101193720106</v>
      </c>
      <c r="X204">
        <f t="shared" si="11"/>
        <v>19.583333333333325</v>
      </c>
      <c r="Y204">
        <v>0.55524417046630803</v>
      </c>
      <c r="Z204">
        <v>0.44579870089615697</v>
      </c>
      <c r="AA204">
        <v>0.15188641225552699</v>
      </c>
      <c r="AB204">
        <v>0.65173515172504004</v>
      </c>
      <c r="AC204">
        <v>0.25501602810921198</v>
      </c>
      <c r="AD204">
        <v>0.168194617315052</v>
      </c>
      <c r="AE204">
        <v>0.25790164991916198</v>
      </c>
      <c r="AF204">
        <v>3.3312320014861202E-2</v>
      </c>
      <c r="AG204">
        <v>0.140757472978676</v>
      </c>
    </row>
    <row r="205" spans="2:33" x14ac:dyDescent="0.25">
      <c r="B205">
        <f t="shared" si="9"/>
        <v>19.666666666666657</v>
      </c>
      <c r="C205">
        <v>0.50496892820921202</v>
      </c>
      <c r="D205">
        <v>0.62816057650889101</v>
      </c>
      <c r="E205">
        <v>0.60757633023714397</v>
      </c>
      <c r="F205">
        <v>0.62500105222698699</v>
      </c>
      <c r="G205">
        <v>0.31711915900878701</v>
      </c>
      <c r="H205">
        <v>0.34385314484811602</v>
      </c>
      <c r="I205">
        <v>0.127931251539702</v>
      </c>
      <c r="J205">
        <v>0.17250605506587499</v>
      </c>
      <c r="K205">
        <v>0.29131052721100398</v>
      </c>
      <c r="M205">
        <f t="shared" si="10"/>
        <v>19.666666666666657</v>
      </c>
      <c r="N205">
        <v>0.39188246771117302</v>
      </c>
      <c r="O205">
        <v>0.470076424690064</v>
      </c>
      <c r="P205">
        <v>0.50688969446547805</v>
      </c>
      <c r="Q205">
        <v>0.43844761146869399</v>
      </c>
      <c r="R205">
        <v>0.368743968757966</v>
      </c>
      <c r="S205">
        <v>0.30150485989524101</v>
      </c>
      <c r="T205">
        <v>0.20260310469290099</v>
      </c>
      <c r="U205">
        <v>0.181481355519439</v>
      </c>
      <c r="V205">
        <v>0.49251541516473302</v>
      </c>
      <c r="X205">
        <f t="shared" si="11"/>
        <v>19.666666666666657</v>
      </c>
      <c r="Y205">
        <v>0.61064948251698803</v>
      </c>
      <c r="Z205">
        <v>0.49394998510348798</v>
      </c>
      <c r="AA205">
        <v>0.228387348979324</v>
      </c>
      <c r="AB205">
        <v>0.68433631167352504</v>
      </c>
      <c r="AC205">
        <v>0.31088274506598901</v>
      </c>
      <c r="AD205">
        <v>0.19635514136565399</v>
      </c>
      <c r="AE205">
        <v>0.28707928449173398</v>
      </c>
      <c r="AF205">
        <v>5.8574284566852999E-2</v>
      </c>
      <c r="AG205">
        <v>0.16948928509009301</v>
      </c>
    </row>
    <row r="206" spans="2:33" x14ac:dyDescent="0.25">
      <c r="B206">
        <f t="shared" si="9"/>
        <v>19.749999999999989</v>
      </c>
      <c r="C206">
        <v>0.51805252907305899</v>
      </c>
      <c r="D206">
        <v>0.67560276036378497</v>
      </c>
      <c r="E206">
        <v>0.63281519434982303</v>
      </c>
      <c r="F206">
        <v>0.64359119917763896</v>
      </c>
      <c r="G206">
        <v>0.34973230438042002</v>
      </c>
      <c r="H206">
        <v>0.39578661638245</v>
      </c>
      <c r="I206">
        <v>0.13960627649337601</v>
      </c>
      <c r="J206">
        <v>0.197821371325162</v>
      </c>
      <c r="K206">
        <v>0.2821635774913</v>
      </c>
      <c r="M206">
        <f t="shared" si="10"/>
        <v>19.749999999999989</v>
      </c>
      <c r="N206">
        <v>0.42637771084665499</v>
      </c>
      <c r="O206">
        <v>0.49933299226803102</v>
      </c>
      <c r="P206">
        <v>0.52012273364009198</v>
      </c>
      <c r="Q206">
        <v>0.46992875658631</v>
      </c>
      <c r="R206">
        <v>0.40330564703989602</v>
      </c>
      <c r="S206">
        <v>0.310740586151459</v>
      </c>
      <c r="T206">
        <v>0.21114969171117001</v>
      </c>
      <c r="U206">
        <v>0.200097537742116</v>
      </c>
      <c r="V206">
        <v>0.450405772817148</v>
      </c>
      <c r="X206">
        <f t="shared" si="11"/>
        <v>19.749999999999989</v>
      </c>
      <c r="Y206">
        <v>0.66768097992768904</v>
      </c>
      <c r="Z206">
        <v>0.54821817516702798</v>
      </c>
      <c r="AA206">
        <v>0.31349745716208499</v>
      </c>
      <c r="AB206">
        <v>0.72202539657438702</v>
      </c>
      <c r="AC206">
        <v>0.37412600565110499</v>
      </c>
      <c r="AD206">
        <v>0.227683125284281</v>
      </c>
      <c r="AE206">
        <v>0.32095735198001701</v>
      </c>
      <c r="AF206">
        <v>9.0531279298439502E-2</v>
      </c>
      <c r="AG206">
        <v>0.20331678924978699</v>
      </c>
    </row>
    <row r="207" spans="2:33" x14ac:dyDescent="0.25">
      <c r="B207">
        <f t="shared" si="9"/>
        <v>19.833333333333321</v>
      </c>
      <c r="C207">
        <v>0.52688428733108705</v>
      </c>
      <c r="D207">
        <v>0.71950773529954704</v>
      </c>
      <c r="E207">
        <v>0.64869341581565398</v>
      </c>
      <c r="F207">
        <v>0.65688844942984403</v>
      </c>
      <c r="G207">
        <v>0.37888404516685897</v>
      </c>
      <c r="H207">
        <v>0.44462240143995402</v>
      </c>
      <c r="I207">
        <v>0.15182570211692201</v>
      </c>
      <c r="J207">
        <v>0.22334183188756601</v>
      </c>
      <c r="K207">
        <v>0.271822421583862</v>
      </c>
      <c r="M207">
        <f t="shared" si="10"/>
        <v>19.833333333333321</v>
      </c>
      <c r="N207">
        <v>0.46350427997437699</v>
      </c>
      <c r="O207">
        <v>0.529403735841804</v>
      </c>
      <c r="P207">
        <v>0.52936153106885497</v>
      </c>
      <c r="Q207">
        <v>0.50353758356305001</v>
      </c>
      <c r="R207">
        <v>0.44036777554863898</v>
      </c>
      <c r="S207">
        <v>0.31500637199293702</v>
      </c>
      <c r="T207">
        <v>0.21860171344141899</v>
      </c>
      <c r="U207">
        <v>0.21591211850316699</v>
      </c>
      <c r="V207">
        <v>0.403389902355548</v>
      </c>
      <c r="X207">
        <f t="shared" si="11"/>
        <v>19.833333333333321</v>
      </c>
      <c r="Y207">
        <v>0.72431138318894595</v>
      </c>
      <c r="Z207">
        <v>0.60525168622633396</v>
      </c>
      <c r="AA207">
        <v>0.402685423950295</v>
      </c>
      <c r="AB207">
        <v>0.76277027628357397</v>
      </c>
      <c r="AC207">
        <v>0.441447041533994</v>
      </c>
      <c r="AD207">
        <v>0.26222589471484298</v>
      </c>
      <c r="AE207">
        <v>0.35880110155769002</v>
      </c>
      <c r="AF207">
        <v>0.12887956458952299</v>
      </c>
      <c r="AG207">
        <v>0.24141563221192999</v>
      </c>
    </row>
    <row r="208" spans="2:33" x14ac:dyDescent="0.25">
      <c r="B208">
        <f t="shared" si="9"/>
        <v>19.916666666666654</v>
      </c>
      <c r="C208">
        <v>0.53125917291269698</v>
      </c>
      <c r="D208">
        <v>0.75684241527039697</v>
      </c>
      <c r="E208">
        <v>0.65557739581622199</v>
      </c>
      <c r="F208">
        <v>0.66478957864308097</v>
      </c>
      <c r="G208">
        <v>0.403384340146277</v>
      </c>
      <c r="H208">
        <v>0.48810013887723802</v>
      </c>
      <c r="I208">
        <v>0.164499376800534</v>
      </c>
      <c r="J208">
        <v>0.247607499321883</v>
      </c>
      <c r="K208">
        <v>0.26063026515628801</v>
      </c>
      <c r="M208">
        <f t="shared" si="10"/>
        <v>19.916666666666654</v>
      </c>
      <c r="N208">
        <v>0.50189209664041501</v>
      </c>
      <c r="O208">
        <v>0.56057281118959101</v>
      </c>
      <c r="P208">
        <v>0.53546534975209903</v>
      </c>
      <c r="Q208">
        <v>0.53745348702333995</v>
      </c>
      <c r="R208">
        <v>0.47897093253954098</v>
      </c>
      <c r="S208">
        <v>0.31521875579233299</v>
      </c>
      <c r="T208">
        <v>0.223753590558291</v>
      </c>
      <c r="U208">
        <v>0.227523680326154</v>
      </c>
      <c r="V208">
        <v>0.35496562124103298</v>
      </c>
      <c r="X208">
        <f t="shared" si="11"/>
        <v>19.916666666666654</v>
      </c>
      <c r="Y208">
        <v>0.77851340701419103</v>
      </c>
      <c r="Z208">
        <v>0.66169892795268204</v>
      </c>
      <c r="AA208">
        <v>0.491419927922221</v>
      </c>
      <c r="AB208">
        <v>0.80453882164206902</v>
      </c>
      <c r="AC208">
        <v>0.509547078035957</v>
      </c>
      <c r="AD208">
        <v>0.30003077530125599</v>
      </c>
      <c r="AE208">
        <v>0.39987578239843102</v>
      </c>
      <c r="AF208">
        <v>0.17331540082000699</v>
      </c>
      <c r="AG208">
        <v>0.282961460730693</v>
      </c>
    </row>
    <row r="209" spans="2:33" x14ac:dyDescent="0.25">
      <c r="B209">
        <f t="shared" si="9"/>
        <v>19.999999999999986</v>
      </c>
      <c r="C209">
        <v>0.53097215625494498</v>
      </c>
      <c r="D209">
        <v>0.78457371584657798</v>
      </c>
      <c r="E209">
        <v>0.65383353654031895</v>
      </c>
      <c r="F209">
        <v>0.66719136285654201</v>
      </c>
      <c r="G209">
        <v>0.42204314923500802</v>
      </c>
      <c r="H209">
        <v>0.52395946650160596</v>
      </c>
      <c r="I209">
        <v>0.17753714849218</v>
      </c>
      <c r="J209">
        <v>0.26915843553618901</v>
      </c>
      <c r="K209">
        <v>0.248930314273138</v>
      </c>
      <c r="M209">
        <f t="shared" si="10"/>
        <v>19.999999999999986</v>
      </c>
      <c r="N209">
        <v>0.54017108348796405</v>
      </c>
      <c r="O209">
        <v>0.59312437506002202</v>
      </c>
      <c r="P209">
        <v>0.53929345321039202</v>
      </c>
      <c r="Q209">
        <v>0.56985586078328498</v>
      </c>
      <c r="R209">
        <v>0.51815569737407496</v>
      </c>
      <c r="S209">
        <v>0.31229427606269999</v>
      </c>
      <c r="T209">
        <v>0.22539974375348301</v>
      </c>
      <c r="U209">
        <v>0.23353080564284301</v>
      </c>
      <c r="V209">
        <v>0.30863074841408</v>
      </c>
      <c r="X209">
        <f t="shared" si="11"/>
        <v>19.999999999999986</v>
      </c>
      <c r="Y209">
        <v>0.82825976801305901</v>
      </c>
      <c r="Z209">
        <v>0.71420831175301602</v>
      </c>
      <c r="AA209">
        <v>0.57516965039066703</v>
      </c>
      <c r="AB209">
        <v>0.84529890349085501</v>
      </c>
      <c r="AC209">
        <v>0.57512734249346897</v>
      </c>
      <c r="AD209">
        <v>0.341145091252961</v>
      </c>
      <c r="AE209">
        <v>0.44344664218145702</v>
      </c>
      <c r="AF209">
        <v>0.22353504659248499</v>
      </c>
      <c r="AG209">
        <v>0.32712992004463298</v>
      </c>
    </row>
    <row r="210" spans="2:33" x14ac:dyDescent="0.25">
      <c r="B210">
        <f t="shared" si="9"/>
        <v>20.083333333333318</v>
      </c>
      <c r="C210">
        <v>0.52590523155750202</v>
      </c>
      <c r="D210">
        <v>0.80031194058953903</v>
      </c>
      <c r="E210">
        <v>0.643908683256182</v>
      </c>
      <c r="F210">
        <v>0.66419493241017202</v>
      </c>
      <c r="G210">
        <v>0.43412249695643601</v>
      </c>
      <c r="H210">
        <v>0.55051254148780704</v>
      </c>
      <c r="I210">
        <v>0.190697431904224</v>
      </c>
      <c r="J210">
        <v>0.28671950435513799</v>
      </c>
      <c r="K210">
        <v>0.23714458784057699</v>
      </c>
      <c r="M210">
        <f t="shared" si="10"/>
        <v>20.083333333333318</v>
      </c>
      <c r="N210">
        <v>0.57695377643312695</v>
      </c>
      <c r="O210">
        <v>0.62695853786770905</v>
      </c>
      <c r="P210">
        <v>0.54144472679042499</v>
      </c>
      <c r="Q210">
        <v>0.599174864992982</v>
      </c>
      <c r="R210">
        <v>0.55682788187076904</v>
      </c>
      <c r="S210">
        <v>0.307250377611686</v>
      </c>
      <c r="T210">
        <v>0.222757514594072</v>
      </c>
      <c r="U210">
        <v>0.23306884707707801</v>
      </c>
      <c r="V210">
        <v>0.26735261753456602</v>
      </c>
      <c r="X210">
        <f t="shared" si="11"/>
        <v>20.083333333333318</v>
      </c>
      <c r="Y210">
        <v>0.87176601108359297</v>
      </c>
      <c r="Z210">
        <v>0.75991348896151201</v>
      </c>
      <c r="AA210">
        <v>0.65003874111999405</v>
      </c>
      <c r="AB210">
        <v>0.88321695870383998</v>
      </c>
      <c r="AC210">
        <v>0.63528499407597205</v>
      </c>
      <c r="AD210">
        <v>0.38543147761139901</v>
      </c>
      <c r="AE210">
        <v>0.48870562982054699</v>
      </c>
      <c r="AF210">
        <v>0.27893884569570199</v>
      </c>
      <c r="AG210">
        <v>0.37308935224225198</v>
      </c>
    </row>
    <row r="211" spans="2:33" x14ac:dyDescent="0.25">
      <c r="B211">
        <f t="shared" si="9"/>
        <v>20.16666666666665</v>
      </c>
      <c r="C211">
        <v>0.516288486482261</v>
      </c>
      <c r="D211">
        <v>0.80424094768313603</v>
      </c>
      <c r="E211">
        <v>0.62657145055176899</v>
      </c>
      <c r="F211">
        <v>0.65671883370546102</v>
      </c>
      <c r="G211">
        <v>0.44069266855023298</v>
      </c>
      <c r="H211">
        <v>0.56836158060199204</v>
      </c>
      <c r="I211">
        <v>0.203132902222352</v>
      </c>
      <c r="J211">
        <v>0.29975476642112597</v>
      </c>
      <c r="K211">
        <v>0.22601036207535399</v>
      </c>
      <c r="M211">
        <f t="shared" si="10"/>
        <v>20.16666666666665</v>
      </c>
      <c r="N211">
        <v>0.61078317295111795</v>
      </c>
      <c r="O211">
        <v>0.66043923271508798</v>
      </c>
      <c r="P211">
        <v>0.54147654350991903</v>
      </c>
      <c r="Q211">
        <v>0.62484371394806604</v>
      </c>
      <c r="R211">
        <v>0.59335423667139398</v>
      </c>
      <c r="S211">
        <v>0.30150813214604</v>
      </c>
      <c r="T211">
        <v>0.21673592737583999</v>
      </c>
      <c r="U211">
        <v>0.22742023514082499</v>
      </c>
      <c r="V211">
        <v>0.231976644689152</v>
      </c>
      <c r="X211">
        <f t="shared" si="11"/>
        <v>20.16666666666665</v>
      </c>
      <c r="Y211">
        <v>0.90821900392879096</v>
      </c>
      <c r="Z211">
        <v>0.79788908072466003</v>
      </c>
      <c r="AA211">
        <v>0.71467324043435099</v>
      </c>
      <c r="AB211">
        <v>0.91725369690741898</v>
      </c>
      <c r="AC211">
        <v>0.68870093288987799</v>
      </c>
      <c r="AD211">
        <v>0.43201379190738098</v>
      </c>
      <c r="AE211">
        <v>0.53455147705585404</v>
      </c>
      <c r="AF211">
        <v>0.33774345708541897</v>
      </c>
      <c r="AG211">
        <v>0.419978864384079</v>
      </c>
    </row>
    <row r="212" spans="2:33" x14ac:dyDescent="0.25">
      <c r="B212">
        <f t="shared" si="9"/>
        <v>20.249999999999982</v>
      </c>
      <c r="C212">
        <v>0.50243903264450196</v>
      </c>
      <c r="D212">
        <v>0.79718798186040096</v>
      </c>
      <c r="E212">
        <v>0.60267089652096795</v>
      </c>
      <c r="F212">
        <v>0.64588596750794103</v>
      </c>
      <c r="G212">
        <v>0.443276012885437</v>
      </c>
      <c r="H212">
        <v>0.57868131780336896</v>
      </c>
      <c r="I212">
        <v>0.21384480050917701</v>
      </c>
      <c r="J212">
        <v>0.307913082922734</v>
      </c>
      <c r="K212">
        <v>0.21634372684123901</v>
      </c>
      <c r="M212">
        <f t="shared" si="10"/>
        <v>20.249999999999982</v>
      </c>
      <c r="N212">
        <v>0.64018488120809403</v>
      </c>
      <c r="O212">
        <v>0.69154634406739002</v>
      </c>
      <c r="P212">
        <v>0.53868589798954702</v>
      </c>
      <c r="Q212">
        <v>0.64654638618626703</v>
      </c>
      <c r="R212">
        <v>0.62596674218989901</v>
      </c>
      <c r="S212">
        <v>0.29658951797863298</v>
      </c>
      <c r="T212">
        <v>0.20866692726363001</v>
      </c>
      <c r="U212">
        <v>0.21840417030755499</v>
      </c>
      <c r="V212">
        <v>0.20281776375992799</v>
      </c>
      <c r="X212">
        <f t="shared" si="11"/>
        <v>20.249999999999982</v>
      </c>
      <c r="Y212">
        <v>0.93704843937988702</v>
      </c>
      <c r="Z212">
        <v>0.82769494478733496</v>
      </c>
      <c r="AA212">
        <v>0.76835465173790896</v>
      </c>
      <c r="AB212">
        <v>0.94656839107877899</v>
      </c>
      <c r="AC212">
        <v>0.73445198660433597</v>
      </c>
      <c r="AD212">
        <v>0.47983119963635401</v>
      </c>
      <c r="AE212">
        <v>0.57980961384853802</v>
      </c>
      <c r="AF212">
        <v>0.39786962133874298</v>
      </c>
      <c r="AG212">
        <v>0.466930257321714</v>
      </c>
    </row>
    <row r="213" spans="2:33" x14ac:dyDescent="0.25">
      <c r="B213">
        <f t="shared" si="9"/>
        <v>20.333333333333314</v>
      </c>
      <c r="C213">
        <v>0.48467398156943597</v>
      </c>
      <c r="D213">
        <v>0.77998028858924995</v>
      </c>
      <c r="E213">
        <v>0.57305607905865197</v>
      </c>
      <c r="F213">
        <v>0.63281923457031797</v>
      </c>
      <c r="G213">
        <v>0.44339487934544702</v>
      </c>
      <c r="H213">
        <v>0.58264648701160304</v>
      </c>
      <c r="I213">
        <v>0.221834367616245</v>
      </c>
      <c r="J213">
        <v>0.31084331504186202</v>
      </c>
      <c r="K213">
        <v>0.208960772202128</v>
      </c>
      <c r="M213">
        <f t="shared" si="10"/>
        <v>20.333333333333314</v>
      </c>
      <c r="N213">
        <v>0.66368451063647405</v>
      </c>
      <c r="O213">
        <v>0.71825975750756998</v>
      </c>
      <c r="P213">
        <v>0.53236978494978304</v>
      </c>
      <c r="Q213">
        <v>0.66396686047764597</v>
      </c>
      <c r="R213">
        <v>0.652897380153033</v>
      </c>
      <c r="S213">
        <v>0.29401651345226099</v>
      </c>
      <c r="T213">
        <v>0.19988245971391899</v>
      </c>
      <c r="U213">
        <v>0.20783985341056499</v>
      </c>
      <c r="V213">
        <v>0.180190909274585</v>
      </c>
      <c r="X213">
        <f t="shared" si="11"/>
        <v>20.333333333333314</v>
      </c>
      <c r="Y213">
        <v>0.95768401183864305</v>
      </c>
      <c r="Z213">
        <v>0.84889094055144998</v>
      </c>
      <c r="AA213">
        <v>0.81036448110855996</v>
      </c>
      <c r="AB213">
        <v>0.97032031552208098</v>
      </c>
      <c r="AC213">
        <v>0.77161498500813497</v>
      </c>
      <c r="AD213">
        <v>0.52782286469365902</v>
      </c>
      <c r="AE213">
        <v>0.62330546874411097</v>
      </c>
      <c r="AF213">
        <v>0.45723807707823999</v>
      </c>
      <c r="AG213">
        <v>0.51307533038284503</v>
      </c>
    </row>
    <row r="214" spans="2:33" x14ac:dyDescent="0.25">
      <c r="B214">
        <f t="shared" si="9"/>
        <v>20.416666666666647</v>
      </c>
      <c r="C214">
        <v>0.46331044478227301</v>
      </c>
      <c r="D214">
        <v>0.75344511333759701</v>
      </c>
      <c r="E214">
        <v>0.53857605605970005</v>
      </c>
      <c r="F214">
        <v>0.61864153580007597</v>
      </c>
      <c r="G214">
        <v>0.44257161731366301</v>
      </c>
      <c r="H214">
        <v>0.58143182241896396</v>
      </c>
      <c r="I214">
        <v>0.22610284516981499</v>
      </c>
      <c r="J214">
        <v>0.30819432417338599</v>
      </c>
      <c r="K214">
        <v>0.20467758750392101</v>
      </c>
      <c r="M214">
        <f t="shared" si="10"/>
        <v>20.416666666666647</v>
      </c>
      <c r="N214">
        <v>0.67980767066868097</v>
      </c>
      <c r="O214">
        <v>0.73855935861858601</v>
      </c>
      <c r="P214">
        <v>0.52182519911110103</v>
      </c>
      <c r="Q214">
        <v>0.67678911524297702</v>
      </c>
      <c r="R214">
        <v>0.67237813228754195</v>
      </c>
      <c r="S214">
        <v>0.29531109666473399</v>
      </c>
      <c r="T214">
        <v>0.19171446926529201</v>
      </c>
      <c r="U214">
        <v>0.197546484164102</v>
      </c>
      <c r="V214">
        <v>0.16441101358916399</v>
      </c>
      <c r="X214">
        <f t="shared" si="11"/>
        <v>20.416666666666647</v>
      </c>
      <c r="Y214">
        <v>0.96955541570681902</v>
      </c>
      <c r="Z214">
        <v>0.86103692741892501</v>
      </c>
      <c r="AA214">
        <v>0.83998423462419702</v>
      </c>
      <c r="AB214">
        <v>0.98766874407657701</v>
      </c>
      <c r="AC214">
        <v>0.79926675789006096</v>
      </c>
      <c r="AD214">
        <v>0.57492795582248002</v>
      </c>
      <c r="AE214">
        <v>0.663864474653173</v>
      </c>
      <c r="AF214">
        <v>0.51376956892008296</v>
      </c>
      <c r="AG214">
        <v>0.55754588753760104</v>
      </c>
    </row>
    <row r="215" spans="2:33" x14ac:dyDescent="0.25">
      <c r="B215">
        <f t="shared" si="9"/>
        <v>20.499999999999979</v>
      </c>
      <c r="C215">
        <v>0.43866553468597902</v>
      </c>
      <c r="D215">
        <v>0.71840970288126205</v>
      </c>
      <c r="E215">
        <v>0.50007988676750903</v>
      </c>
      <c r="F215">
        <v>0.60447577194781199</v>
      </c>
      <c r="G215">
        <v>0.44232857615488802</v>
      </c>
      <c r="H215">
        <v>0.57621205775175499</v>
      </c>
      <c r="I215">
        <v>0.225651473913415</v>
      </c>
      <c r="J215">
        <v>0.299614971318034</v>
      </c>
      <c r="K215">
        <v>0.20431026290076201</v>
      </c>
      <c r="M215">
        <f t="shared" si="10"/>
        <v>20.499999999999979</v>
      </c>
      <c r="N215">
        <v>0.68707997065816195</v>
      </c>
      <c r="O215">
        <v>0.75042503274953298</v>
      </c>
      <c r="P215">
        <v>0.50634913580337704</v>
      </c>
      <c r="Q215">
        <v>0.68469713012094702</v>
      </c>
      <c r="R215">
        <v>0.682640980150374</v>
      </c>
      <c r="S215">
        <v>0.30199524606301098</v>
      </c>
      <c r="T215">
        <v>0.185494901372562</v>
      </c>
      <c r="U215">
        <v>0.189343263380048</v>
      </c>
      <c r="V215">
        <v>0.155793011455646</v>
      </c>
      <c r="X215">
        <f t="shared" si="11"/>
        <v>20.499999999999979</v>
      </c>
      <c r="Y215">
        <v>0.97209234546397705</v>
      </c>
      <c r="Z215">
        <v>0.86369276486664304</v>
      </c>
      <c r="AA215">
        <v>0.85649541803691298</v>
      </c>
      <c r="AB215">
        <v>0.99777295223322005</v>
      </c>
      <c r="AC215">
        <v>0.81648413464688396</v>
      </c>
      <c r="AD215">
        <v>0.62008563690621299</v>
      </c>
      <c r="AE215">
        <v>0.70031206004246405</v>
      </c>
      <c r="AF215">
        <v>0.56538483542657603</v>
      </c>
      <c r="AG215">
        <v>0.59947372807208399</v>
      </c>
    </row>
    <row r="216" spans="2:33" x14ac:dyDescent="0.25">
      <c r="B216">
        <f t="shared" si="9"/>
        <v>20.583333333333311</v>
      </c>
      <c r="C216">
        <v>0.41120257798283799</v>
      </c>
      <c r="D216">
        <v>0.67603759091447102</v>
      </c>
      <c r="E216">
        <v>0.458539143031714</v>
      </c>
      <c r="F216">
        <v>0.59114623644265396</v>
      </c>
      <c r="G216">
        <v>0.44373785540081401</v>
      </c>
      <c r="H216">
        <v>0.56799033322262305</v>
      </c>
      <c r="I216">
        <v>0.21992456489303899</v>
      </c>
      <c r="J216">
        <v>0.28513066958774103</v>
      </c>
      <c r="K216">
        <v>0.20835030292045401</v>
      </c>
      <c r="M216">
        <f t="shared" si="10"/>
        <v>20.583333333333311</v>
      </c>
      <c r="N216">
        <v>0.68435992097584197</v>
      </c>
      <c r="O216">
        <v>0.75221476609879101</v>
      </c>
      <c r="P216">
        <v>0.48542809252639502</v>
      </c>
      <c r="Q216">
        <v>0.68746283855211898</v>
      </c>
      <c r="R216">
        <v>0.68257673273765196</v>
      </c>
      <c r="S216">
        <v>0.31518126696642601</v>
      </c>
      <c r="T216">
        <v>0.18236096074061001</v>
      </c>
      <c r="U216">
        <v>0.18479167416404199</v>
      </c>
      <c r="V216">
        <v>0.15434951305360201</v>
      </c>
      <c r="X216">
        <f t="shared" si="11"/>
        <v>20.583333333333311</v>
      </c>
      <c r="Y216">
        <v>0.965074057344953</v>
      </c>
      <c r="Z216">
        <v>0.856911618992522</v>
      </c>
      <c r="AA216">
        <v>0.85964898855134597</v>
      </c>
      <c r="AB216">
        <v>1</v>
      </c>
      <c r="AC216">
        <v>0.82285257110343102</v>
      </c>
      <c r="AD216">
        <v>0.66231927349355202</v>
      </c>
      <c r="AE216">
        <v>0.73168332160038496</v>
      </c>
      <c r="AF216">
        <v>0.61036222222982095</v>
      </c>
      <c r="AG216">
        <v>0.63808071177961501</v>
      </c>
    </row>
    <row r="217" spans="2:33" x14ac:dyDescent="0.25">
      <c r="B217">
        <f t="shared" si="9"/>
        <v>20.666666666666643</v>
      </c>
      <c r="C217">
        <v>0.381969771163642</v>
      </c>
      <c r="D217">
        <v>0.628837476935587</v>
      </c>
      <c r="E217">
        <v>0.41541546677454699</v>
      </c>
      <c r="F217">
        <v>0.57828279633081403</v>
      </c>
      <c r="G217">
        <v>0.44607055549682401</v>
      </c>
      <c r="H217">
        <v>0.55708341405796802</v>
      </c>
      <c r="I217">
        <v>0.210138709088207</v>
      </c>
      <c r="J217">
        <v>0.26627303978785399</v>
      </c>
      <c r="K217">
        <v>0.21599087074693099</v>
      </c>
      <c r="M217">
        <f t="shared" si="10"/>
        <v>20.666666666666643</v>
      </c>
      <c r="N217">
        <v>0.67183763270201902</v>
      </c>
      <c r="O217">
        <v>0.74379894251546996</v>
      </c>
      <c r="P217">
        <v>0.45930658341998998</v>
      </c>
      <c r="Q217">
        <v>0.685209995202819</v>
      </c>
      <c r="R217">
        <v>0.67371150392665202</v>
      </c>
      <c r="S217">
        <v>0.33434277272019702</v>
      </c>
      <c r="T217">
        <v>0.182670890234436</v>
      </c>
      <c r="U217">
        <v>0.18442233015038401</v>
      </c>
      <c r="V217">
        <v>0.158883833752546</v>
      </c>
      <c r="X217">
        <f t="shared" si="11"/>
        <v>20.666666666666643</v>
      </c>
      <c r="Y217">
        <v>0.94967805374192305</v>
      </c>
      <c r="Z217">
        <v>0.84271988147596</v>
      </c>
      <c r="AA217">
        <v>0.85107370146559702</v>
      </c>
      <c r="AB217">
        <v>0.994548093668703</v>
      </c>
      <c r="AC217">
        <v>0.81999202056980403</v>
      </c>
      <c r="AD217">
        <v>0.70098903134615698</v>
      </c>
      <c r="AE217">
        <v>0.75785202292432596</v>
      </c>
      <c r="AF217">
        <v>0.64841049518188298</v>
      </c>
      <c r="AG217">
        <v>0.67294893422039903</v>
      </c>
    </row>
    <row r="218" spans="2:33" x14ac:dyDescent="0.25">
      <c r="B218">
        <f t="shared" si="9"/>
        <v>20.749999999999975</v>
      </c>
      <c r="C218">
        <v>0.35216152678463603</v>
      </c>
      <c r="D218">
        <v>0.57965435000492804</v>
      </c>
      <c r="E218">
        <v>0.37229301524998198</v>
      </c>
      <c r="F218">
        <v>0.56521671152523001</v>
      </c>
      <c r="G218">
        <v>0.44814752706903699</v>
      </c>
      <c r="H218">
        <v>0.54363647222942901</v>
      </c>
      <c r="I218">
        <v>0.19795356789203</v>
      </c>
      <c r="J218">
        <v>0.24495025538197299</v>
      </c>
      <c r="K218">
        <v>0.226100543860461</v>
      </c>
      <c r="M218">
        <f t="shared" si="10"/>
        <v>20.749999999999975</v>
      </c>
      <c r="N218">
        <v>0.65003611772709202</v>
      </c>
      <c r="O218">
        <v>0.72542604616250606</v>
      </c>
      <c r="P218">
        <v>0.42841862598914199</v>
      </c>
      <c r="Q218">
        <v>0.67815031022906103</v>
      </c>
      <c r="R218">
        <v>0.65823023463494501</v>
      </c>
      <c r="S218">
        <v>0.358543702790592</v>
      </c>
      <c r="T218">
        <v>0.18658819206543201</v>
      </c>
      <c r="U218">
        <v>0.18850812739081901</v>
      </c>
      <c r="V218">
        <v>0.167896964858957</v>
      </c>
      <c r="X218">
        <f t="shared" si="11"/>
        <v>20.749999999999975</v>
      </c>
      <c r="Y218">
        <v>0.92743139893881499</v>
      </c>
      <c r="Z218">
        <v>0.823637250752568</v>
      </c>
      <c r="AA218">
        <v>0.83286776285461905</v>
      </c>
      <c r="AB218">
        <v>0.98182322592864102</v>
      </c>
      <c r="AC218">
        <v>0.81003106196917196</v>
      </c>
      <c r="AD218">
        <v>0.73553927519580797</v>
      </c>
      <c r="AE218">
        <v>0.778901593718059</v>
      </c>
      <c r="AF218">
        <v>0.67959602425854704</v>
      </c>
      <c r="AG218">
        <v>0.70375054893549205</v>
      </c>
    </row>
    <row r="219" spans="2:33" x14ac:dyDescent="0.25">
      <c r="B219">
        <f t="shared" si="9"/>
        <v>20.833333333333307</v>
      </c>
      <c r="C219">
        <v>0.32297225835699001</v>
      </c>
      <c r="D219">
        <v>0.53133320075665602</v>
      </c>
      <c r="E219">
        <v>0.33075594706035399</v>
      </c>
      <c r="F219">
        <v>0.55127924242821102</v>
      </c>
      <c r="G219">
        <v>0.44878962075928602</v>
      </c>
      <c r="H219">
        <v>0.52779467831110005</v>
      </c>
      <c r="I219">
        <v>0.185028801403959</v>
      </c>
      <c r="J219">
        <v>0.22307048761568701</v>
      </c>
      <c r="K219">
        <v>0.23754790081853</v>
      </c>
      <c r="M219">
        <f t="shared" si="10"/>
        <v>20.833333333333307</v>
      </c>
      <c r="N219">
        <v>0.61947838910692599</v>
      </c>
      <c r="O219">
        <v>0.69734456230432096</v>
      </c>
      <c r="P219">
        <v>0.39319823898745998</v>
      </c>
      <c r="Q219">
        <v>0.66649549301053301</v>
      </c>
      <c r="R219">
        <v>0.63831786649758004</v>
      </c>
      <c r="S219">
        <v>0.38684799917824803</v>
      </c>
      <c r="T219">
        <v>0.19427636889674499</v>
      </c>
      <c r="U219">
        <v>0.19732196241816299</v>
      </c>
      <c r="V219">
        <v>0.17988989868609101</v>
      </c>
      <c r="X219">
        <f t="shared" si="11"/>
        <v>20.833333333333307</v>
      </c>
      <c r="Y219">
        <v>0.89986115821610202</v>
      </c>
      <c r="Z219">
        <v>0.80218342598884296</v>
      </c>
      <c r="AA219">
        <v>0.80712937975913901</v>
      </c>
      <c r="AB219">
        <v>0.96223139023656501</v>
      </c>
      <c r="AC219">
        <v>0.79509827478492001</v>
      </c>
      <c r="AD219">
        <v>0.76541437318970795</v>
      </c>
      <c r="AE219">
        <v>0.79491546571537697</v>
      </c>
      <c r="AF219">
        <v>0.70398518245617303</v>
      </c>
      <c r="AG219">
        <v>0.73015771250139205</v>
      </c>
    </row>
    <row r="220" spans="2:33" x14ac:dyDescent="0.25">
      <c r="B220">
        <f t="shared" si="9"/>
        <v>20.916666666666639</v>
      </c>
      <c r="C220">
        <v>0.295596376446284</v>
      </c>
      <c r="D220">
        <v>0.486719014931417</v>
      </c>
      <c r="E220">
        <v>0.29238841663010301</v>
      </c>
      <c r="F220">
        <v>0.53580164803679697</v>
      </c>
      <c r="G220">
        <v>0.44681768726968901</v>
      </c>
      <c r="H220">
        <v>0.50970320419189596</v>
      </c>
      <c r="I220">
        <v>0.17302407096448599</v>
      </c>
      <c r="J220">
        <v>0.20254190990193499</v>
      </c>
      <c r="K220">
        <v>0.24920151916522201</v>
      </c>
      <c r="M220">
        <f t="shared" si="10"/>
        <v>20.916666666666639</v>
      </c>
      <c r="N220">
        <v>0.58068745666825194</v>
      </c>
      <c r="O220">
        <v>0.65980297321389803</v>
      </c>
      <c r="P220">
        <v>0.35407943754608701</v>
      </c>
      <c r="Q220">
        <v>0.65045725353669104</v>
      </c>
      <c r="R220">
        <v>0.61615933903585396</v>
      </c>
      <c r="S220">
        <v>0.41831960150270397</v>
      </c>
      <c r="T220">
        <v>0.205898923063453</v>
      </c>
      <c r="U220">
        <v>0.21113673143810699</v>
      </c>
      <c r="V220">
        <v>0.193363626665463</v>
      </c>
      <c r="X220">
        <f t="shared" si="11"/>
        <v>20.916666666666639</v>
      </c>
      <c r="Y220">
        <v>0.868494393966317</v>
      </c>
      <c r="Z220">
        <v>0.78087810411140102</v>
      </c>
      <c r="AA220">
        <v>0.77595675646959295</v>
      </c>
      <c r="AB220">
        <v>0.93617857795671799</v>
      </c>
      <c r="AC220">
        <v>0.77732223687942603</v>
      </c>
      <c r="AD220">
        <v>0.79005868991220796</v>
      </c>
      <c r="AE220">
        <v>0.80597706844981898</v>
      </c>
      <c r="AF220">
        <v>0.72164433952156704</v>
      </c>
      <c r="AG220">
        <v>0.75184257831731005</v>
      </c>
    </row>
    <row r="221" spans="2:33" x14ac:dyDescent="0.25">
      <c r="B221">
        <f t="shared" si="9"/>
        <v>20.999999999999972</v>
      </c>
      <c r="C221">
        <v>0.27122829460446202</v>
      </c>
      <c r="D221">
        <v>0.448656783239964</v>
      </c>
      <c r="E221">
        <v>0.25877458264127201</v>
      </c>
      <c r="F221">
        <v>0.51811518871286899</v>
      </c>
      <c r="G221">
        <v>0.44105257717419799</v>
      </c>
      <c r="H221">
        <v>0.48950722135165398</v>
      </c>
      <c r="I221">
        <v>0.163599037536511</v>
      </c>
      <c r="J221">
        <v>0.18527269496941701</v>
      </c>
      <c r="K221">
        <v>0.25992997674850599</v>
      </c>
      <c r="M221">
        <f t="shared" si="10"/>
        <v>20.999999999999972</v>
      </c>
      <c r="N221">
        <v>0.53418633318213005</v>
      </c>
      <c r="O221">
        <v>0.61304976383431697</v>
      </c>
      <c r="P221">
        <v>0.31149624028064998</v>
      </c>
      <c r="Q221">
        <v>0.63024730165758702</v>
      </c>
      <c r="R221">
        <v>0.59393959377288097</v>
      </c>
      <c r="S221">
        <v>0.45202245011564601</v>
      </c>
      <c r="T221">
        <v>0.22161935697058999</v>
      </c>
      <c r="U221">
        <v>0.23022533071711401</v>
      </c>
      <c r="V221">
        <v>0.20681914046406799</v>
      </c>
      <c r="X221">
        <f t="shared" si="11"/>
        <v>20.999999999999972</v>
      </c>
      <c r="Y221">
        <v>0.83485817131704299</v>
      </c>
      <c r="Z221">
        <v>0.76224098424948095</v>
      </c>
      <c r="AA221">
        <v>0.74144809980933801</v>
      </c>
      <c r="AB221">
        <v>0.904070782322422</v>
      </c>
      <c r="AC221">
        <v>0.758831527605065</v>
      </c>
      <c r="AD221">
        <v>0.80891659117820802</v>
      </c>
      <c r="AE221">
        <v>0.81216983224601802</v>
      </c>
      <c r="AF221">
        <v>0.73263986636178602</v>
      </c>
      <c r="AG221">
        <v>0.76847730088517296</v>
      </c>
    </row>
    <row r="222" spans="2:33" x14ac:dyDescent="0.25">
      <c r="B222">
        <f t="shared" si="9"/>
        <v>21.083333333333304</v>
      </c>
      <c r="C222">
        <v>0.25086767013503503</v>
      </c>
      <c r="D222">
        <v>0.419279049695781</v>
      </c>
      <c r="E222">
        <v>0.231176282068765</v>
      </c>
      <c r="F222">
        <v>0.49771479297711402</v>
      </c>
      <c r="G222">
        <v>0.43065765639179399</v>
      </c>
      <c r="H222">
        <v>0.46749336555019599</v>
      </c>
      <c r="I222">
        <v>0.15803493500921201</v>
      </c>
      <c r="J222">
        <v>0.172807304043294</v>
      </c>
      <c r="K222">
        <v>0.26880266802363001</v>
      </c>
      <c r="M222">
        <f t="shared" si="10"/>
        <v>21.083333333333304</v>
      </c>
      <c r="N222">
        <v>0.48090796690510801</v>
      </c>
      <c r="O222">
        <v>0.55788546865004196</v>
      </c>
      <c r="P222">
        <v>0.26612704428867101</v>
      </c>
      <c r="Q222">
        <v>0.60613776696990695</v>
      </c>
      <c r="R222">
        <v>0.57333619608550102</v>
      </c>
      <c r="S222">
        <v>0.48686598080031102</v>
      </c>
      <c r="T222">
        <v>0.24128610913792001</v>
      </c>
      <c r="U222">
        <v>0.25441242441953299</v>
      </c>
      <c r="V222">
        <v>0.219134368660616</v>
      </c>
      <c r="X222">
        <f t="shared" si="11"/>
        <v>21.083333333333304</v>
      </c>
      <c r="Y222">
        <v>0.80039759970914304</v>
      </c>
      <c r="Z222">
        <v>0.74817703303316496</v>
      </c>
      <c r="AA222">
        <v>0.70549798751075199</v>
      </c>
      <c r="AB222">
        <v>0.86646869526613801</v>
      </c>
      <c r="AC222">
        <v>0.74126435959236403</v>
      </c>
      <c r="AD222">
        <v>0.82157707216012998</v>
      </c>
      <c r="AE222">
        <v>0.813547479715374</v>
      </c>
      <c r="AF222">
        <v>0.73708311534852899</v>
      </c>
      <c r="AG222">
        <v>0.77977119050025201</v>
      </c>
    </row>
    <row r="223" spans="2:33" x14ac:dyDescent="0.25">
      <c r="B223">
        <f t="shared" si="9"/>
        <v>21.166666666666636</v>
      </c>
      <c r="C223">
        <v>0.234735139330564</v>
      </c>
      <c r="D223">
        <v>0.39786857812500598</v>
      </c>
      <c r="E223">
        <v>0.20956607077118899</v>
      </c>
      <c r="F223">
        <v>0.474750064218114</v>
      </c>
      <c r="G223">
        <v>0.41616635201289398</v>
      </c>
      <c r="H223">
        <v>0.44451412436432203</v>
      </c>
      <c r="I223">
        <v>0.156099288009307</v>
      </c>
      <c r="J223">
        <v>0.16523534983449301</v>
      </c>
      <c r="K223">
        <v>0.27569225578699103</v>
      </c>
      <c r="M223">
        <f t="shared" si="10"/>
        <v>21.166666666666636</v>
      </c>
      <c r="N223">
        <v>0.42342505155835802</v>
      </c>
      <c r="O223">
        <v>0.49731882343163902</v>
      </c>
      <c r="P223">
        <v>0.21962776503783199</v>
      </c>
      <c r="Q223">
        <v>0.57864245904697098</v>
      </c>
      <c r="R223">
        <v>0.55399720918762996</v>
      </c>
      <c r="S223">
        <v>0.52114161930019298</v>
      </c>
      <c r="T223">
        <v>0.26348736746872398</v>
      </c>
      <c r="U223">
        <v>0.28172975437516701</v>
      </c>
      <c r="V223">
        <v>0.230694990265086</v>
      </c>
      <c r="X223">
        <f t="shared" si="11"/>
        <v>21.166666666666636</v>
      </c>
      <c r="Y223">
        <v>0.76622996921120701</v>
      </c>
      <c r="Z223">
        <v>0.738132289870433</v>
      </c>
      <c r="AA223">
        <v>0.66918648393592295</v>
      </c>
      <c r="AB223">
        <v>0.82455180715569598</v>
      </c>
      <c r="AC223">
        <v>0.72429748030128005</v>
      </c>
      <c r="AD223">
        <v>0.82820764790895396</v>
      </c>
      <c r="AE223">
        <v>0.810044902535903</v>
      </c>
      <c r="AF223">
        <v>0.73526536521128605</v>
      </c>
      <c r="AG223">
        <v>0.78558218282808001</v>
      </c>
    </row>
    <row r="224" spans="2:33" x14ac:dyDescent="0.25">
      <c r="B224">
        <f t="shared" si="9"/>
        <v>21.249999999999968</v>
      </c>
      <c r="C224">
        <v>0.22285658355752899</v>
      </c>
      <c r="D224">
        <v>0.382995687711983</v>
      </c>
      <c r="E224">
        <v>0.193594184772967</v>
      </c>
      <c r="F224">
        <v>0.44953427356426001</v>
      </c>
      <c r="G224">
        <v>0.39845460705879998</v>
      </c>
      <c r="H224">
        <v>0.42156345110569998</v>
      </c>
      <c r="I224">
        <v>0.157181194577724</v>
      </c>
      <c r="J224">
        <v>0.16228273454727399</v>
      </c>
      <c r="K224">
        <v>0.28067221878164</v>
      </c>
      <c r="M224">
        <f t="shared" si="10"/>
        <v>21.249999999999968</v>
      </c>
      <c r="N224">
        <v>0.36472021918457498</v>
      </c>
      <c r="O224">
        <v>0.43491061635467099</v>
      </c>
      <c r="P224">
        <v>0.173898699087394</v>
      </c>
      <c r="Q224">
        <v>0.54833560438126905</v>
      </c>
      <c r="R224">
        <v>0.53506332139006896</v>
      </c>
      <c r="S224">
        <v>0.55298628441403297</v>
      </c>
      <c r="T224">
        <v>0.286496254727926</v>
      </c>
      <c r="U224">
        <v>0.309760828767777</v>
      </c>
      <c r="V224">
        <v>0.24226362035659399</v>
      </c>
      <c r="X224">
        <f t="shared" si="11"/>
        <v>21.249999999999968</v>
      </c>
      <c r="Y224">
        <v>0.73339061611594802</v>
      </c>
      <c r="Z224">
        <v>0.73093806257022498</v>
      </c>
      <c r="AA224">
        <v>0.63339002628610497</v>
      </c>
      <c r="AB224">
        <v>0.77965430329125496</v>
      </c>
      <c r="AC224">
        <v>0.70711727148780901</v>
      </c>
      <c r="AD224">
        <v>0.82912046178554499</v>
      </c>
      <c r="AE224">
        <v>0.80156728441532898</v>
      </c>
      <c r="AF224">
        <v>0.727522875640081</v>
      </c>
      <c r="AG224">
        <v>0.78580536838522597</v>
      </c>
    </row>
    <row r="225" spans="2:33" x14ac:dyDescent="0.25">
      <c r="B225">
        <f t="shared" si="9"/>
        <v>21.3333333333333</v>
      </c>
      <c r="C225">
        <v>0.21525788305851601</v>
      </c>
      <c r="D225">
        <v>0.37323069627865701</v>
      </c>
      <c r="E225">
        <v>0.18291085859240899</v>
      </c>
      <c r="F225">
        <v>0.42238069218608298</v>
      </c>
      <c r="G225">
        <v>0.37839836270064697</v>
      </c>
      <c r="H225">
        <v>0.399635298375216</v>
      </c>
      <c r="I225">
        <v>0.16066975250117899</v>
      </c>
      <c r="J225">
        <v>0.163675359882863</v>
      </c>
      <c r="K225">
        <v>0.28381603608217099</v>
      </c>
      <c r="M225">
        <f t="shared" si="10"/>
        <v>21.3333333333333</v>
      </c>
      <c r="N225">
        <v>0.30777609585128302</v>
      </c>
      <c r="O225">
        <v>0.37422162922694902</v>
      </c>
      <c r="P225">
        <v>0.13084013837811501</v>
      </c>
      <c r="Q225">
        <v>0.515791432193344</v>
      </c>
      <c r="R225">
        <v>0.51567521912039804</v>
      </c>
      <c r="S225">
        <v>0.58053689609749304</v>
      </c>
      <c r="T225">
        <v>0.308585894278051</v>
      </c>
      <c r="U225">
        <v>0.33608915651257298</v>
      </c>
      <c r="V225">
        <v>0.25460287444832203</v>
      </c>
      <c r="X225">
        <f t="shared" si="11"/>
        <v>21.3333333333333</v>
      </c>
      <c r="Y225">
        <v>0.70291487341791103</v>
      </c>
      <c r="Z225">
        <v>0.72542565828523697</v>
      </c>
      <c r="AA225">
        <v>0.59898504815597797</v>
      </c>
      <c r="AB225">
        <v>0.73311037316149896</v>
      </c>
      <c r="AC225">
        <v>0.68891011318997797</v>
      </c>
      <c r="AD225">
        <v>0.82462765767982005</v>
      </c>
      <c r="AE225">
        <v>0.78801980918831305</v>
      </c>
      <c r="AF225">
        <v>0.71419190658263199</v>
      </c>
      <c r="AG225">
        <v>0.78033583815764695</v>
      </c>
    </row>
    <row r="226" spans="2:33" x14ac:dyDescent="0.25">
      <c r="B226">
        <f t="shared" si="9"/>
        <v>21.416666666666632</v>
      </c>
      <c r="C226">
        <v>0.211964919343062</v>
      </c>
      <c r="D226">
        <v>0.36714392320459499</v>
      </c>
      <c r="E226">
        <v>0.17716632843711</v>
      </c>
      <c r="F226">
        <v>0.39360259201555597</v>
      </c>
      <c r="G226">
        <v>0.35687356186644797</v>
      </c>
      <c r="H226">
        <v>0.37972361877376298</v>
      </c>
      <c r="I226">
        <v>0.165954059566395</v>
      </c>
      <c r="J226">
        <v>0.169139127542489</v>
      </c>
      <c r="K226">
        <v>0.28519718676318201</v>
      </c>
      <c r="M226">
        <f t="shared" si="10"/>
        <v>21.416666666666632</v>
      </c>
      <c r="N226">
        <v>0.25557531361021202</v>
      </c>
      <c r="O226">
        <v>0.31881265022198801</v>
      </c>
      <c r="P226">
        <v>9.2352379526935494E-2</v>
      </c>
      <c r="Q226">
        <v>0.48158417083543498</v>
      </c>
      <c r="R226">
        <v>0.49497359068859498</v>
      </c>
      <c r="S226">
        <v>0.60193037430623497</v>
      </c>
      <c r="T226">
        <v>0.32802940948161202</v>
      </c>
      <c r="U226">
        <v>0.358298246524766</v>
      </c>
      <c r="V226">
        <v>0.26847536805345701</v>
      </c>
      <c r="X226">
        <f t="shared" si="11"/>
        <v>21.416666666666632</v>
      </c>
      <c r="Y226">
        <v>0.67583807747170099</v>
      </c>
      <c r="Z226">
        <v>0.72042638490038402</v>
      </c>
      <c r="AA226">
        <v>0.56684798677876003</v>
      </c>
      <c r="AB226">
        <v>0.68625420491460498</v>
      </c>
      <c r="AC226">
        <v>0.66886238714298796</v>
      </c>
      <c r="AD226">
        <v>0.81504137948169397</v>
      </c>
      <c r="AE226">
        <v>0.76930766068951495</v>
      </c>
      <c r="AF226">
        <v>0.69560871798665302</v>
      </c>
      <c r="AG226">
        <v>0.76906868313131105</v>
      </c>
    </row>
    <row r="227" spans="2:33" x14ac:dyDescent="0.25">
      <c r="B227">
        <f t="shared" si="9"/>
        <v>21.499999999999964</v>
      </c>
      <c r="C227">
        <v>0.21300357345099299</v>
      </c>
      <c r="D227">
        <v>0.36330568726909501</v>
      </c>
      <c r="E227">
        <v>0.17601082988660499</v>
      </c>
      <c r="F227">
        <v>0.36351324461210899</v>
      </c>
      <c r="G227">
        <v>0.33475614693947803</v>
      </c>
      <c r="H227">
        <v>0.362822365407309</v>
      </c>
      <c r="I227">
        <v>0.17242321333016</v>
      </c>
      <c r="J227">
        <v>0.17839993885629199</v>
      </c>
      <c r="K227">
        <v>0.28488914993708903</v>
      </c>
      <c r="M227">
        <f t="shared" si="10"/>
        <v>21.499999999999964</v>
      </c>
      <c r="N227">
        <v>0.21110050254868901</v>
      </c>
      <c r="O227">
        <v>0.27224446543187403</v>
      </c>
      <c r="P227">
        <v>6.0335717594080802E-2</v>
      </c>
      <c r="Q227">
        <v>0.44628804977038</v>
      </c>
      <c r="R227">
        <v>0.47209912376784502</v>
      </c>
      <c r="S227">
        <v>0.61530363870281501</v>
      </c>
      <c r="T227">
        <v>0.34309992328845901</v>
      </c>
      <c r="U227">
        <v>0.37397160733064699</v>
      </c>
      <c r="V227">
        <v>0.28464371609609201</v>
      </c>
      <c r="X227">
        <f t="shared" si="11"/>
        <v>21.499999999999964</v>
      </c>
      <c r="Y227">
        <v>0.65319556350284103</v>
      </c>
      <c r="Z227">
        <v>0.71477155001812598</v>
      </c>
      <c r="AA227">
        <v>0.53785527817396295</v>
      </c>
      <c r="AB227">
        <v>0.64041998669875799</v>
      </c>
      <c r="AC227">
        <v>0.64616047451415604</v>
      </c>
      <c r="AD227">
        <v>0.80067377163945797</v>
      </c>
      <c r="AE227">
        <v>0.74533602364654195</v>
      </c>
      <c r="AF227">
        <v>0.67210957066638</v>
      </c>
      <c r="AG227">
        <v>0.75189899496795998</v>
      </c>
    </row>
    <row r="228" spans="2:33" x14ac:dyDescent="0.25">
      <c r="B228">
        <f t="shared" si="9"/>
        <v>21.583333333333297</v>
      </c>
      <c r="C228">
        <v>0.21826047219688599</v>
      </c>
      <c r="D228">
        <v>0.36041108304681502</v>
      </c>
      <c r="E228">
        <v>0.17895542273351001</v>
      </c>
      <c r="F228">
        <v>0.33259101128832202</v>
      </c>
      <c r="G228">
        <v>0.31284891608988502</v>
      </c>
      <c r="H228">
        <v>0.34970839479071297</v>
      </c>
      <c r="I228">
        <v>0.17947748539018199</v>
      </c>
      <c r="J228">
        <v>0.190950320581909</v>
      </c>
      <c r="K228">
        <v>0.28311350140536201</v>
      </c>
      <c r="M228">
        <f t="shared" si="10"/>
        <v>21.583333333333297</v>
      </c>
      <c r="N228">
        <v>0.176713797515307</v>
      </c>
      <c r="O228">
        <v>0.23720367331685599</v>
      </c>
      <c r="P228">
        <v>3.6243985103078198E-2</v>
      </c>
      <c r="Q228">
        <v>0.41045217101305198</v>
      </c>
      <c r="R228">
        <v>0.44643674730409</v>
      </c>
      <c r="S228">
        <v>0.61931608593899701</v>
      </c>
      <c r="T228">
        <v>0.352371328465235</v>
      </c>
      <c r="U228">
        <v>0.38137487706493001</v>
      </c>
      <c r="V228">
        <v>0.30339220741470802</v>
      </c>
      <c r="X228">
        <f t="shared" si="11"/>
        <v>21.583333333333297</v>
      </c>
      <c r="Y228">
        <v>0.63554955444455696</v>
      </c>
      <c r="Z228">
        <v>0.70739615428154401</v>
      </c>
      <c r="AA228">
        <v>0.51259162608211295</v>
      </c>
      <c r="AB228">
        <v>0.59674579540276296</v>
      </c>
      <c r="AC228">
        <v>0.62040605761763601</v>
      </c>
      <c r="AD228">
        <v>0.78190059950181801</v>
      </c>
      <c r="AE228">
        <v>0.71625050953172498</v>
      </c>
      <c r="AF228">
        <v>0.64423231200186304</v>
      </c>
      <c r="AG228">
        <v>0.72894298769487698</v>
      </c>
    </row>
    <row r="229" spans="2:33" x14ac:dyDescent="0.25">
      <c r="B229">
        <f t="shared" si="9"/>
        <v>21.666666666666629</v>
      </c>
      <c r="C229">
        <v>0.22706522707070001</v>
      </c>
      <c r="D229">
        <v>0.35765430766404899</v>
      </c>
      <c r="E229">
        <v>0.18495446463607901</v>
      </c>
      <c r="F229">
        <v>0.30197460506490498</v>
      </c>
      <c r="G229">
        <v>0.291662085529796</v>
      </c>
      <c r="H229">
        <v>0.34029018552282397</v>
      </c>
      <c r="I229">
        <v>0.186561840133361</v>
      </c>
      <c r="J229">
        <v>0.205349296310992</v>
      </c>
      <c r="K229">
        <v>0.280684203972907</v>
      </c>
      <c r="M229">
        <f t="shared" si="10"/>
        <v>21.666666666666629</v>
      </c>
      <c r="N229">
        <v>0.15229534521035501</v>
      </c>
      <c r="O229">
        <v>0.212880114578376</v>
      </c>
      <c r="P229">
        <v>1.9745159456439901E-2</v>
      </c>
      <c r="Q229">
        <v>0.37452514277797899</v>
      </c>
      <c r="R229">
        <v>0.41834834907430102</v>
      </c>
      <c r="S229">
        <v>0.61471701411369895</v>
      </c>
      <c r="T229">
        <v>0.35562058951280301</v>
      </c>
      <c r="U229">
        <v>0.38150220449929201</v>
      </c>
      <c r="V229">
        <v>0.32309181833532202</v>
      </c>
      <c r="X229">
        <f t="shared" si="11"/>
        <v>21.666666666666629</v>
      </c>
      <c r="Y229">
        <v>0.62156982032755603</v>
      </c>
      <c r="Z229">
        <v>0.69764996859710404</v>
      </c>
      <c r="AA229">
        <v>0.49047479951119199</v>
      </c>
      <c r="AB229">
        <v>0.55558525282976301</v>
      </c>
      <c r="AC229">
        <v>0.592862017066763</v>
      </c>
      <c r="AD229">
        <v>0.75935211951666204</v>
      </c>
      <c r="AE229">
        <v>0.68315844910697099</v>
      </c>
      <c r="AF229">
        <v>0.61332114773550395</v>
      </c>
      <c r="AG229">
        <v>0.70120137372268099</v>
      </c>
    </row>
    <row r="230" spans="2:33" x14ac:dyDescent="0.25">
      <c r="B230">
        <f t="shared" si="9"/>
        <v>21.749999999999961</v>
      </c>
      <c r="C230">
        <v>0.238608195094552</v>
      </c>
      <c r="D230">
        <v>0.35435433423354901</v>
      </c>
      <c r="E230">
        <v>0.19282313735735701</v>
      </c>
      <c r="F230">
        <v>0.27296783081403497</v>
      </c>
      <c r="G230">
        <v>0.27163272875624001</v>
      </c>
      <c r="H230">
        <v>0.33425912065486901</v>
      </c>
      <c r="I230">
        <v>0.193132415507173</v>
      </c>
      <c r="J230">
        <v>0.219922514311331</v>
      </c>
      <c r="K230">
        <v>0.27856331721179201</v>
      </c>
      <c r="M230">
        <f t="shared" si="10"/>
        <v>21.749999999999961</v>
      </c>
      <c r="N230">
        <v>0.137104799727153</v>
      </c>
      <c r="O230">
        <v>0.19758944497619499</v>
      </c>
      <c r="P230">
        <v>1.00607573813282E-2</v>
      </c>
      <c r="Q230">
        <v>0.33893044823637702</v>
      </c>
      <c r="R230">
        <v>0.38844005977444701</v>
      </c>
      <c r="S230">
        <v>0.60277819766637797</v>
      </c>
      <c r="T230">
        <v>0.352925439865581</v>
      </c>
      <c r="U230">
        <v>0.37602986715497699</v>
      </c>
      <c r="V230">
        <v>0.341635197945725</v>
      </c>
      <c r="X230">
        <f t="shared" si="11"/>
        <v>21.749999999999961</v>
      </c>
      <c r="Y230">
        <v>0.60945302017627101</v>
      </c>
      <c r="Z230">
        <v>0.68498645732086705</v>
      </c>
      <c r="AA230">
        <v>0.47063083698000102</v>
      </c>
      <c r="AB230">
        <v>0.51709587253814204</v>
      </c>
      <c r="AC230">
        <v>0.56520653630743201</v>
      </c>
      <c r="AD230">
        <v>0.73372221015950501</v>
      </c>
      <c r="AE230">
        <v>0.64740760166161404</v>
      </c>
      <c r="AF230">
        <v>0.58092187191983002</v>
      </c>
      <c r="AG230">
        <v>0.66989598917557003</v>
      </c>
    </row>
    <row r="231" spans="2:33" x14ac:dyDescent="0.25">
      <c r="B231">
        <f t="shared" si="9"/>
        <v>21.833333333333293</v>
      </c>
      <c r="C231">
        <v>0.25207973339827999</v>
      </c>
      <c r="D231">
        <v>0.34983013576109401</v>
      </c>
      <c r="E231">
        <v>0.20137662269467699</v>
      </c>
      <c r="F231">
        <v>0.24687449238058901</v>
      </c>
      <c r="G231">
        <v>0.25319791852456403</v>
      </c>
      <c r="H231">
        <v>0.33130658328890999</v>
      </c>
      <c r="I231">
        <v>0.19864534929806499</v>
      </c>
      <c r="J231">
        <v>0.23299562245626201</v>
      </c>
      <c r="K231">
        <v>0.27771290069054699</v>
      </c>
      <c r="M231">
        <f t="shared" si="10"/>
        <v>21.833333333333293</v>
      </c>
      <c r="N231">
        <v>0.13040181383073099</v>
      </c>
      <c r="O231">
        <v>0.18964731889675801</v>
      </c>
      <c r="P231">
        <v>6.4122946611818998E-3</v>
      </c>
      <c r="Q231">
        <v>0.30409157047483798</v>
      </c>
      <c r="R231">
        <v>0.35731800928753499</v>
      </c>
      <c r="S231">
        <v>0.58477141172772196</v>
      </c>
      <c r="T231">
        <v>0.34436361334252502</v>
      </c>
      <c r="U231">
        <v>0.36663414291527602</v>
      </c>
      <c r="V231">
        <v>0.35691499489966599</v>
      </c>
      <c r="X231">
        <f t="shared" si="11"/>
        <v>21.833333333333293</v>
      </c>
      <c r="Y231">
        <v>0.59739581234189199</v>
      </c>
      <c r="Z231">
        <v>0.66885908459524401</v>
      </c>
      <c r="AA231">
        <v>0.45218577609778698</v>
      </c>
      <c r="AB231">
        <v>0.481435166581615</v>
      </c>
      <c r="AC231">
        <v>0.53911779797081305</v>
      </c>
      <c r="AD231">
        <v>0.70570475087749096</v>
      </c>
      <c r="AE231">
        <v>0.61034572773450901</v>
      </c>
      <c r="AF231">
        <v>0.54858027967346801</v>
      </c>
      <c r="AG231">
        <v>0.63624867133146601</v>
      </c>
    </row>
    <row r="232" spans="2:33" x14ac:dyDescent="0.25">
      <c r="B232">
        <f t="shared" si="9"/>
        <v>21.916666666666625</v>
      </c>
      <c r="C232">
        <v>0.26667019911172801</v>
      </c>
      <c r="D232">
        <v>0.34340068525246498</v>
      </c>
      <c r="E232">
        <v>0.209430102445365</v>
      </c>
      <c r="F232">
        <v>0.22499839349706</v>
      </c>
      <c r="G232">
        <v>0.23679472759011</v>
      </c>
      <c r="H232">
        <v>0.33112395628681102</v>
      </c>
      <c r="I232">
        <v>0.202556779838374</v>
      </c>
      <c r="J232">
        <v>0.24289426993697399</v>
      </c>
      <c r="K232">
        <v>0.27909501389733399</v>
      </c>
      <c r="M232">
        <f t="shared" si="10"/>
        <v>21.916666666666625</v>
      </c>
      <c r="N232">
        <v>0.131446040286119</v>
      </c>
      <c r="O232">
        <v>0.18736939072650599</v>
      </c>
      <c r="P232">
        <v>8.0212870794424702E-3</v>
      </c>
      <c r="Q232">
        <v>0.27043199368397303</v>
      </c>
      <c r="R232">
        <v>0.32558832749657501</v>
      </c>
      <c r="S232">
        <v>0.561968429494204</v>
      </c>
      <c r="T232">
        <v>0.33001284280176402</v>
      </c>
      <c r="U232">
        <v>0.35499130862456502</v>
      </c>
      <c r="V232">
        <v>0.366823859368404</v>
      </c>
      <c r="X232">
        <f t="shared" si="11"/>
        <v>21.916666666666625</v>
      </c>
      <c r="Y232">
        <v>0.58359485517561005</v>
      </c>
      <c r="Z232">
        <v>0.64872131456265303</v>
      </c>
      <c r="AA232">
        <v>0.434265654473798</v>
      </c>
      <c r="AB232">
        <v>0.44876064805757598</v>
      </c>
      <c r="AC232">
        <v>0.51627398468807295</v>
      </c>
      <c r="AD232">
        <v>0.67599361824803605</v>
      </c>
      <c r="AE232">
        <v>0.57332058409214204</v>
      </c>
      <c r="AF232">
        <v>0.51784216283708595</v>
      </c>
      <c r="AG232">
        <v>0.60148125402420205</v>
      </c>
    </row>
    <row r="233" spans="2:33" x14ac:dyDescent="0.25">
      <c r="B233">
        <f t="shared" si="9"/>
        <v>21.999999999999957</v>
      </c>
      <c r="C233">
        <v>0.28156994886904202</v>
      </c>
      <c r="D233">
        <v>0.334384956066686</v>
      </c>
      <c r="E233">
        <v>0.21579875823471201</v>
      </c>
      <c r="F233">
        <v>0.20864333878667701</v>
      </c>
      <c r="G233">
        <v>0.222860229129141</v>
      </c>
      <c r="H233">
        <v>0.333402622848677</v>
      </c>
      <c r="I233">
        <v>0.20432284486997601</v>
      </c>
      <c r="J233">
        <v>0.24794410454844101</v>
      </c>
      <c r="K233">
        <v>0.28367171645940698</v>
      </c>
      <c r="M233">
        <f t="shared" si="10"/>
        <v>21.999999999999957</v>
      </c>
      <c r="N233">
        <v>0.13949713147922899</v>
      </c>
      <c r="O233">
        <v>0.18907131474692901</v>
      </c>
      <c r="P233">
        <v>1.4109250149047001E-2</v>
      </c>
      <c r="Q233">
        <v>0.23837519868149001</v>
      </c>
      <c r="R233">
        <v>0.29385714534169999</v>
      </c>
      <c r="S233">
        <v>0.535641025914386</v>
      </c>
      <c r="T233">
        <v>0.309950861866857</v>
      </c>
      <c r="U233">
        <v>0.34277764206269401</v>
      </c>
      <c r="V233">
        <v>0.36925443986094603</v>
      </c>
      <c r="X233">
        <f t="shared" si="11"/>
        <v>21.999999999999957</v>
      </c>
      <c r="Y233">
        <v>0.56624680768986801</v>
      </c>
      <c r="Z233">
        <v>0.62402661227595901</v>
      </c>
      <c r="AA233">
        <v>0.41599651034541701</v>
      </c>
      <c r="AB233">
        <v>0.41922982682434401</v>
      </c>
      <c r="AC233">
        <v>0.49835327958992998</v>
      </c>
      <c r="AD233">
        <v>0.64528269164986696</v>
      </c>
      <c r="AE233">
        <v>0.53767993125200197</v>
      </c>
      <c r="AF233">
        <v>0.49025331655715498</v>
      </c>
      <c r="AG233">
        <v>0.56681557447366104</v>
      </c>
    </row>
    <row r="234" spans="2:33" x14ac:dyDescent="0.25">
      <c r="B234">
        <f t="shared" si="9"/>
        <v>22.08333333333329</v>
      </c>
      <c r="C234">
        <v>0.29597059597431002</v>
      </c>
      <c r="D234">
        <v>0.32234428313840302</v>
      </c>
      <c r="E234">
        <v>0.21957591707320501</v>
      </c>
      <c r="F234">
        <v>0.19874478009491001</v>
      </c>
      <c r="G234">
        <v>0.211783776098076</v>
      </c>
      <c r="H234">
        <v>0.33781126278443402</v>
      </c>
      <c r="I234">
        <v>0.203647350017131</v>
      </c>
      <c r="J234">
        <v>0.247097319729047</v>
      </c>
      <c r="K234">
        <v>0.291968328515537</v>
      </c>
      <c r="M234">
        <f t="shared" si="10"/>
        <v>22.08333333333329</v>
      </c>
      <c r="N234">
        <v>0.153469640673214</v>
      </c>
      <c r="O234">
        <v>0.193111602861232</v>
      </c>
      <c r="P234">
        <v>2.38557105056173E-2</v>
      </c>
      <c r="Q234">
        <v>0.20841068080550601</v>
      </c>
      <c r="R234">
        <v>0.26287080364815901</v>
      </c>
      <c r="S234">
        <v>0.50705453613486595</v>
      </c>
      <c r="T234">
        <v>0.28450212456422103</v>
      </c>
      <c r="U234">
        <v>0.331192673487538</v>
      </c>
      <c r="V234">
        <v>0.36269463612352398</v>
      </c>
      <c r="X234">
        <f t="shared" si="11"/>
        <v>22.08333333333329</v>
      </c>
      <c r="Y234">
        <v>0.54423497569048496</v>
      </c>
      <c r="Z234">
        <v>0.59486312854032397</v>
      </c>
      <c r="AA234">
        <v>0.39687773198915</v>
      </c>
      <c r="AB234">
        <v>0.39294004459065801</v>
      </c>
      <c r="AC234">
        <v>0.48639877712956803</v>
      </c>
      <c r="AD234">
        <v>0.61433899973521899</v>
      </c>
      <c r="AE234">
        <v>0.504603917841</v>
      </c>
      <c r="AF234">
        <v>0.467026450272569</v>
      </c>
      <c r="AG234">
        <v>0.53332561000532597</v>
      </c>
    </row>
    <row r="235" spans="2:33" x14ac:dyDescent="0.25">
      <c r="B235">
        <f t="shared" si="9"/>
        <v>22.166666666666622</v>
      </c>
      <c r="C235">
        <v>0.309068772821048</v>
      </c>
      <c r="D235">
        <v>0.30780945230046702</v>
      </c>
      <c r="E235">
        <v>0.22096748427480101</v>
      </c>
      <c r="F235">
        <v>0.19476476938142101</v>
      </c>
      <c r="G235">
        <v>0.203763847501611</v>
      </c>
      <c r="H235">
        <v>0.34392774293880701</v>
      </c>
      <c r="I235">
        <v>0.20122477161126201</v>
      </c>
      <c r="J235">
        <v>0.241812289599559</v>
      </c>
      <c r="K235">
        <v>0.30276321247131999</v>
      </c>
      <c r="M235">
        <f t="shared" si="10"/>
        <v>22.166666666666622</v>
      </c>
      <c r="N235">
        <v>0.17089772016434199</v>
      </c>
      <c r="O235">
        <v>0.19802019623400299</v>
      </c>
      <c r="P235">
        <v>3.6272235910212801E-2</v>
      </c>
      <c r="Q235">
        <v>0.18129197864694199</v>
      </c>
      <c r="R235">
        <v>0.23393649880078399</v>
      </c>
      <c r="S235">
        <v>0.47744853813080901</v>
      </c>
      <c r="T235">
        <v>0.25497796728825001</v>
      </c>
      <c r="U235">
        <v>0.31952894410349097</v>
      </c>
      <c r="V235">
        <v>0.34801335053615001</v>
      </c>
      <c r="X235">
        <f t="shared" si="11"/>
        <v>22.166666666666622</v>
      </c>
      <c r="Y235">
        <v>0.51918926087834405</v>
      </c>
      <c r="Z235">
        <v>0.56385776976359303</v>
      </c>
      <c r="AA235">
        <v>0.37790211695541498</v>
      </c>
      <c r="AB235">
        <v>0.369747955953173</v>
      </c>
      <c r="AC235">
        <v>0.47891322598378899</v>
      </c>
      <c r="AD235">
        <v>0.58422217186319603</v>
      </c>
      <c r="AE235">
        <v>0.47460224983632698</v>
      </c>
      <c r="AF235">
        <v>0.44804193496766898</v>
      </c>
      <c r="AG235">
        <v>0.50149390274979999</v>
      </c>
    </row>
    <row r="236" spans="2:33" x14ac:dyDescent="0.25">
      <c r="B236">
        <f t="shared" si="9"/>
        <v>22.249999999999954</v>
      </c>
      <c r="C236">
        <v>0.32006236745417999</v>
      </c>
      <c r="D236">
        <v>0.29155361164500398</v>
      </c>
      <c r="E236">
        <v>0.22045751015485299</v>
      </c>
      <c r="F236">
        <v>0.19579700731616001</v>
      </c>
      <c r="G236">
        <v>0.19895120298108601</v>
      </c>
      <c r="H236">
        <v>0.35130722665160102</v>
      </c>
      <c r="I236">
        <v>0.19799725377175501</v>
      </c>
      <c r="J236">
        <v>0.23417393372358999</v>
      </c>
      <c r="K236">
        <v>0.31439799091341902</v>
      </c>
      <c r="M236">
        <f t="shared" si="10"/>
        <v>22.249999999999954</v>
      </c>
      <c r="N236">
        <v>0.188970422343055</v>
      </c>
      <c r="O236">
        <v>0.20236989338516201</v>
      </c>
      <c r="P236">
        <v>5.0328404679477599E-2</v>
      </c>
      <c r="Q236">
        <v>0.15783864234457801</v>
      </c>
      <c r="R236">
        <v>0.20850163920409301</v>
      </c>
      <c r="S236">
        <v>0.44805617155262001</v>
      </c>
      <c r="T236">
        <v>0.222936448124396</v>
      </c>
      <c r="U236">
        <v>0.30660224831939198</v>
      </c>
      <c r="V236">
        <v>0.32667473694795301</v>
      </c>
      <c r="X236">
        <f t="shared" si="11"/>
        <v>22.249999999999954</v>
      </c>
      <c r="Y236">
        <v>0.49342621300974698</v>
      </c>
      <c r="Z236">
        <v>0.53427212990848605</v>
      </c>
      <c r="AA236">
        <v>0.360435814060722</v>
      </c>
      <c r="AB236">
        <v>0.34945004401713198</v>
      </c>
      <c r="AC236">
        <v>0.47376428720723102</v>
      </c>
      <c r="AD236">
        <v>0.556064988468149</v>
      </c>
      <c r="AE236">
        <v>0.44801702338299498</v>
      </c>
      <c r="AF236">
        <v>0.43284705746413998</v>
      </c>
      <c r="AG236">
        <v>0.47165513700224698</v>
      </c>
    </row>
    <row r="237" spans="2:33" x14ac:dyDescent="0.25">
      <c r="B237">
        <f t="shared" si="9"/>
        <v>22.333333333333286</v>
      </c>
      <c r="C237">
        <v>0.32814926770518998</v>
      </c>
      <c r="D237">
        <v>0.27434990984819102</v>
      </c>
      <c r="E237">
        <v>0.218530045111687</v>
      </c>
      <c r="F237">
        <v>0.200935194338103</v>
      </c>
      <c r="G237">
        <v>0.19749660216863801</v>
      </c>
      <c r="H237">
        <v>0.35950487803350301</v>
      </c>
      <c r="I237">
        <v>0.19490694026408001</v>
      </c>
      <c r="J237">
        <v>0.22626717082205899</v>
      </c>
      <c r="K237">
        <v>0.32521428764063998</v>
      </c>
      <c r="M237">
        <f t="shared" si="10"/>
        <v>22.333333333333286</v>
      </c>
      <c r="N237">
        <v>0.20487679913422699</v>
      </c>
      <c r="O237">
        <v>0.20473349280463299</v>
      </c>
      <c r="P237">
        <v>6.4993794639661803E-2</v>
      </c>
      <c r="Q237">
        <v>0.13887022080084699</v>
      </c>
      <c r="R237">
        <v>0.18801363385040701</v>
      </c>
      <c r="S237">
        <v>0.42011057307724198</v>
      </c>
      <c r="T237">
        <v>0.18993562186697099</v>
      </c>
      <c r="U237">
        <v>0.29122837924254902</v>
      </c>
      <c r="V237">
        <v>0.300142946925613</v>
      </c>
      <c r="X237">
        <f t="shared" si="11"/>
        <v>22.333333333333286</v>
      </c>
      <c r="Y237">
        <v>0.46926238259845898</v>
      </c>
      <c r="Z237">
        <v>0.50936780365777601</v>
      </c>
      <c r="AA237">
        <v>0.345844972547308</v>
      </c>
      <c r="AB237">
        <v>0.33184279243527098</v>
      </c>
      <c r="AC237">
        <v>0.46881962204071798</v>
      </c>
      <c r="AD237">
        <v>0.53100022716616602</v>
      </c>
      <c r="AE237">
        <v>0.42519033200353101</v>
      </c>
      <c r="AF237">
        <v>0.420989103126437</v>
      </c>
      <c r="AG237">
        <v>0.44414399408435901</v>
      </c>
    </row>
    <row r="238" spans="2:33" x14ac:dyDescent="0.25">
      <c r="B238">
        <f t="shared" si="9"/>
        <v>22.416666666666618</v>
      </c>
      <c r="C238">
        <v>0.33252736218368201</v>
      </c>
      <c r="D238">
        <v>0.256971493826955</v>
      </c>
      <c r="E238">
        <v>0.215669139317887</v>
      </c>
      <c r="F238">
        <v>0.209273031487062</v>
      </c>
      <c r="G238">
        <v>0.19955080460385699</v>
      </c>
      <c r="H238">
        <v>0.36807586045920698</v>
      </c>
      <c r="I238">
        <v>0.19289597519642501</v>
      </c>
      <c r="J238">
        <v>0.220176920414626</v>
      </c>
      <c r="K238">
        <v>0.33355372524000998</v>
      </c>
      <c r="M238">
        <f t="shared" si="10"/>
        <v>22.416666666666618</v>
      </c>
      <c r="N238">
        <v>0.21580590407344599</v>
      </c>
      <c r="O238">
        <v>0.20368379321070401</v>
      </c>
      <c r="P238">
        <v>7.9237985119585394E-2</v>
      </c>
      <c r="Q238">
        <v>0.12520626375368399</v>
      </c>
      <c r="R238">
        <v>0.17391988972997699</v>
      </c>
      <c r="S238">
        <v>0.39484488238290999</v>
      </c>
      <c r="T238">
        <v>0.157533546543145</v>
      </c>
      <c r="U238">
        <v>0.27222313121960001</v>
      </c>
      <c r="V238">
        <v>0.26988213411959999</v>
      </c>
      <c r="X238">
        <f t="shared" si="11"/>
        <v>22.416666666666618</v>
      </c>
      <c r="Y238">
        <v>0.44901431771574801</v>
      </c>
      <c r="Z238">
        <v>0.49240638321309199</v>
      </c>
      <c r="AA238">
        <v>0.33549574021512202</v>
      </c>
      <c r="AB238">
        <v>0.316722683137864</v>
      </c>
      <c r="AC238">
        <v>0.46194689126689897</v>
      </c>
      <c r="AD238">
        <v>0.51016066847628805</v>
      </c>
      <c r="AE238">
        <v>0.40646427196322399</v>
      </c>
      <c r="AF238">
        <v>0.412015358895711</v>
      </c>
      <c r="AG238">
        <v>0.419295158363723</v>
      </c>
    </row>
    <row r="239" spans="2:33" x14ac:dyDescent="0.25">
      <c r="B239">
        <f t="shared" si="9"/>
        <v>22.49999999999995</v>
      </c>
      <c r="C239">
        <v>0.33239453861023499</v>
      </c>
      <c r="D239">
        <v>0.24019151223865301</v>
      </c>
      <c r="E239">
        <v>0.212358843132368</v>
      </c>
      <c r="F239">
        <v>0.21990421932448001</v>
      </c>
      <c r="G239">
        <v>0.20526457003399501</v>
      </c>
      <c r="H239">
        <v>0.37657533753213601</v>
      </c>
      <c r="I239">
        <v>0.192906502577008</v>
      </c>
      <c r="J239">
        <v>0.21798810179265901</v>
      </c>
      <c r="K239">
        <v>0.33775792668382598</v>
      </c>
      <c r="M239">
        <f t="shared" si="10"/>
        <v>22.49999999999995</v>
      </c>
      <c r="N239">
        <v>0.218946788965829</v>
      </c>
      <c r="O239">
        <v>0.19779359300278199</v>
      </c>
      <c r="P239">
        <v>9.2030553948652102E-2</v>
      </c>
      <c r="Q239">
        <v>0.117666321163616</v>
      </c>
      <c r="R239">
        <v>0.167667816025248</v>
      </c>
      <c r="S239">
        <v>0.373492238151936</v>
      </c>
      <c r="T239">
        <v>0.12728827913930801</v>
      </c>
      <c r="U239">
        <v>0.248402298191576</v>
      </c>
      <c r="V239">
        <v>0.23735645156837201</v>
      </c>
      <c r="X239">
        <f t="shared" si="11"/>
        <v>22.49999999999995</v>
      </c>
      <c r="Y239">
        <v>0.43499856896782502</v>
      </c>
      <c r="Z239">
        <v>0.48664946346883903</v>
      </c>
      <c r="AA239">
        <v>0.33075426642570699</v>
      </c>
      <c r="AB239">
        <v>0.30388619986444898</v>
      </c>
      <c r="AC239">
        <v>0.451013756097699</v>
      </c>
      <c r="AD239">
        <v>0.49467909193433901</v>
      </c>
      <c r="AE239">
        <v>0.392180938576839</v>
      </c>
      <c r="AF239">
        <v>0.40547311114266699</v>
      </c>
      <c r="AG239">
        <v>0.39744331317222997</v>
      </c>
    </row>
    <row r="240" spans="2:33" x14ac:dyDescent="0.25">
      <c r="B240">
        <f t="shared" si="9"/>
        <v>22.583333333333282</v>
      </c>
      <c r="C240">
        <v>0.32710781911223202</v>
      </c>
      <c r="D240">
        <v>0.224596490791724</v>
      </c>
      <c r="E240">
        <v>0.20891131791404499</v>
      </c>
      <c r="F240">
        <v>0.23214059182878899</v>
      </c>
      <c r="G240">
        <v>0.21460117638991899</v>
      </c>
      <c r="H240">
        <v>0.38461738956532199</v>
      </c>
      <c r="I240">
        <v>0.195680963120762</v>
      </c>
      <c r="J240">
        <v>0.22118229546947599</v>
      </c>
      <c r="K240">
        <v>0.336666882230862</v>
      </c>
      <c r="M240">
        <f t="shared" si="10"/>
        <v>22.583333333333282</v>
      </c>
      <c r="N240">
        <v>0.21242766165614599</v>
      </c>
      <c r="O240">
        <v>0.18618700076050301</v>
      </c>
      <c r="P240">
        <v>0.10252296518996799</v>
      </c>
      <c r="Q240">
        <v>0.116680666940656</v>
      </c>
      <c r="R240">
        <v>0.170057904621817</v>
      </c>
      <c r="S240">
        <v>0.35694677137978797</v>
      </c>
      <c r="T240">
        <v>0.100564060686699</v>
      </c>
      <c r="U240">
        <v>0.21926812591921699</v>
      </c>
      <c r="V240">
        <v>0.20392217093218601</v>
      </c>
      <c r="X240">
        <f t="shared" si="11"/>
        <v>22.583333333333282</v>
      </c>
      <c r="Y240">
        <v>0.42865105904408302</v>
      </c>
      <c r="Z240">
        <v>0.49402011784093902</v>
      </c>
      <c r="AA240">
        <v>0.33233333260410503</v>
      </c>
      <c r="AB240">
        <v>0.293177994638253</v>
      </c>
      <c r="AC240">
        <v>0.43441135058067198</v>
      </c>
      <c r="AD240">
        <v>0.48531712743768202</v>
      </c>
      <c r="AE240">
        <v>0.382464898572768</v>
      </c>
      <c r="AF240">
        <v>0.40085389984869602</v>
      </c>
      <c r="AG240">
        <v>0.37882550177430702</v>
      </c>
    </row>
    <row r="241" spans="2:33" x14ac:dyDescent="0.25">
      <c r="B241">
        <f t="shared" si="9"/>
        <v>22.666666666666615</v>
      </c>
      <c r="C241">
        <v>0.31666076214687</v>
      </c>
      <c r="D241">
        <v>0.210026465659859</v>
      </c>
      <c r="E241">
        <v>0.204951169196081</v>
      </c>
      <c r="F241">
        <v>0.246166516010322</v>
      </c>
      <c r="G241">
        <v>0.22677397476059499</v>
      </c>
      <c r="H241">
        <v>0.39205176555180798</v>
      </c>
      <c r="I241">
        <v>0.20116298526194101</v>
      </c>
      <c r="J241">
        <v>0.22882772805475299</v>
      </c>
      <c r="K241">
        <v>0.33111405058132498</v>
      </c>
      <c r="M241">
        <f t="shared" si="10"/>
        <v>22.666666666666615</v>
      </c>
      <c r="N241">
        <v>0.19813335180647301</v>
      </c>
      <c r="O241">
        <v>0.17019336530234999</v>
      </c>
      <c r="P241">
        <v>0.11059422589250099</v>
      </c>
      <c r="Q241">
        <v>0.12112247164475599</v>
      </c>
      <c r="R241">
        <v>0.17930298132959299</v>
      </c>
      <c r="S241">
        <v>0.34474657884043902</v>
      </c>
      <c r="T241">
        <v>7.7949862446357598E-2</v>
      </c>
      <c r="U241">
        <v>0.18706866018360499</v>
      </c>
      <c r="V241">
        <v>0.17050403046741999</v>
      </c>
      <c r="X241">
        <f t="shared" si="11"/>
        <v>22.666666666666615</v>
      </c>
      <c r="Y241">
        <v>0.42788520236625299</v>
      </c>
      <c r="Z241">
        <v>0.51108733755814295</v>
      </c>
      <c r="AA241">
        <v>0.33833225060948702</v>
      </c>
      <c r="AB241">
        <v>0.28463539540361199</v>
      </c>
      <c r="AC241">
        <v>0.41262470073503099</v>
      </c>
      <c r="AD241">
        <v>0.48135180464614002</v>
      </c>
      <c r="AE241">
        <v>0.37657060242775298</v>
      </c>
      <c r="AF241">
        <v>0.39742627849771001</v>
      </c>
      <c r="AG241">
        <v>0.36328820306732101</v>
      </c>
    </row>
    <row r="242" spans="2:33" x14ac:dyDescent="0.25">
      <c r="B242">
        <f t="shared" si="9"/>
        <v>22.749999999999947</v>
      </c>
      <c r="C242">
        <v>0.30120606085419699</v>
      </c>
      <c r="D242">
        <v>0.19613485109131301</v>
      </c>
      <c r="E242">
        <v>0.199931113747396</v>
      </c>
      <c r="F242">
        <v>0.26238449241099299</v>
      </c>
      <c r="G242">
        <v>0.24080883403363501</v>
      </c>
      <c r="H242">
        <v>0.39878713063358401</v>
      </c>
      <c r="I242">
        <v>0.209096494043395</v>
      </c>
      <c r="J242">
        <v>0.23938928729801801</v>
      </c>
      <c r="K242">
        <v>0.32243125766035202</v>
      </c>
      <c r="M242">
        <f t="shared" si="10"/>
        <v>22.749999999999947</v>
      </c>
      <c r="N242">
        <v>0.178887845229904</v>
      </c>
      <c r="O242">
        <v>0.15169334614778199</v>
      </c>
      <c r="P242">
        <v>0.11630522869909</v>
      </c>
      <c r="Q242">
        <v>0.129475630617267</v>
      </c>
      <c r="R242">
        <v>0.192968954934474</v>
      </c>
      <c r="S242">
        <v>0.33609075086721502</v>
      </c>
      <c r="T242">
        <v>5.9840841658388003E-2</v>
      </c>
      <c r="U242">
        <v>0.15473840046916701</v>
      </c>
      <c r="V242">
        <v>0.13791888930386401</v>
      </c>
      <c r="X242">
        <f t="shared" si="11"/>
        <v>22.749999999999947</v>
      </c>
      <c r="Y242">
        <v>0.42973378621650699</v>
      </c>
      <c r="Z242">
        <v>0.53308159253569098</v>
      </c>
      <c r="AA242">
        <v>0.34619696464312899</v>
      </c>
      <c r="AB242">
        <v>0.27834389819847599</v>
      </c>
      <c r="AC242">
        <v>0.38666230650209299</v>
      </c>
      <c r="AD242">
        <v>0.48168900437756001</v>
      </c>
      <c r="AE242">
        <v>0.37353497280104703</v>
      </c>
      <c r="AF242">
        <v>0.39440305452519703</v>
      </c>
      <c r="AG242">
        <v>0.35058025723006903</v>
      </c>
    </row>
    <row r="243" spans="2:33" x14ac:dyDescent="0.25">
      <c r="B243">
        <f t="shared" si="9"/>
        <v>22.833333333333279</v>
      </c>
      <c r="C243">
        <v>0.28089640673328597</v>
      </c>
      <c r="D243">
        <v>0.18257505995426401</v>
      </c>
      <c r="E243">
        <v>0.19330386782338499</v>
      </c>
      <c r="F243">
        <v>0.28119702202182201</v>
      </c>
      <c r="G243">
        <v>0.25573162455585602</v>
      </c>
      <c r="H243">
        <v>0.40473215023144099</v>
      </c>
      <c r="I243">
        <v>0.219225414552745</v>
      </c>
      <c r="J243">
        <v>0.25133186096411703</v>
      </c>
      <c r="K243">
        <v>0.31195032944617301</v>
      </c>
      <c r="M243">
        <f t="shared" si="10"/>
        <v>22.833333333333279</v>
      </c>
      <c r="N243">
        <v>0.15751512567342699</v>
      </c>
      <c r="O243">
        <v>0.13256760088192401</v>
      </c>
      <c r="P243">
        <v>0.119716866786419</v>
      </c>
      <c r="Q243">
        <v>0.140224038792925</v>
      </c>
      <c r="R243">
        <v>0.20862173571183401</v>
      </c>
      <c r="S243">
        <v>0.330178377156921</v>
      </c>
      <c r="T243">
        <v>4.6632154602409097E-2</v>
      </c>
      <c r="U243">
        <v>0.125211845367698</v>
      </c>
      <c r="V243">
        <v>0.106983605459197</v>
      </c>
      <c r="X243">
        <f t="shared" si="11"/>
        <v>22.833333333333279</v>
      </c>
      <c r="Y243">
        <v>0.43122959815652201</v>
      </c>
      <c r="Z243">
        <v>0.55523335506362403</v>
      </c>
      <c r="AA243">
        <v>0.35337341977146203</v>
      </c>
      <c r="AB243">
        <v>0.27438899995920601</v>
      </c>
      <c r="AC243">
        <v>0.35753266512489501</v>
      </c>
      <c r="AD243">
        <v>0.48523460703320598</v>
      </c>
      <c r="AE243">
        <v>0.37239493195131801</v>
      </c>
      <c r="AF243">
        <v>0.39099703518300799</v>
      </c>
      <c r="AG243">
        <v>0.34045050376269798</v>
      </c>
    </row>
    <row r="244" spans="2:33" x14ac:dyDescent="0.25">
      <c r="B244">
        <f t="shared" si="9"/>
        <v>22.916666666666611</v>
      </c>
      <c r="C244">
        <v>0.255884492758853</v>
      </c>
      <c r="D244">
        <v>0.169000506513905</v>
      </c>
      <c r="E244">
        <v>0.18452214814825799</v>
      </c>
      <c r="F244">
        <v>0.30300660506091998</v>
      </c>
      <c r="G244">
        <v>0.27056821526096902</v>
      </c>
      <c r="H244">
        <v>0.40979548976616997</v>
      </c>
      <c r="I244">
        <v>0.23129367187761499</v>
      </c>
      <c r="J244">
        <v>0.26312033681789698</v>
      </c>
      <c r="K244">
        <v>0.30100309191702701</v>
      </c>
      <c r="M244">
        <f t="shared" si="10"/>
        <v>22.916666666666611</v>
      </c>
      <c r="N244">
        <v>0.13683917883147501</v>
      </c>
      <c r="O244">
        <v>0.114696788971727</v>
      </c>
      <c r="P244">
        <v>0.120890032719215</v>
      </c>
      <c r="Q244">
        <v>0.151851591172873</v>
      </c>
      <c r="R244">
        <v>0.22382723255498499</v>
      </c>
      <c r="S244">
        <v>0.32620854740636002</v>
      </c>
      <c r="T244">
        <v>3.8718957558039703E-2</v>
      </c>
      <c r="U244">
        <v>0.101423493471004</v>
      </c>
      <c r="V244">
        <v>7.8515036951100597E-2</v>
      </c>
      <c r="X244">
        <f t="shared" si="11"/>
        <v>22.916666666666611</v>
      </c>
      <c r="Y244">
        <v>0.42940542550638799</v>
      </c>
      <c r="Z244">
        <v>0.57277309514242503</v>
      </c>
      <c r="AA244">
        <v>0.35730756021550297</v>
      </c>
      <c r="AB244">
        <v>0.27285619729896698</v>
      </c>
      <c r="AC244">
        <v>0.32624427642165699</v>
      </c>
      <c r="AD244">
        <v>0.49089449301434002</v>
      </c>
      <c r="AE244">
        <v>0.372187402137232</v>
      </c>
      <c r="AF244">
        <v>0.38642102772299097</v>
      </c>
      <c r="AG244">
        <v>0.33264778216534902</v>
      </c>
    </row>
    <row r="245" spans="2:33" x14ac:dyDescent="0.25">
      <c r="B245">
        <f t="shared" si="9"/>
        <v>22.999999999999943</v>
      </c>
      <c r="C245">
        <v>0.22632301147055001</v>
      </c>
      <c r="D245">
        <v>0.15506460456023699</v>
      </c>
      <c r="E245">
        <v>0.17303867129874001</v>
      </c>
      <c r="F245">
        <v>0.32821574204912501</v>
      </c>
      <c r="G245">
        <v>0.284344475527466</v>
      </c>
      <c r="H245">
        <v>0.413885814538754</v>
      </c>
      <c r="I245">
        <v>0.24504519061921201</v>
      </c>
      <c r="J245">
        <v>0.27321960233107101</v>
      </c>
      <c r="K245">
        <v>0.29092137135976898</v>
      </c>
      <c r="M245">
        <f t="shared" si="10"/>
        <v>22.999999999999943</v>
      </c>
      <c r="N245">
        <v>0.119683989820452</v>
      </c>
      <c r="O245">
        <v>9.9961569295389796E-2</v>
      </c>
      <c r="P245">
        <v>0.119885619292908</v>
      </c>
      <c r="Q245">
        <v>0.162842182557941</v>
      </c>
      <c r="R245">
        <v>0.236151354754918</v>
      </c>
      <c r="S245">
        <v>0.32338035139697202</v>
      </c>
      <c r="T245">
        <v>3.6496406779603599E-2</v>
      </c>
      <c r="U245">
        <v>8.6307843699496206E-2</v>
      </c>
      <c r="V245">
        <v>5.3330042577466999E-2</v>
      </c>
      <c r="X245">
        <f t="shared" si="11"/>
        <v>22.999999999999943</v>
      </c>
      <c r="Y245">
        <v>0.42129405562091699</v>
      </c>
      <c r="Z245">
        <v>0.58093128345403999</v>
      </c>
      <c r="AA245">
        <v>0.35544533044295401</v>
      </c>
      <c r="AB245">
        <v>0.27383098683092799</v>
      </c>
      <c r="AC245">
        <v>0.29380563940450999</v>
      </c>
      <c r="AD245">
        <v>0.49757454249339</v>
      </c>
      <c r="AE245">
        <v>0.37194930563671302</v>
      </c>
      <c r="AF245">
        <v>0.379887839657642</v>
      </c>
      <c r="AG245">
        <v>0.32692093209818202</v>
      </c>
    </row>
    <row r="246" spans="2:33" x14ac:dyDescent="0.25">
      <c r="B246">
        <f t="shared" si="9"/>
        <v>23.083333333333275</v>
      </c>
      <c r="C246">
        <v>0.19278166865659599</v>
      </c>
      <c r="D246">
        <v>0.140639869901998</v>
      </c>
      <c r="E246">
        <v>0.15865498834029099</v>
      </c>
      <c r="F246">
        <v>0.35675170505592502</v>
      </c>
      <c r="G246">
        <v>0.29621620716269798</v>
      </c>
      <c r="H246">
        <v>0.41681954744821098</v>
      </c>
      <c r="I246">
        <v>0.25999002118942099</v>
      </c>
      <c r="J246">
        <v>0.28031375637146599</v>
      </c>
      <c r="K246">
        <v>0.28284131084380099</v>
      </c>
      <c r="M246">
        <f t="shared" si="10"/>
        <v>23.083333333333275</v>
      </c>
      <c r="N246">
        <v>0.108329627134676</v>
      </c>
      <c r="O246">
        <v>8.9890242996119002E-2</v>
      </c>
      <c r="P246">
        <v>0.116921304830578</v>
      </c>
      <c r="Q246">
        <v>0.172056284652019</v>
      </c>
      <c r="R246">
        <v>0.24375553858871299</v>
      </c>
      <c r="S246">
        <v>0.32091996822737101</v>
      </c>
      <c r="T246">
        <v>3.9993324754839903E-2</v>
      </c>
      <c r="U246">
        <v>8.1923621660201798E-2</v>
      </c>
      <c r="V246">
        <v>3.2217932470236403E-2</v>
      </c>
      <c r="X246">
        <f t="shared" si="11"/>
        <v>23.083333333333275</v>
      </c>
      <c r="Y246">
        <v>0.40478575341185202</v>
      </c>
      <c r="Z246">
        <v>0.57607987683539097</v>
      </c>
      <c r="AA246">
        <v>0.34589359476411702</v>
      </c>
      <c r="AB246">
        <v>0.27715025151496298</v>
      </c>
      <c r="AC246">
        <v>0.26131894952604401</v>
      </c>
      <c r="AD246">
        <v>0.50420626868485496</v>
      </c>
      <c r="AE246">
        <v>0.37093881321532901</v>
      </c>
      <c r="AF246">
        <v>0.37095725380404498</v>
      </c>
      <c r="AG246">
        <v>0.32312363257632598</v>
      </c>
    </row>
    <row r="247" spans="2:33" x14ac:dyDescent="0.25">
      <c r="B247">
        <f t="shared" si="9"/>
        <v>23.166666666666607</v>
      </c>
      <c r="C247">
        <v>0.15749821493317401</v>
      </c>
      <c r="D247">
        <v>0.12647522300519401</v>
      </c>
      <c r="E247">
        <v>0.142567984688416</v>
      </c>
      <c r="F247">
        <v>0.38664085929287101</v>
      </c>
      <c r="G247">
        <v>0.30585894429970401</v>
      </c>
      <c r="H247">
        <v>0.41804413976837501</v>
      </c>
      <c r="I247">
        <v>0.27470271021658199</v>
      </c>
      <c r="J247">
        <v>0.28396373824283899</v>
      </c>
      <c r="K247">
        <v>0.27711632572937001</v>
      </c>
      <c r="M247">
        <f t="shared" si="10"/>
        <v>23.166666666666607</v>
      </c>
      <c r="N247">
        <v>0.10288049063490801</v>
      </c>
      <c r="O247">
        <v>8.4601678327430499E-2</v>
      </c>
      <c r="P247">
        <v>0.112841908920746</v>
      </c>
      <c r="Q247">
        <v>0.17986067436710401</v>
      </c>
      <c r="R247">
        <v>0.24718332964874101</v>
      </c>
      <c r="S247">
        <v>0.31816193554924099</v>
      </c>
      <c r="T247">
        <v>4.7773199776455201E-2</v>
      </c>
      <c r="U247">
        <v>8.6826467167475399E-2</v>
      </c>
      <c r="V247">
        <v>1.58578346804116E-2</v>
      </c>
      <c r="X247">
        <f t="shared" si="11"/>
        <v>23.166666666666607</v>
      </c>
      <c r="Y247">
        <v>0.38120068942937801</v>
      </c>
      <c r="Z247">
        <v>0.55915677447664502</v>
      </c>
      <c r="AA247">
        <v>0.329402893957499</v>
      </c>
      <c r="AB247">
        <v>0.28165642065485202</v>
      </c>
      <c r="AC247">
        <v>0.23026118040829499</v>
      </c>
      <c r="AD247">
        <v>0.50982371345069599</v>
      </c>
      <c r="AE247">
        <v>0.369299089613635</v>
      </c>
      <c r="AF247">
        <v>0.36057695750250202</v>
      </c>
      <c r="AG247">
        <v>0.32152892278525902</v>
      </c>
    </row>
    <row r="248" spans="2:33" x14ac:dyDescent="0.25">
      <c r="B248">
        <f t="shared" si="9"/>
        <v>23.24999999999994</v>
      </c>
      <c r="C248">
        <v>0.123127416385422</v>
      </c>
      <c r="D248">
        <v>0.113538687341359</v>
      </c>
      <c r="E248">
        <v>0.126323381172017</v>
      </c>
      <c r="F248">
        <v>0.41543433962468101</v>
      </c>
      <c r="G248">
        <v>0.31307815262741501</v>
      </c>
      <c r="H248">
        <v>0.41691480012843801</v>
      </c>
      <c r="I248">
        <v>0.287523929158292</v>
      </c>
      <c r="J248">
        <v>0.283949698007328</v>
      </c>
      <c r="K248">
        <v>0.27390414882116398</v>
      </c>
      <c r="M248">
        <f t="shared" si="10"/>
        <v>23.24999999999994</v>
      </c>
      <c r="N248">
        <v>0.102897064514269</v>
      </c>
      <c r="O248">
        <v>8.3862386640932998E-2</v>
      </c>
      <c r="P248">
        <v>0.108649036852165</v>
      </c>
      <c r="Q248">
        <v>0.18699870486143599</v>
      </c>
      <c r="R248">
        <v>0.24757379987626399</v>
      </c>
      <c r="S248">
        <v>0.31446788047386198</v>
      </c>
      <c r="T248">
        <v>5.8033186333229597E-2</v>
      </c>
      <c r="U248">
        <v>9.8696247477896598E-2</v>
      </c>
      <c r="V248">
        <v>4.9013301808641004E-3</v>
      </c>
      <c r="X248">
        <f t="shared" si="11"/>
        <v>23.24999999999994</v>
      </c>
      <c r="Y248">
        <v>0.35271651267463899</v>
      </c>
      <c r="Z248">
        <v>0.53224136166675096</v>
      </c>
      <c r="AA248">
        <v>0.307384689067834</v>
      </c>
      <c r="AB248">
        <v>0.28594330970259102</v>
      </c>
      <c r="AC248">
        <v>0.20220300435762401</v>
      </c>
      <c r="AD248">
        <v>0.51348655120058495</v>
      </c>
      <c r="AE248">
        <v>0.36739454806605498</v>
      </c>
      <c r="AF248">
        <v>0.35004161389280902</v>
      </c>
      <c r="AG248">
        <v>0.32251468157703</v>
      </c>
    </row>
    <row r="249" spans="2:33" x14ac:dyDescent="0.25">
      <c r="B249">
        <f t="shared" si="9"/>
        <v>23.333333333333272</v>
      </c>
      <c r="C249">
        <v>9.2324038032782094E-2</v>
      </c>
      <c r="D249">
        <v>0.10279828590486</v>
      </c>
      <c r="E249">
        <v>0.11146689818357999</v>
      </c>
      <c r="F249">
        <v>0.44068328182276101</v>
      </c>
      <c r="G249">
        <v>0.31767929826798103</v>
      </c>
      <c r="H249">
        <v>0.41278673735347399</v>
      </c>
      <c r="I249">
        <v>0.296794349239414</v>
      </c>
      <c r="J249">
        <v>0.28005178592532698</v>
      </c>
      <c r="K249">
        <v>0.27336251289550001</v>
      </c>
      <c r="M249">
        <f t="shared" si="10"/>
        <v>23.333333333333272</v>
      </c>
      <c r="N249">
        <v>0.107939832481298</v>
      </c>
      <c r="O249">
        <v>8.74388788677819E-2</v>
      </c>
      <c r="P249">
        <v>0.105344293844085</v>
      </c>
      <c r="Q249">
        <v>0.19421372943381501</v>
      </c>
      <c r="R249">
        <v>0.24606602155024099</v>
      </c>
      <c r="S249">
        <v>0.30919943032267899</v>
      </c>
      <c r="T249">
        <v>6.8970438556040806E-2</v>
      </c>
      <c r="U249">
        <v>0.11521282924230999</v>
      </c>
      <c r="V249">
        <v>0</v>
      </c>
      <c r="X249">
        <f t="shared" si="11"/>
        <v>23.333333333333272</v>
      </c>
      <c r="Y249">
        <v>0.32151087173826398</v>
      </c>
      <c r="Z249">
        <v>0.49741302375760599</v>
      </c>
      <c r="AA249">
        <v>0.28125044095170398</v>
      </c>
      <c r="AB249">
        <v>0.28860473418584698</v>
      </c>
      <c r="AC249">
        <v>0.17871509258479101</v>
      </c>
      <c r="AD249">
        <v>0.51425445637749001</v>
      </c>
      <c r="AE249">
        <v>0.36558960186179101</v>
      </c>
      <c r="AF249">
        <v>0.34064588639620302</v>
      </c>
      <c r="AG249">
        <v>0.32645878761765201</v>
      </c>
    </row>
    <row r="250" spans="2:33" x14ac:dyDescent="0.25">
      <c r="B250">
        <f t="shared" si="9"/>
        <v>23.416666666666604</v>
      </c>
      <c r="C250">
        <v>6.7742844894704196E-2</v>
      </c>
      <c r="D250">
        <v>9.5222041690059198E-2</v>
      </c>
      <c r="E250">
        <v>9.9544256115587995E-2</v>
      </c>
      <c r="F250">
        <v>0.45993882187613699</v>
      </c>
      <c r="G250">
        <v>0.31946784734355899</v>
      </c>
      <c r="H250">
        <v>0.40501515981388397</v>
      </c>
      <c r="I250">
        <v>0.30085464258553801</v>
      </c>
      <c r="J250">
        <v>0.27205015180373499</v>
      </c>
      <c r="K250">
        <v>0.27564915071634</v>
      </c>
      <c r="M250">
        <f t="shared" si="10"/>
        <v>23.416666666666604</v>
      </c>
      <c r="N250">
        <v>0.117569278244527</v>
      </c>
      <c r="O250">
        <v>9.5097665939130105E-2</v>
      </c>
      <c r="P250">
        <v>0.103929285115755</v>
      </c>
      <c r="Q250">
        <v>0.20224910109156899</v>
      </c>
      <c r="R250">
        <v>0.243799066949626</v>
      </c>
      <c r="S250">
        <v>0.30171821187152897</v>
      </c>
      <c r="T250">
        <v>7.8782111717434794E-2</v>
      </c>
      <c r="U250">
        <v>0.13405608088964199</v>
      </c>
      <c r="V250">
        <v>1.80542476382419E-3</v>
      </c>
      <c r="X250">
        <f t="shared" si="11"/>
        <v>23.416666666666604</v>
      </c>
      <c r="Y250">
        <v>0.289761415210885</v>
      </c>
      <c r="Z250">
        <v>0.456751146101114</v>
      </c>
      <c r="AA250">
        <v>0.25241161046569599</v>
      </c>
      <c r="AB250">
        <v>0.28823450971124098</v>
      </c>
      <c r="AC250">
        <v>0.161368116300557</v>
      </c>
      <c r="AD250">
        <v>0.51118710346884899</v>
      </c>
      <c r="AE250">
        <v>0.36424866410405099</v>
      </c>
      <c r="AF250">
        <v>0.33368443748627602</v>
      </c>
      <c r="AG250">
        <v>0.33373912001308897</v>
      </c>
    </row>
    <row r="251" spans="2:33" x14ac:dyDescent="0.25">
      <c r="B251">
        <f t="shared" si="9"/>
        <v>23.499999999999936</v>
      </c>
      <c r="C251">
        <v>5.2038602338677901E-2</v>
      </c>
      <c r="D251">
        <v>9.1777977726707802E-2</v>
      </c>
      <c r="E251">
        <v>9.2101175517705205E-2</v>
      </c>
      <c r="F251">
        <v>0.47075209470971402</v>
      </c>
      <c r="G251">
        <v>0.31824926606974002</v>
      </c>
      <c r="H251">
        <v>0.39295527622339199</v>
      </c>
      <c r="I251">
        <v>0.29804548027465699</v>
      </c>
      <c r="J251">
        <v>0.25972494576904598</v>
      </c>
      <c r="K251">
        <v>0.28092179515218302</v>
      </c>
      <c r="M251">
        <f t="shared" si="10"/>
        <v>23.499999999999936</v>
      </c>
      <c r="N251">
        <v>0.13134588498598401</v>
      </c>
      <c r="O251">
        <v>0.106605258338398</v>
      </c>
      <c r="P251">
        <v>0.10540561577726699</v>
      </c>
      <c r="Q251">
        <v>0.21184817365154199</v>
      </c>
      <c r="R251">
        <v>0.24191200839754601</v>
      </c>
      <c r="S251">
        <v>0.291385852378369</v>
      </c>
      <c r="T251">
        <v>8.5665359940771402E-2</v>
      </c>
      <c r="U251">
        <v>0.15290586918763899</v>
      </c>
      <c r="V251">
        <v>1.0969185714682E-2</v>
      </c>
      <c r="X251">
        <f t="shared" si="11"/>
        <v>23.499999999999936</v>
      </c>
      <c r="Y251">
        <v>0.25964579264111298</v>
      </c>
      <c r="Z251">
        <v>0.41233511557803099</v>
      </c>
      <c r="AA251">
        <v>0.22227965948254699</v>
      </c>
      <c r="AB251">
        <v>0.28342645182090298</v>
      </c>
      <c r="AC251">
        <v>0.151732746891905</v>
      </c>
      <c r="AD251">
        <v>0.50334416680480298</v>
      </c>
      <c r="AE251">
        <v>0.36373614809148502</v>
      </c>
      <c r="AF251">
        <v>0.330451930644173</v>
      </c>
      <c r="AG251">
        <v>0.34473355753486801</v>
      </c>
    </row>
    <row r="252" spans="2:33" x14ac:dyDescent="0.25">
      <c r="B252">
        <f t="shared" si="9"/>
        <v>23.583333333333268</v>
      </c>
      <c r="C252">
        <v>4.7032386113352399E-2</v>
      </c>
      <c r="D252">
        <v>9.3177919766139997E-2</v>
      </c>
      <c r="E252">
        <v>9.0303408600528601E-2</v>
      </c>
      <c r="F252">
        <v>0.47141339471295601</v>
      </c>
      <c r="G252">
        <v>0.31396437304026897</v>
      </c>
      <c r="H252">
        <v>0.37628429264645102</v>
      </c>
      <c r="I252">
        <v>0.28736586617617099</v>
      </c>
      <c r="J252">
        <v>0.24304950879993301</v>
      </c>
      <c r="K252">
        <v>0.28904439385851499</v>
      </c>
      <c r="M252">
        <f t="shared" si="10"/>
        <v>23.583333333333268</v>
      </c>
      <c r="N252">
        <v>0.14853889338343801</v>
      </c>
      <c r="O252">
        <v>0.121476573705333</v>
      </c>
      <c r="P252">
        <v>0.110416057604936</v>
      </c>
      <c r="Q252">
        <v>0.223508169146592</v>
      </c>
      <c r="R252">
        <v>0.24143600506335899</v>
      </c>
      <c r="S252">
        <v>0.27790698046576301</v>
      </c>
      <c r="T252">
        <v>8.8535127955048004E-2</v>
      </c>
      <c r="U252">
        <v>0.169762319724861</v>
      </c>
      <c r="V252">
        <v>2.7592882983449099E-2</v>
      </c>
      <c r="X252">
        <f t="shared" si="11"/>
        <v>23.583333333333268</v>
      </c>
      <c r="Y252">
        <v>0.23310497103150901</v>
      </c>
      <c r="Z252">
        <v>0.36618147580393001</v>
      </c>
      <c r="AA252">
        <v>0.19230185219211199</v>
      </c>
      <c r="AB252">
        <v>0.27326660211021297</v>
      </c>
      <c r="AC252">
        <v>0.15084859626639299</v>
      </c>
      <c r="AD252">
        <v>0.49010123323284199</v>
      </c>
      <c r="AE252">
        <v>0.364171010300328</v>
      </c>
      <c r="AF252">
        <v>0.33172842218162701</v>
      </c>
      <c r="AG252">
        <v>0.359418452824461</v>
      </c>
    </row>
    <row r="253" spans="2:33" x14ac:dyDescent="0.25">
      <c r="B253">
        <f t="shared" si="9"/>
        <v>23.6666666666666</v>
      </c>
      <c r="C253">
        <v>5.1210521210483799E-2</v>
      </c>
      <c r="D253">
        <v>9.9108906067667604E-2</v>
      </c>
      <c r="E253">
        <v>9.37968378918205E-2</v>
      </c>
      <c r="F253">
        <v>0.46316964278039302</v>
      </c>
      <c r="G253">
        <v>0.30709539710599398</v>
      </c>
      <c r="H253">
        <v>0.35596740488856099</v>
      </c>
      <c r="I253">
        <v>0.27044813380666799</v>
      </c>
      <c r="J253">
        <v>0.22276994554121299</v>
      </c>
      <c r="K253">
        <v>0.29870575389402398</v>
      </c>
      <c r="M253">
        <f t="shared" si="10"/>
        <v>23.6666666666666</v>
      </c>
      <c r="N253">
        <v>0.16725256691638901</v>
      </c>
      <c r="O253">
        <v>0.138220152300602</v>
      </c>
      <c r="P253">
        <v>0.118168048252849</v>
      </c>
      <c r="Q253">
        <v>0.23674178580333399</v>
      </c>
      <c r="R253">
        <v>0.24297056454583901</v>
      </c>
      <c r="S253">
        <v>0.26235823080141502</v>
      </c>
      <c r="T253">
        <v>8.9177521450127403E-2</v>
      </c>
      <c r="U253">
        <v>0.18390659141780599</v>
      </c>
      <c r="V253">
        <v>4.9578193333031602E-2</v>
      </c>
      <c r="X253">
        <f t="shared" si="11"/>
        <v>23.6666666666666</v>
      </c>
      <c r="Y253">
        <v>0.21113320248289999</v>
      </c>
      <c r="Z253">
        <v>0.32005542006903798</v>
      </c>
      <c r="AA253">
        <v>0.164068677413481</v>
      </c>
      <c r="AB253">
        <v>0.25880990667672599</v>
      </c>
      <c r="AC253">
        <v>0.15763104302981801</v>
      </c>
      <c r="AD253">
        <v>0.472097539351718</v>
      </c>
      <c r="AE253">
        <v>0.36469038017406502</v>
      </c>
      <c r="AF253">
        <v>0.336235541098097</v>
      </c>
      <c r="AG253">
        <v>0.37616405368099698</v>
      </c>
    </row>
    <row r="254" spans="2:33" x14ac:dyDescent="0.25">
      <c r="B254">
        <f t="shared" si="9"/>
        <v>23.749999999999932</v>
      </c>
      <c r="C254">
        <v>6.2225643788081E-2</v>
      </c>
      <c r="D254">
        <v>0.109001777715413</v>
      </c>
      <c r="E254">
        <v>0.101847377946458</v>
      </c>
      <c r="F254">
        <v>0.44800691771363199</v>
      </c>
      <c r="G254">
        <v>0.29825991967627902</v>
      </c>
      <c r="H254">
        <v>0.333291806975891</v>
      </c>
      <c r="I254">
        <v>0.249582949834672</v>
      </c>
      <c r="J254">
        <v>0.19982555235768701</v>
      </c>
      <c r="K254">
        <v>0.30830089686554002</v>
      </c>
      <c r="M254">
        <f t="shared" si="10"/>
        <v>23.749999999999932</v>
      </c>
      <c r="N254">
        <v>0.18529992549233101</v>
      </c>
      <c r="O254">
        <v>0.15509294063790599</v>
      </c>
      <c r="P254">
        <v>0.127510191856581</v>
      </c>
      <c r="Q254">
        <v>0.25081559038573098</v>
      </c>
      <c r="R254">
        <v>0.24700728141652001</v>
      </c>
      <c r="S254">
        <v>0.24615924010245999</v>
      </c>
      <c r="T254">
        <v>9.0096436292658802E-2</v>
      </c>
      <c r="U254">
        <v>0.19494010120162</v>
      </c>
      <c r="V254">
        <v>7.4276811840360196E-2</v>
      </c>
      <c r="X254">
        <f t="shared" si="11"/>
        <v>23.749999999999932</v>
      </c>
      <c r="Y254">
        <v>0.19448805853903101</v>
      </c>
      <c r="Z254">
        <v>0.27565930152583101</v>
      </c>
      <c r="AA254">
        <v>0.139206428362498</v>
      </c>
      <c r="AB254">
        <v>0.24160353773197701</v>
      </c>
      <c r="AC254">
        <v>0.17046440671365501</v>
      </c>
      <c r="AD254">
        <v>0.450288234982335</v>
      </c>
      <c r="AE254">
        <v>0.36418593044445402</v>
      </c>
      <c r="AF254">
        <v>0.34218030936160498</v>
      </c>
      <c r="AG254">
        <v>0.39293908115280302</v>
      </c>
    </row>
    <row r="255" spans="2:33" x14ac:dyDescent="0.25">
      <c r="B255">
        <f t="shared" si="9"/>
        <v>23.833333333333265</v>
      </c>
      <c r="C255">
        <v>7.7730389435286804E-2</v>
      </c>
      <c r="D255">
        <v>0.12228737529755</v>
      </c>
      <c r="E255">
        <v>0.11372094286534699</v>
      </c>
      <c r="F255">
        <v>0.42791129904852798</v>
      </c>
      <c r="G255">
        <v>0.288075522517653</v>
      </c>
      <c r="H255">
        <v>0.30954469059272</v>
      </c>
      <c r="I255">
        <v>0.22706097872544601</v>
      </c>
      <c r="J255">
        <v>0.17515562324592501</v>
      </c>
      <c r="K255">
        <v>0.31622484537079198</v>
      </c>
      <c r="M255">
        <f t="shared" si="10"/>
        <v>23.833333333333265</v>
      </c>
      <c r="N255">
        <v>0.200493988581604</v>
      </c>
      <c r="O255">
        <v>0.17035188476587801</v>
      </c>
      <c r="P255">
        <v>0.13729109222928401</v>
      </c>
      <c r="Q255">
        <v>0.26499615098157703</v>
      </c>
      <c r="R255">
        <v>0.25403774995554401</v>
      </c>
      <c r="S255">
        <v>0.230729643421999</v>
      </c>
      <c r="T255">
        <v>9.3795768404381696E-2</v>
      </c>
      <c r="U255">
        <v>0.202464267075779</v>
      </c>
      <c r="V255">
        <v>9.9040436156509107E-2</v>
      </c>
      <c r="X255">
        <f t="shared" si="11"/>
        <v>23.833333333333265</v>
      </c>
      <c r="Y255">
        <v>0.18392711098727099</v>
      </c>
      <c r="Z255">
        <v>0.23469547462363999</v>
      </c>
      <c r="AA255">
        <v>0.119341398819079</v>
      </c>
      <c r="AB255">
        <v>0.22319466810757199</v>
      </c>
      <c r="AC255">
        <v>0.18773300621411099</v>
      </c>
      <c r="AD255">
        <v>0.42562846767214302</v>
      </c>
      <c r="AE255">
        <v>0.36154933379392701</v>
      </c>
      <c r="AF255">
        <v>0.34776974959226897</v>
      </c>
      <c r="AG255">
        <v>0.40771225801003103</v>
      </c>
    </row>
    <row r="256" spans="2:33" x14ac:dyDescent="0.25">
      <c r="B256">
        <f t="shared" si="9"/>
        <v>23.916666666666597</v>
      </c>
      <c r="C256">
        <v>9.5377395415370103E-2</v>
      </c>
      <c r="D256">
        <v>0.138396540804963</v>
      </c>
      <c r="E256">
        <v>0.12868344802005799</v>
      </c>
      <c r="F256">
        <v>0.40486886418367402</v>
      </c>
      <c r="G256">
        <v>0.27715978633930299</v>
      </c>
      <c r="H256">
        <v>0.28601324970771502</v>
      </c>
      <c r="I256">
        <v>0.20517288705356701</v>
      </c>
      <c r="J256">
        <v>0.14969945449712499</v>
      </c>
      <c r="K256">
        <v>0.32087262098748698</v>
      </c>
      <c r="M256">
        <f t="shared" si="10"/>
        <v>23.916666666666597</v>
      </c>
      <c r="N256">
        <v>0.21064777717164901</v>
      </c>
      <c r="O256">
        <v>0.18225393227011399</v>
      </c>
      <c r="P256">
        <v>0.146359354194563</v>
      </c>
      <c r="Q256">
        <v>0.278550034429775</v>
      </c>
      <c r="R256">
        <v>0.26455356519214002</v>
      </c>
      <c r="S256">
        <v>0.21748907747916399</v>
      </c>
      <c r="T256">
        <v>0.102779413703193</v>
      </c>
      <c r="U256">
        <v>0.206080505864455</v>
      </c>
      <c r="V256">
        <v>0.12122076140499401</v>
      </c>
      <c r="X256">
        <f t="shared" si="11"/>
        <v>23.916666666666597</v>
      </c>
      <c r="Y256">
        <v>0.180207930642034</v>
      </c>
      <c r="Z256">
        <v>0.19886628972053599</v>
      </c>
      <c r="AA256">
        <v>0.10609988062157499</v>
      </c>
      <c r="AB256">
        <v>0.20513046873740601</v>
      </c>
      <c r="AC256">
        <v>0.207821162265756</v>
      </c>
      <c r="AD256">
        <v>0.39907338713046597</v>
      </c>
      <c r="AE256">
        <v>0.35567226290133802</v>
      </c>
      <c r="AF256">
        <v>0.35121088377625298</v>
      </c>
      <c r="AG256">
        <v>0.41845230526794402</v>
      </c>
    </row>
    <row r="257" spans="2:33" x14ac:dyDescent="0.25">
      <c r="B257">
        <f t="shared" si="9"/>
        <v>23.999999999999929</v>
      </c>
      <c r="C257">
        <v>0.112819297428651</v>
      </c>
      <c r="D257">
        <v>0.156760114930037</v>
      </c>
      <c r="E257">
        <v>0.146000807627367</v>
      </c>
      <c r="F257">
        <v>0.38086569252283697</v>
      </c>
      <c r="G257">
        <v>0.26613029287288897</v>
      </c>
      <c r="H257">
        <v>0.26398467756163402</v>
      </c>
      <c r="I257">
        <v>0.18620934074741699</v>
      </c>
      <c r="J257">
        <v>0.12439634167264201</v>
      </c>
      <c r="K257">
        <v>0.32063924562510998</v>
      </c>
      <c r="M257">
        <f t="shared" si="10"/>
        <v>23.999999999999929</v>
      </c>
      <c r="N257">
        <v>0.21357431060048099</v>
      </c>
      <c r="O257">
        <v>0.18905602911591901</v>
      </c>
      <c r="P257">
        <v>0.15356358156097999</v>
      </c>
      <c r="Q257">
        <v>0.290743807912973</v>
      </c>
      <c r="R257">
        <v>0.27904632151506098</v>
      </c>
      <c r="S257">
        <v>0.20785717845294299</v>
      </c>
      <c r="T257">
        <v>0.11955126811917299</v>
      </c>
      <c r="U257">
        <v>0.205390234816126</v>
      </c>
      <c r="V257">
        <v>0.13816948350672401</v>
      </c>
      <c r="X257">
        <f t="shared" si="11"/>
        <v>23.999999999999929</v>
      </c>
      <c r="Y257">
        <v>0.18408808950737501</v>
      </c>
      <c r="Z257">
        <v>0.16987410140946799</v>
      </c>
      <c r="AA257">
        <v>0.101108167744714</v>
      </c>
      <c r="AB257">
        <v>0.188958112438705</v>
      </c>
      <c r="AC257">
        <v>0.22911319388641499</v>
      </c>
      <c r="AD257">
        <v>0.37157814239386999</v>
      </c>
      <c r="AE257">
        <v>0.345446390451982</v>
      </c>
      <c r="AF257">
        <v>0.35071073408495301</v>
      </c>
      <c r="AG257">
        <v>0.42312794451508501</v>
      </c>
    </row>
    <row r="258" spans="2:33" x14ac:dyDescent="0.25">
      <c r="B258">
        <f>B257+(5/60)-24</f>
        <v>8.3333333333261095E-2</v>
      </c>
      <c r="C258">
        <v>0.12807791628857601</v>
      </c>
      <c r="D258">
        <v>0.17675021294328799</v>
      </c>
      <c r="E258">
        <v>0.16486220265461499</v>
      </c>
      <c r="F258">
        <v>0.35766818871184902</v>
      </c>
      <c r="G258">
        <v>0.25557341267709799</v>
      </c>
      <c r="H258">
        <v>0.24459897387549701</v>
      </c>
      <c r="I258">
        <v>0.17185786372273301</v>
      </c>
      <c r="J258">
        <v>0.10017373285131</v>
      </c>
      <c r="K258">
        <v>0.31431434839331601</v>
      </c>
      <c r="M258">
        <f t="shared" si="10"/>
        <v>24.083333333333261</v>
      </c>
      <c r="N258">
        <v>0.20775831963892999</v>
      </c>
      <c r="O258">
        <v>0.18961333803959901</v>
      </c>
      <c r="P258">
        <v>0.15798615198364199</v>
      </c>
      <c r="Q258">
        <v>0.30079033473181799</v>
      </c>
      <c r="R258">
        <v>0.29746613573781999</v>
      </c>
      <c r="S258">
        <v>0.20283206584709701</v>
      </c>
      <c r="T258">
        <v>0.14557861434665101</v>
      </c>
      <c r="U258">
        <v>0.20019503885208001</v>
      </c>
      <c r="V258">
        <v>0.14793578694464299</v>
      </c>
      <c r="X258">
        <f t="shared" si="11"/>
        <v>24.083333333333261</v>
      </c>
      <c r="Y258">
        <v>0.195816209750102</v>
      </c>
      <c r="Z258">
        <v>0.149007534545682</v>
      </c>
      <c r="AA258">
        <v>0.10534276472567999</v>
      </c>
      <c r="AB258">
        <v>0.175994868213872</v>
      </c>
      <c r="AC258">
        <v>0.25009515798170001</v>
      </c>
      <c r="AD258">
        <v>0.34403399704094501</v>
      </c>
      <c r="AE258">
        <v>0.33021058372679801</v>
      </c>
      <c r="AF258">
        <v>0.34494920722674799</v>
      </c>
      <c r="AG258">
        <v>0.42033381539327203</v>
      </c>
    </row>
    <row r="259" spans="2:33" x14ac:dyDescent="0.25">
      <c r="B259">
        <f t="shared" si="9"/>
        <v>0.16666666666659441</v>
      </c>
      <c r="C259">
        <v>0.140651811430341</v>
      </c>
      <c r="D259">
        <v>0.197504046860805</v>
      </c>
      <c r="E259">
        <v>0.184149879718987</v>
      </c>
      <c r="F259">
        <v>0.33616406079919298</v>
      </c>
      <c r="G259">
        <v>0.24595067290792699</v>
      </c>
      <c r="H259">
        <v>0.22840735998681699</v>
      </c>
      <c r="I259">
        <v>0.16139340887645401</v>
      </c>
      <c r="J259">
        <v>7.7911680612814796E-2</v>
      </c>
      <c r="K259">
        <v>0.30226598519569398</v>
      </c>
      <c r="M259">
        <f t="shared" si="10"/>
        <v>24.166666666666593</v>
      </c>
      <c r="N259">
        <v>0.194371378511173</v>
      </c>
      <c r="O259">
        <v>0.18517388666787499</v>
      </c>
      <c r="P259">
        <v>0.159644537195787</v>
      </c>
      <c r="Q259">
        <v>0.307687662374169</v>
      </c>
      <c r="R259">
        <v>0.31759721364183002</v>
      </c>
      <c r="S259">
        <v>0.201725791675581</v>
      </c>
      <c r="T259">
        <v>0.17818228900426999</v>
      </c>
      <c r="U259">
        <v>0.19109717199360299</v>
      </c>
      <c r="V259">
        <v>0.15135881212438199</v>
      </c>
      <c r="X259">
        <f t="shared" si="11"/>
        <v>24.166666666666593</v>
      </c>
      <c r="Y259">
        <v>0.21360511602924701</v>
      </c>
      <c r="Z259">
        <v>0.13590030079552801</v>
      </c>
      <c r="AA259">
        <v>0.11718102138704301</v>
      </c>
      <c r="AB259">
        <v>0.16663839248016099</v>
      </c>
      <c r="AC259">
        <v>0.26966006095376099</v>
      </c>
      <c r="AD259">
        <v>0.31707666637117199</v>
      </c>
      <c r="AE259">
        <v>0.31109248440014298</v>
      </c>
      <c r="AF259">
        <v>0.33449774625429701</v>
      </c>
      <c r="AG259">
        <v>0.41116822847124201</v>
      </c>
    </row>
    <row r="260" spans="2:33" x14ac:dyDescent="0.25">
      <c r="B260">
        <f t="shared" si="9"/>
        <v>0.24999999999992772</v>
      </c>
      <c r="C260">
        <v>0.15040872666615099</v>
      </c>
      <c r="D260">
        <v>0.21810010220748399</v>
      </c>
      <c r="E260">
        <v>0.20266935125544899</v>
      </c>
      <c r="F260">
        <v>0.317021343169478</v>
      </c>
      <c r="G260">
        <v>0.237692390119907</v>
      </c>
      <c r="H260">
        <v>0.21581386512488901</v>
      </c>
      <c r="I260">
        <v>0.153487788170689</v>
      </c>
      <c r="J260">
        <v>5.8478391754007097E-2</v>
      </c>
      <c r="K260">
        <v>0.28525681937673902</v>
      </c>
      <c r="M260">
        <f t="shared" si="10"/>
        <v>24.249999999999925</v>
      </c>
      <c r="N260">
        <v>0.175256773021011</v>
      </c>
      <c r="O260">
        <v>0.17758391913673099</v>
      </c>
      <c r="P260">
        <v>0.15878998251815599</v>
      </c>
      <c r="Q260">
        <v>0.31038013507501799</v>
      </c>
      <c r="R260">
        <v>0.336682282658955</v>
      </c>
      <c r="S260">
        <v>0.203428891733068</v>
      </c>
      <c r="T260">
        <v>0.213646513908611</v>
      </c>
      <c r="U260">
        <v>0.17889905616127899</v>
      </c>
      <c r="V260">
        <v>0.149975187163228</v>
      </c>
      <c r="X260">
        <f t="shared" si="11"/>
        <v>24.249999999999925</v>
      </c>
      <c r="Y260">
        <v>0.23515868286681099</v>
      </c>
      <c r="Z260">
        <v>0.129772383625301</v>
      </c>
      <c r="AA260">
        <v>0.134350498233092</v>
      </c>
      <c r="AB260">
        <v>0.161056437562241</v>
      </c>
      <c r="AC260">
        <v>0.28680264605597799</v>
      </c>
      <c r="AD260">
        <v>0.291277982099096</v>
      </c>
      <c r="AE260">
        <v>0.28966692965109597</v>
      </c>
      <c r="AF260">
        <v>0.320400678998011</v>
      </c>
      <c r="AG260">
        <v>0.39735541236401101</v>
      </c>
    </row>
    <row r="261" spans="2:33" x14ac:dyDescent="0.25">
      <c r="B261">
        <f t="shared" si="9"/>
        <v>0.33333333333326104</v>
      </c>
      <c r="C261">
        <v>0.15721640674458601</v>
      </c>
      <c r="D261">
        <v>0.23761686659263601</v>
      </c>
      <c r="E261">
        <v>0.21922613156885101</v>
      </c>
      <c r="F261">
        <v>0.30090806846456902</v>
      </c>
      <c r="G261">
        <v>0.23122888005257899</v>
      </c>
      <c r="H261">
        <v>0.20722251782002299</v>
      </c>
      <c r="I261">
        <v>0.146812813006371</v>
      </c>
      <c r="J261">
        <v>4.27420722364538E-2</v>
      </c>
      <c r="K261">
        <v>0.26404951417336803</v>
      </c>
      <c r="M261">
        <f t="shared" si="10"/>
        <v>24.333333333333258</v>
      </c>
      <c r="N261">
        <v>0.15225778692272099</v>
      </c>
      <c r="O261">
        <v>0.16868967873496299</v>
      </c>
      <c r="P261">
        <v>0.15567373313919999</v>
      </c>
      <c r="Q261">
        <v>0.30781209628741202</v>
      </c>
      <c r="R261">
        <v>0.35196407216937398</v>
      </c>
      <c r="S261">
        <v>0.20683190156766099</v>
      </c>
      <c r="T261">
        <v>0.248255511597124</v>
      </c>
      <c r="U261">
        <v>0.164403113175903</v>
      </c>
      <c r="V261">
        <v>0.14532154062941699</v>
      </c>
      <c r="X261">
        <f t="shared" si="11"/>
        <v>24.333333333333258</v>
      </c>
      <c r="Y261">
        <v>0.25818078705432002</v>
      </c>
      <c r="Z261">
        <v>0.12984376601500899</v>
      </c>
      <c r="AA261">
        <v>0.15457875762253301</v>
      </c>
      <c r="AB261">
        <v>0.15941675679197401</v>
      </c>
      <c r="AC261">
        <v>0.30051765824222298</v>
      </c>
      <c r="AD261">
        <v>0.26720977501232801</v>
      </c>
      <c r="AE261">
        <v>0.26750875623060599</v>
      </c>
      <c r="AF261">
        <v>0.303702333185427</v>
      </c>
      <c r="AG261">
        <v>0.380619595719001</v>
      </c>
    </row>
    <row r="262" spans="2:33" x14ac:dyDescent="0.25">
      <c r="B262">
        <f t="shared" si="9"/>
        <v>0.41666666666659435</v>
      </c>
      <c r="C262">
        <v>0.16094259538119099</v>
      </c>
      <c r="D262">
        <v>0.255132825520415</v>
      </c>
      <c r="E262">
        <v>0.232625733048378</v>
      </c>
      <c r="F262">
        <v>0.28849227121087501</v>
      </c>
      <c r="G262">
        <v>0.22699045931343501</v>
      </c>
      <c r="H262">
        <v>0.20303734660252601</v>
      </c>
      <c r="I262">
        <v>0.140040294784432</v>
      </c>
      <c r="J262">
        <v>3.1570928021717903E-2</v>
      </c>
      <c r="K262">
        <v>0.239406732822494</v>
      </c>
      <c r="M262">
        <f t="shared" si="10"/>
        <v>24.41666666666659</v>
      </c>
      <c r="N262">
        <v>0.12721770585897099</v>
      </c>
      <c r="O262">
        <v>0.16033740952387701</v>
      </c>
      <c r="P262">
        <v>0.15054703429961599</v>
      </c>
      <c r="Q262">
        <v>0.29892788975434298</v>
      </c>
      <c r="R262">
        <v>0.36068530952365302</v>
      </c>
      <c r="S262">
        <v>0.210825356727462</v>
      </c>
      <c r="T262">
        <v>0.27829350460725699</v>
      </c>
      <c r="U262">
        <v>0.14841176485826399</v>
      </c>
      <c r="V262">
        <v>0.13893450109118299</v>
      </c>
      <c r="X262">
        <f t="shared" si="11"/>
        <v>24.41666666666659</v>
      </c>
      <c r="Y262">
        <v>0.280375303201505</v>
      </c>
      <c r="Z262">
        <v>0.13533443165186901</v>
      </c>
      <c r="AA262">
        <v>0.175593360200306</v>
      </c>
      <c r="AB262">
        <v>0.16188710312611901</v>
      </c>
      <c r="AC262">
        <v>0.30979984066780603</v>
      </c>
      <c r="AD262">
        <v>0.24544387589847899</v>
      </c>
      <c r="AE262">
        <v>0.24619280088960499</v>
      </c>
      <c r="AF262">
        <v>0.285447036544074</v>
      </c>
      <c r="AG262">
        <v>0.36268500718362801</v>
      </c>
    </row>
    <row r="263" spans="2:33" x14ac:dyDescent="0.25">
      <c r="B263">
        <f t="shared" ref="B263:B292" si="12">B262+(5/60)</f>
        <v>0.49999999999992767</v>
      </c>
      <c r="C263">
        <v>0.161455036666594</v>
      </c>
      <c r="D263">
        <v>0.26972646519330901</v>
      </c>
      <c r="E263">
        <v>0.24167366872367699</v>
      </c>
      <c r="F263">
        <v>0.28044198527539699</v>
      </c>
      <c r="G263">
        <v>0.22540744420779699</v>
      </c>
      <c r="H263">
        <v>0.203662379896597</v>
      </c>
      <c r="I263">
        <v>0.13184204521941201</v>
      </c>
      <c r="J263">
        <v>2.5833165162949999E-2</v>
      </c>
      <c r="K263">
        <v>0.21209113951313999</v>
      </c>
      <c r="M263">
        <f t="shared" ref="M263:M292" si="13">M262+(5/60)</f>
        <v>24.499999999999922</v>
      </c>
      <c r="N263">
        <v>0.101979814917273</v>
      </c>
      <c r="O263">
        <v>0.154373355352797</v>
      </c>
      <c r="P263">
        <v>0.143661131252178</v>
      </c>
      <c r="Q263">
        <v>0.28267185967469799</v>
      </c>
      <c r="R263">
        <v>0.36008872274518999</v>
      </c>
      <c r="S263">
        <v>0.21429979266518201</v>
      </c>
      <c r="T263">
        <v>0.30004471492763801</v>
      </c>
      <c r="U263">
        <v>0.13172743359118899</v>
      </c>
      <c r="V263">
        <v>0.132350697323627</v>
      </c>
      <c r="X263">
        <f t="shared" ref="X263:X292" si="14">X262+(5/60)</f>
        <v>24.499999999999922</v>
      </c>
      <c r="Y263">
        <v>0.29944610659045801</v>
      </c>
      <c r="Z263">
        <v>0.145464363905006</v>
      </c>
      <c r="AA263">
        <v>0.19512186711032301</v>
      </c>
      <c r="AB263">
        <v>0.168635229521436</v>
      </c>
      <c r="AC263">
        <v>0.313643937109017</v>
      </c>
      <c r="AD263">
        <v>0.22655211612398199</v>
      </c>
      <c r="AE263">
        <v>0.22729390095455801</v>
      </c>
      <c r="AF263">
        <v>0.26667911742765599</v>
      </c>
      <c r="AG263">
        <v>0.34527587596091902</v>
      </c>
    </row>
    <row r="264" spans="2:33" x14ac:dyDescent="0.25">
      <c r="B264">
        <f t="shared" si="12"/>
        <v>0.58333333333326098</v>
      </c>
      <c r="C264">
        <v>0.15875948634907799</v>
      </c>
      <c r="D264">
        <v>0.28065435393551502</v>
      </c>
      <c r="E264">
        <v>0.245454048008898</v>
      </c>
      <c r="F264">
        <v>0.27712990914496199</v>
      </c>
      <c r="G264">
        <v>0.22677068791882701</v>
      </c>
      <c r="H264">
        <v>0.20926062603866699</v>
      </c>
      <c r="I264">
        <v>0.121222135403473</v>
      </c>
      <c r="J264">
        <v>2.6065359778772199E-2</v>
      </c>
      <c r="K264">
        <v>0.18298821235260501</v>
      </c>
      <c r="M264">
        <f t="shared" si="13"/>
        <v>24.583333333333254</v>
      </c>
      <c r="N264">
        <v>7.8203176390749099E-2</v>
      </c>
      <c r="O264">
        <v>0.15203617585689799</v>
      </c>
      <c r="P264">
        <v>0.13522763954407099</v>
      </c>
      <c r="Q264">
        <v>0.25853467457951801</v>
      </c>
      <c r="R264">
        <v>0.34827467745711399</v>
      </c>
      <c r="S264">
        <v>0.21634907262540301</v>
      </c>
      <c r="T264">
        <v>0.31064530412692098</v>
      </c>
      <c r="U264">
        <v>0.115077777915294</v>
      </c>
      <c r="V264">
        <v>0.12678816396937301</v>
      </c>
      <c r="X264">
        <f t="shared" si="14"/>
        <v>24.583333333333254</v>
      </c>
      <c r="Y264">
        <v>0.31352756710507901</v>
      </c>
      <c r="Z264">
        <v>0.15922594862376299</v>
      </c>
      <c r="AA264">
        <v>0.21122972381167901</v>
      </c>
      <c r="AB264">
        <v>0.17957818475977999</v>
      </c>
      <c r="AC264">
        <v>0.31147951407414898</v>
      </c>
      <c r="AD264">
        <v>0.21098268649357499</v>
      </c>
      <c r="AE264">
        <v>0.2120460468232</v>
      </c>
      <c r="AF264">
        <v>0.24830905887115601</v>
      </c>
      <c r="AG264">
        <v>0.32986276853857499</v>
      </c>
    </row>
    <row r="265" spans="2:33" x14ac:dyDescent="0.25">
      <c r="B265">
        <f t="shared" si="12"/>
        <v>0.66666666666659435</v>
      </c>
      <c r="C265">
        <v>0.153413745913873</v>
      </c>
      <c r="D265">
        <v>0.28788539080470199</v>
      </c>
      <c r="E265">
        <v>0.24416536629187599</v>
      </c>
      <c r="F265">
        <v>0.27774739939944099</v>
      </c>
      <c r="G265">
        <v>0.230813191708234</v>
      </c>
      <c r="H265">
        <v>0.21903101249847401</v>
      </c>
      <c r="I265">
        <v>0.10851367800034201</v>
      </c>
      <c r="J265">
        <v>3.1477570949369101E-2</v>
      </c>
      <c r="K265">
        <v>0.15347469906981301</v>
      </c>
      <c r="M265">
        <f t="shared" si="13"/>
        <v>24.666666666666586</v>
      </c>
      <c r="N265">
        <v>5.6809955973251398E-2</v>
      </c>
      <c r="O265">
        <v>0.152134193570862</v>
      </c>
      <c r="P265">
        <v>0.12529965379483801</v>
      </c>
      <c r="Q265">
        <v>0.22819230404905599</v>
      </c>
      <c r="R265">
        <v>0.326774085963495</v>
      </c>
      <c r="S265">
        <v>0.21688036918736101</v>
      </c>
      <c r="T265">
        <v>0.31063918119789202</v>
      </c>
      <c r="U265">
        <v>9.8891409508713002E-2</v>
      </c>
      <c r="V265">
        <v>0.122190562616678</v>
      </c>
      <c r="X265">
        <f t="shared" si="14"/>
        <v>24.666666666666586</v>
      </c>
      <c r="Y265">
        <v>0.322476035895081</v>
      </c>
      <c r="Z265">
        <v>0.17470118507163801</v>
      </c>
      <c r="AA265">
        <v>0.22333391648270401</v>
      </c>
      <c r="AB265">
        <v>0.193630203826897</v>
      </c>
      <c r="AC265">
        <v>0.30447542799629601</v>
      </c>
      <c r="AD265">
        <v>0.198689224979123</v>
      </c>
      <c r="AE265">
        <v>0.20031985071976699</v>
      </c>
      <c r="AF265">
        <v>0.23071197220417899</v>
      </c>
      <c r="AG265">
        <v>0.316901609445295</v>
      </c>
    </row>
    <row r="266" spans="2:33" x14ac:dyDescent="0.25">
      <c r="B266">
        <f t="shared" si="12"/>
        <v>0.74999999999992772</v>
      </c>
      <c r="C266">
        <v>0.146113628603524</v>
      </c>
      <c r="D266">
        <v>0.29156655612516902</v>
      </c>
      <c r="E266">
        <v>0.23828471492682801</v>
      </c>
      <c r="F266">
        <v>0.28119047758003801</v>
      </c>
      <c r="G266">
        <v>0.23712849370943601</v>
      </c>
      <c r="H266">
        <v>0.23193144645931901</v>
      </c>
      <c r="I266">
        <v>9.4382045634062495E-2</v>
      </c>
      <c r="J266">
        <v>4.0948228032682298E-2</v>
      </c>
      <c r="K266">
        <v>0.12505016324175899</v>
      </c>
      <c r="M266">
        <f t="shared" si="13"/>
        <v>24.749999999999918</v>
      </c>
      <c r="N266">
        <v>3.8538098246746401E-2</v>
      </c>
      <c r="O266">
        <v>0.15286814703348101</v>
      </c>
      <c r="P266">
        <v>0.113890639433985</v>
      </c>
      <c r="Q266">
        <v>0.19386704343103001</v>
      </c>
      <c r="R266">
        <v>0.29797549866225698</v>
      </c>
      <c r="S266">
        <v>0.21600418249418399</v>
      </c>
      <c r="T266">
        <v>0.30142219349114002</v>
      </c>
      <c r="U266">
        <v>8.3522177358333796E-2</v>
      </c>
      <c r="V266">
        <v>0.118182961186569</v>
      </c>
      <c r="X266">
        <f t="shared" si="14"/>
        <v>24.749999999999918</v>
      </c>
      <c r="Y266">
        <v>0.32657835759885301</v>
      </c>
      <c r="Z266">
        <v>0.18974447410304399</v>
      </c>
      <c r="AA266">
        <v>0.23118931439981599</v>
      </c>
      <c r="AB266">
        <v>0.20945481688915699</v>
      </c>
      <c r="AC266">
        <v>0.29423535804135398</v>
      </c>
      <c r="AD266">
        <v>0.18950173016760699</v>
      </c>
      <c r="AE266">
        <v>0.19164507914360901</v>
      </c>
      <c r="AF266">
        <v>0.21412912472496001</v>
      </c>
      <c r="AG266">
        <v>0.30659466166348498</v>
      </c>
    </row>
    <row r="267" spans="2:33" x14ac:dyDescent="0.25">
      <c r="B267">
        <f t="shared" si="12"/>
        <v>0.83333333333326109</v>
      </c>
      <c r="C267">
        <v>0.13755494762241099</v>
      </c>
      <c r="D267">
        <v>0.29184483065122102</v>
      </c>
      <c r="E267">
        <v>0.228289185485026</v>
      </c>
      <c r="F267">
        <v>0.28635516503869601</v>
      </c>
      <c r="G267">
        <v>0.24531013205209301</v>
      </c>
      <c r="H267">
        <v>0.24691983457861699</v>
      </c>
      <c r="I267">
        <v>7.9492611433137503E-2</v>
      </c>
      <c r="J267">
        <v>5.3355759933958101E-2</v>
      </c>
      <c r="K267">
        <v>9.9214169251493095E-2</v>
      </c>
      <c r="M267">
        <f t="shared" si="13"/>
        <v>24.83333333333325</v>
      </c>
      <c r="N267">
        <v>2.4125546964314699E-2</v>
      </c>
      <c r="O267">
        <v>0.15243877464424699</v>
      </c>
      <c r="P267">
        <v>0.10101406163347</v>
      </c>
      <c r="Q267">
        <v>0.157781187848653</v>
      </c>
      <c r="R267">
        <v>0.26426746574431598</v>
      </c>
      <c r="S267">
        <v>0.21383101278236599</v>
      </c>
      <c r="T267">
        <v>0.284390189043709</v>
      </c>
      <c r="U267">
        <v>6.93239309034962E-2</v>
      </c>
      <c r="V267">
        <v>0.11439042772781401</v>
      </c>
      <c r="X267">
        <f t="shared" si="14"/>
        <v>24.83333333333325</v>
      </c>
      <c r="Y267">
        <v>0.32612137741616298</v>
      </c>
      <c r="Z267">
        <v>0.20221021698107799</v>
      </c>
      <c r="AA267">
        <v>0.234550787443875</v>
      </c>
      <c r="AB267">
        <v>0.22571555441275701</v>
      </c>
      <c r="AC267">
        <v>0.28236298340170901</v>
      </c>
      <c r="AD267">
        <v>0.18325020080829699</v>
      </c>
      <c r="AE267">
        <v>0.185551498760362</v>
      </c>
      <c r="AF267">
        <v>0.198801784221879</v>
      </c>
      <c r="AG267">
        <v>0.29914418837519602</v>
      </c>
    </row>
    <row r="268" spans="2:33" x14ac:dyDescent="0.25">
      <c r="B268">
        <f t="shared" si="12"/>
        <v>0.91666666666659447</v>
      </c>
      <c r="C268">
        <v>0.128433516174913</v>
      </c>
      <c r="D268">
        <v>0.28886719513715903</v>
      </c>
      <c r="E268">
        <v>0.21465586953774499</v>
      </c>
      <c r="F268">
        <v>0.292137483295353</v>
      </c>
      <c r="G268">
        <v>0.25495164486587002</v>
      </c>
      <c r="H268">
        <v>0.262954085073833</v>
      </c>
      <c r="I268">
        <v>6.4510747004604796E-2</v>
      </c>
      <c r="J268">
        <v>6.7578596874462701E-2</v>
      </c>
      <c r="K268">
        <v>7.7466278901675706E-2</v>
      </c>
      <c r="M268">
        <f t="shared" si="13"/>
        <v>24.916666666666583</v>
      </c>
      <c r="N268">
        <v>1.43102458790411E-2</v>
      </c>
      <c r="O268">
        <v>0.149046814802657</v>
      </c>
      <c r="P268">
        <v>8.6683385565253096E-2</v>
      </c>
      <c r="Q268">
        <v>0.122157033586953</v>
      </c>
      <c r="R268">
        <v>0.228038537400585</v>
      </c>
      <c r="S268">
        <v>0.21047136004622699</v>
      </c>
      <c r="T268">
        <v>0.260939014025101</v>
      </c>
      <c r="U268">
        <v>5.6650518169143099E-2</v>
      </c>
      <c r="V268">
        <v>0.110438029917609</v>
      </c>
      <c r="X268">
        <f t="shared" si="14"/>
        <v>24.916666666666583</v>
      </c>
      <c r="Y268">
        <v>0.321391940546775</v>
      </c>
      <c r="Z268">
        <v>0.209952814968836</v>
      </c>
      <c r="AA268">
        <v>0.23317320549573201</v>
      </c>
      <c r="AB268">
        <v>0.24107594637893201</v>
      </c>
      <c r="AC268">
        <v>0.27046198326974302</v>
      </c>
      <c r="AD268">
        <v>0.179764635073729</v>
      </c>
      <c r="AE268">
        <v>0.181568875673908</v>
      </c>
      <c r="AF268">
        <v>0.18497121695865201</v>
      </c>
      <c r="AG268">
        <v>0.29475245205758499</v>
      </c>
    </row>
    <row r="269" spans="2:33" x14ac:dyDescent="0.25">
      <c r="B269">
        <f t="shared" si="12"/>
        <v>0.99999999999992784</v>
      </c>
      <c r="C269">
        <v>0.119445147756758</v>
      </c>
      <c r="D269">
        <v>0.28278063059182901</v>
      </c>
      <c r="E269">
        <v>0.197861859266975</v>
      </c>
      <c r="F269">
        <v>0.29743345304090002</v>
      </c>
      <c r="G269">
        <v>0.26564656990874003</v>
      </c>
      <c r="H269">
        <v>0.27899210465492003</v>
      </c>
      <c r="I269">
        <v>5.0101825462721898E-2</v>
      </c>
      <c r="J269">
        <v>8.2495167839104794E-2</v>
      </c>
      <c r="K269">
        <v>6.1306056687286697E-2</v>
      </c>
      <c r="M269">
        <f t="shared" si="13"/>
        <v>24.999999999999915</v>
      </c>
      <c r="N269">
        <v>9.8301387965281008E-3</v>
      </c>
      <c r="O269">
        <v>0.14089300628152199</v>
      </c>
      <c r="P269">
        <v>7.0912076954066094E-2</v>
      </c>
      <c r="Q269">
        <v>8.9216873318266707E-2</v>
      </c>
      <c r="R269">
        <v>0.19167726501660201</v>
      </c>
      <c r="S269">
        <v>0.20603572448063301</v>
      </c>
      <c r="T269">
        <v>0.23246451623374301</v>
      </c>
      <c r="U269">
        <v>4.5855788639805002E-2</v>
      </c>
      <c r="V269">
        <v>0.105950835805643</v>
      </c>
      <c r="X269">
        <f t="shared" si="14"/>
        <v>24.999999999999915</v>
      </c>
      <c r="Y269">
        <v>0.31267689254625702</v>
      </c>
      <c r="Z269">
        <v>0.210826669439242</v>
      </c>
      <c r="AA269">
        <v>0.22681143873583401</v>
      </c>
      <c r="AB269">
        <v>0.25419952432121601</v>
      </c>
      <c r="AC269">
        <v>0.260136037139716</v>
      </c>
      <c r="AD269">
        <v>0.178875031808757</v>
      </c>
      <c r="AE269">
        <v>0.17922697662853901</v>
      </c>
      <c r="AF269">
        <v>0.17287869076979701</v>
      </c>
      <c r="AG269">
        <v>0.29362171599186498</v>
      </c>
    </row>
    <row r="270" spans="2:33" x14ac:dyDescent="0.25">
      <c r="B270">
        <f t="shared" si="12"/>
        <v>1.0833333333332611</v>
      </c>
      <c r="C270">
        <v>0.11125783627902899</v>
      </c>
      <c r="D270">
        <v>0.27401926198981602</v>
      </c>
      <c r="E270">
        <v>0.17854342492188499</v>
      </c>
      <c r="F270">
        <v>0.30135786267914699</v>
      </c>
      <c r="G270">
        <v>0.27693504492114102</v>
      </c>
      <c r="H270">
        <v>0.29412682520696498</v>
      </c>
      <c r="I270">
        <v>3.6871307562036902E-2</v>
      </c>
      <c r="J270">
        <v>9.7130489512088303E-2</v>
      </c>
      <c r="K270">
        <v>5.1903535947516302E-2</v>
      </c>
      <c r="M270">
        <f t="shared" si="13"/>
        <v>25.083333333333247</v>
      </c>
      <c r="N270">
        <v>1.1056197718672899E-2</v>
      </c>
      <c r="O270">
        <v>0.126869071115461</v>
      </c>
      <c r="P270">
        <v>5.3959965762051899E-2</v>
      </c>
      <c r="Q270">
        <v>6.0847872186446501E-2</v>
      </c>
      <c r="R270">
        <v>0.15733582559235099</v>
      </c>
      <c r="S270">
        <v>0.20062436843515999</v>
      </c>
      <c r="T270">
        <v>0.200491148381161</v>
      </c>
      <c r="U270">
        <v>3.7205304203889997E-2</v>
      </c>
      <c r="V270">
        <v>0.100639869618542</v>
      </c>
      <c r="X270">
        <f t="shared" si="14"/>
        <v>25.083333333333247</v>
      </c>
      <c r="Y270">
        <v>0.30046158926191002</v>
      </c>
      <c r="Z270">
        <v>0.20348725834624401</v>
      </c>
      <c r="AA270">
        <v>0.21556527003171699</v>
      </c>
      <c r="AB270">
        <v>0.26401012842926902</v>
      </c>
      <c r="AC270">
        <v>0.25269327146155302</v>
      </c>
      <c r="AD270">
        <v>0.18034273778549501</v>
      </c>
      <c r="AE270">
        <v>0.17821794907680999</v>
      </c>
      <c r="AF270">
        <v>0.162704007135796</v>
      </c>
      <c r="AG270">
        <v>0.29577671574081399</v>
      </c>
    </row>
    <row r="271" spans="2:33" x14ac:dyDescent="0.25">
      <c r="B271">
        <f t="shared" si="12"/>
        <v>1.1666666666665944</v>
      </c>
      <c r="C271">
        <v>0.104428301897903</v>
      </c>
      <c r="D271">
        <v>0.26416579340080998</v>
      </c>
      <c r="E271">
        <v>0.15797355767326399</v>
      </c>
      <c r="F271">
        <v>0.30390056401172799</v>
      </c>
      <c r="G271">
        <v>0.28814360210088702</v>
      </c>
      <c r="H271">
        <v>0.307991277422209</v>
      </c>
      <c r="I271">
        <v>2.5185006579146001E-2</v>
      </c>
      <c r="J271">
        <v>0.111095927882652</v>
      </c>
      <c r="K271">
        <v>4.9110629070358798E-2</v>
      </c>
      <c r="M271">
        <f t="shared" si="13"/>
        <v>25.166666666666579</v>
      </c>
      <c r="N271">
        <v>1.6891509491566301E-2</v>
      </c>
      <c r="O271">
        <v>0.108630668545524</v>
      </c>
      <c r="P271">
        <v>3.7072346906426197E-2</v>
      </c>
      <c r="Q271">
        <v>3.7596669345147299E-2</v>
      </c>
      <c r="R271">
        <v>0.126220917119058</v>
      </c>
      <c r="S271">
        <v>0.194296603085193</v>
      </c>
      <c r="T271">
        <v>0.16705778462264301</v>
      </c>
      <c r="U271">
        <v>3.06114783558755E-2</v>
      </c>
      <c r="V271">
        <v>9.4559980805312596E-2</v>
      </c>
      <c r="X271">
        <f t="shared" si="14"/>
        <v>25.166666666666579</v>
      </c>
      <c r="Y271">
        <v>0.28602543232016903</v>
      </c>
      <c r="Z271">
        <v>0.18979436565803501</v>
      </c>
      <c r="AA271">
        <v>0.20091413642471501</v>
      </c>
      <c r="AB271">
        <v>0.27047284047438602</v>
      </c>
      <c r="AC271">
        <v>0.24825960578297199</v>
      </c>
      <c r="AD271">
        <v>0.18365449251657201</v>
      </c>
      <c r="AE271">
        <v>0.17888346428408899</v>
      </c>
      <c r="AF271">
        <v>0.15438110426610199</v>
      </c>
      <c r="AG271">
        <v>0.30053207718871</v>
      </c>
    </row>
    <row r="272" spans="2:33" x14ac:dyDescent="0.25">
      <c r="B272">
        <f t="shared" si="12"/>
        <v>1.2499999999999276</v>
      </c>
      <c r="C272">
        <v>9.9485445790940902E-2</v>
      </c>
      <c r="D272">
        <v>0.25509007337425899</v>
      </c>
      <c r="E272">
        <v>0.137584427996506</v>
      </c>
      <c r="F272">
        <v>0.30527017536207501</v>
      </c>
      <c r="G272">
        <v>0.298545372871246</v>
      </c>
      <c r="H272">
        <v>0.32035351630798398</v>
      </c>
      <c r="I272">
        <v>1.5348824216505901E-2</v>
      </c>
      <c r="J272">
        <v>0.12414943584664299</v>
      </c>
      <c r="K272">
        <v>5.2449717996591302E-2</v>
      </c>
      <c r="M272">
        <f t="shared" si="13"/>
        <v>25.249999999999911</v>
      </c>
      <c r="N272">
        <v>2.5872189287375402E-2</v>
      </c>
      <c r="O272">
        <v>8.8524441760870695E-2</v>
      </c>
      <c r="P272">
        <v>2.1740880647815701E-2</v>
      </c>
      <c r="Q272">
        <v>1.96747729032982E-2</v>
      </c>
      <c r="R272">
        <v>9.9302865671728205E-2</v>
      </c>
      <c r="S272">
        <v>0.187101502067792</v>
      </c>
      <c r="T272">
        <v>0.134331905535546</v>
      </c>
      <c r="U272">
        <v>2.5898437620202799E-2</v>
      </c>
      <c r="V272">
        <v>8.7851975354416897E-2</v>
      </c>
      <c r="X272">
        <f t="shared" si="14"/>
        <v>25.249999999999911</v>
      </c>
      <c r="Y272">
        <v>0.27084633436042799</v>
      </c>
      <c r="Z272">
        <v>0.17240885207154999</v>
      </c>
      <c r="AA272">
        <v>0.18468238823421601</v>
      </c>
      <c r="AB272">
        <v>0.273813052488877</v>
      </c>
      <c r="AC272">
        <v>0.24666540726487801</v>
      </c>
      <c r="AD272">
        <v>0.18822838353174601</v>
      </c>
      <c r="AE272">
        <v>0.18172757433143599</v>
      </c>
      <c r="AF272">
        <v>0.14778245474617199</v>
      </c>
      <c r="AG272">
        <v>0.307024898563034</v>
      </c>
    </row>
    <row r="273" spans="2:33" x14ac:dyDescent="0.25">
      <c r="B273">
        <f t="shared" si="12"/>
        <v>1.3333333333332609</v>
      </c>
      <c r="C273">
        <v>9.6958169174031494E-2</v>
      </c>
      <c r="D273">
        <v>0.24866195060983801</v>
      </c>
      <c r="E273">
        <v>0.118808206953484</v>
      </c>
      <c r="F273">
        <v>0.30567531505386902</v>
      </c>
      <c r="G273">
        <v>0.30741348839199101</v>
      </c>
      <c r="H273">
        <v>0.33098159809375099</v>
      </c>
      <c r="I273">
        <v>7.6686612131096803E-3</v>
      </c>
      <c r="J273">
        <v>0.13604896760163199</v>
      </c>
      <c r="K273">
        <v>6.1443185113655201E-2</v>
      </c>
      <c r="M273">
        <f t="shared" si="13"/>
        <v>25.333333333333243</v>
      </c>
      <c r="N273">
        <v>3.6534351908961399E-2</v>
      </c>
      <c r="O273">
        <v>6.8897034574475505E-2</v>
      </c>
      <c r="P273">
        <v>9.4572275909243202E-3</v>
      </c>
      <c r="Q273">
        <v>7.29369069294971E-3</v>
      </c>
      <c r="R273">
        <v>7.7551997957162097E-2</v>
      </c>
      <c r="S273">
        <v>0.17908813828094999</v>
      </c>
      <c r="T273">
        <v>0.10448098838110099</v>
      </c>
      <c r="U273">
        <v>2.2890308081743901E-2</v>
      </c>
      <c r="V273">
        <v>8.0656658566714501E-2</v>
      </c>
      <c r="X273">
        <f t="shared" si="14"/>
        <v>25.333333333333243</v>
      </c>
      <c r="Y273">
        <v>0.25640220847751699</v>
      </c>
      <c r="Z273">
        <v>0.15399157888876999</v>
      </c>
      <c r="AA273">
        <v>0.16869437629117201</v>
      </c>
      <c r="AB273">
        <v>0.27425615653624602</v>
      </c>
      <c r="AC273">
        <v>0.24774104298924901</v>
      </c>
      <c r="AD273">
        <v>0.19348249885173699</v>
      </c>
      <c r="AE273">
        <v>0.187254331614053</v>
      </c>
      <c r="AF273">
        <v>0.142780530528796</v>
      </c>
      <c r="AG273">
        <v>0.31439227878792297</v>
      </c>
    </row>
    <row r="274" spans="2:33" x14ac:dyDescent="0.25">
      <c r="B274">
        <f t="shared" si="12"/>
        <v>1.4166666666665941</v>
      </c>
      <c r="C274">
        <v>9.7375373040490501E-2</v>
      </c>
      <c r="D274">
        <v>0.24675127317371301</v>
      </c>
      <c r="E274">
        <v>0.103077063720538</v>
      </c>
      <c r="F274">
        <v>0.30532460143187601</v>
      </c>
      <c r="G274">
        <v>0.31402108070135598</v>
      </c>
      <c r="H274">
        <v>0.33964357773258902</v>
      </c>
      <c r="I274">
        <v>2.45041933857078E-3</v>
      </c>
      <c r="J274">
        <v>0.14655247600882701</v>
      </c>
      <c r="K274">
        <v>7.5613412559919005E-2</v>
      </c>
      <c r="M274">
        <f t="shared" si="13"/>
        <v>25.416666666666575</v>
      </c>
      <c r="N274">
        <v>4.7414113284346499E-2</v>
      </c>
      <c r="O274">
        <v>5.2095088793813499E-2</v>
      </c>
      <c r="P274">
        <v>1.7130471310209301E-3</v>
      </c>
      <c r="Q274">
        <v>6.6493028527164896E-4</v>
      </c>
      <c r="R274">
        <v>6.1938638564745602E-2</v>
      </c>
      <c r="S274">
        <v>0.17030558533347301</v>
      </c>
      <c r="T274">
        <v>7.9672513796714306E-2</v>
      </c>
      <c r="U274">
        <v>2.1411216325051999E-2</v>
      </c>
      <c r="V274">
        <v>7.3114836411971307E-2</v>
      </c>
      <c r="X274">
        <f t="shared" si="14"/>
        <v>25.416666666666575</v>
      </c>
      <c r="Y274">
        <v>0.244170966300984</v>
      </c>
      <c r="Z274">
        <v>0.137203405497308</v>
      </c>
      <c r="AA274">
        <v>0.15477444979191801</v>
      </c>
      <c r="AB274">
        <v>0.27202754467222001</v>
      </c>
      <c r="AC274">
        <v>0.25131688019385701</v>
      </c>
      <c r="AD274">
        <v>0.19883492603886099</v>
      </c>
      <c r="AE274">
        <v>0.19596778829449199</v>
      </c>
      <c r="AF274">
        <v>0.139247804255099</v>
      </c>
      <c r="AG274">
        <v>0.32177131613464499</v>
      </c>
    </row>
    <row r="275" spans="2:33" x14ac:dyDescent="0.25">
      <c r="B275">
        <f t="shared" si="12"/>
        <v>1.4999999999999274</v>
      </c>
      <c r="C275">
        <v>0.101265958696065</v>
      </c>
      <c r="D275">
        <v>0.25122788988567801</v>
      </c>
      <c r="E275">
        <v>9.1823169437625293E-2</v>
      </c>
      <c r="F275">
        <v>0.30442665279094</v>
      </c>
      <c r="G275">
        <v>0.31764128089550703</v>
      </c>
      <c r="H275">
        <v>0.34610751061852602</v>
      </c>
      <c r="I275">
        <v>0</v>
      </c>
      <c r="J275">
        <v>0.15541791438373401</v>
      </c>
      <c r="K275">
        <v>9.4482782485568906E-2</v>
      </c>
      <c r="M275">
        <f t="shared" si="13"/>
        <v>25.499999999999908</v>
      </c>
      <c r="N275">
        <v>5.7047588248231397E-2</v>
      </c>
      <c r="O275">
        <v>4.0465248287247797E-2</v>
      </c>
      <c r="P275">
        <v>0</v>
      </c>
      <c r="Q275">
        <v>0</v>
      </c>
      <c r="R275">
        <v>5.3433114390784998E-2</v>
      </c>
      <c r="S275">
        <v>0.16080291660719301</v>
      </c>
      <c r="T275">
        <v>6.20739612986176E-2</v>
      </c>
      <c r="U275">
        <v>2.1285288746118299E-2</v>
      </c>
      <c r="V275">
        <v>6.5367314644782598E-2</v>
      </c>
      <c r="X275">
        <f t="shared" si="14"/>
        <v>25.499999999999908</v>
      </c>
      <c r="Y275">
        <v>0.235630520975073</v>
      </c>
      <c r="Z275">
        <v>0.124705193209161</v>
      </c>
      <c r="AA275">
        <v>0.14474695960615999</v>
      </c>
      <c r="AB275">
        <v>0.267352608866949</v>
      </c>
      <c r="AC275">
        <v>0.25722328604735001</v>
      </c>
      <c r="AD275">
        <v>0.20370375279087899</v>
      </c>
      <c r="AE275">
        <v>0.20837199659132399</v>
      </c>
      <c r="AF275">
        <v>0.13705674831678399</v>
      </c>
      <c r="AG275">
        <v>0.32829910906785598</v>
      </c>
    </row>
    <row r="276" spans="2:33" x14ac:dyDescent="0.25">
      <c r="B276">
        <f t="shared" si="12"/>
        <v>1.5833333333332607</v>
      </c>
      <c r="C276">
        <v>0.108936764611534</v>
      </c>
      <c r="D276">
        <v>0.263360036797124</v>
      </c>
      <c r="E276">
        <v>8.6137492780037503E-2</v>
      </c>
      <c r="F276">
        <v>0.30327661204115097</v>
      </c>
      <c r="G276">
        <v>0.31787417741162</v>
      </c>
      <c r="H276">
        <v>0.35018414154919397</v>
      </c>
      <c r="I276">
        <v>4.8697209350690303E-4</v>
      </c>
      <c r="J276">
        <v>0.162441277333258</v>
      </c>
      <c r="K276">
        <v>0.11727831330296699</v>
      </c>
      <c r="M276">
        <f t="shared" si="13"/>
        <v>25.58333333333324</v>
      </c>
      <c r="N276">
        <v>6.4229666291240203E-2</v>
      </c>
      <c r="O276">
        <v>3.5719285396302598E-2</v>
      </c>
      <c r="P276">
        <v>5.2011985148297602E-3</v>
      </c>
      <c r="Q276">
        <v>5.2716139590440504E-3</v>
      </c>
      <c r="R276">
        <v>5.2472661958156003E-2</v>
      </c>
      <c r="S276">
        <v>0.15077915792503599</v>
      </c>
      <c r="T276">
        <v>5.3301127774757102E-2</v>
      </c>
      <c r="U276">
        <v>2.2356036917432001E-2</v>
      </c>
      <c r="V276">
        <v>5.7563782992493102E-2</v>
      </c>
      <c r="X276">
        <f t="shared" si="14"/>
        <v>25.58333333333324</v>
      </c>
      <c r="Y276">
        <v>0.231798333367945</v>
      </c>
      <c r="Z276">
        <v>0.118486834364238</v>
      </c>
      <c r="AA276">
        <v>0.13988894403788499</v>
      </c>
      <c r="AB276">
        <v>0.26046514439399299</v>
      </c>
      <c r="AC276">
        <v>0.26521379774329701</v>
      </c>
      <c r="AD276">
        <v>0.20761354671525101</v>
      </c>
      <c r="AE276">
        <v>0.22474846586640301</v>
      </c>
      <c r="AF276">
        <v>0.13613724271602101</v>
      </c>
      <c r="AG276">
        <v>0.33323783495672399</v>
      </c>
    </row>
    <row r="277" spans="2:33" x14ac:dyDescent="0.25">
      <c r="B277">
        <f t="shared" si="12"/>
        <v>1.6666666666665939</v>
      </c>
      <c r="C277">
        <v>0.119806378430538</v>
      </c>
      <c r="D277">
        <v>0.28200949996723601</v>
      </c>
      <c r="E277">
        <v>8.57461952226415E-2</v>
      </c>
      <c r="F277">
        <v>0.30251572027569801</v>
      </c>
      <c r="G277">
        <v>0.31562768674249603</v>
      </c>
      <c r="H277">
        <v>0.351854973690369</v>
      </c>
      <c r="I277">
        <v>3.5355748288280401E-3</v>
      </c>
      <c r="J277">
        <v>0.16757072612028201</v>
      </c>
      <c r="K277">
        <v>0.14204557411407101</v>
      </c>
      <c r="M277">
        <f t="shared" si="13"/>
        <v>25.666666666666572</v>
      </c>
      <c r="N277">
        <v>6.8790334177822904E-2</v>
      </c>
      <c r="O277">
        <v>3.7029489071953102E-2</v>
      </c>
      <c r="P277">
        <v>1.5765563217833501E-2</v>
      </c>
      <c r="Q277">
        <v>1.54973105207419E-2</v>
      </c>
      <c r="R277">
        <v>5.7362159581200799E-2</v>
      </c>
      <c r="S277">
        <v>0.14103314249204099</v>
      </c>
      <c r="T277">
        <v>5.2763078295134103E-2</v>
      </c>
      <c r="U277">
        <v>2.4544513465789699E-2</v>
      </c>
      <c r="V277">
        <v>4.98894652419236E-2</v>
      </c>
      <c r="X277">
        <f t="shared" si="14"/>
        <v>25.666666666666572</v>
      </c>
      <c r="Y277">
        <v>0.23185005726281199</v>
      </c>
      <c r="Z277">
        <v>0.11785434787434</v>
      </c>
      <c r="AA277">
        <v>0.139288193329483</v>
      </c>
      <c r="AB277">
        <v>0.25163255981756799</v>
      </c>
      <c r="AC277">
        <v>0.27473463260592002</v>
      </c>
      <c r="AD277">
        <v>0.21051479588811001</v>
      </c>
      <c r="AE277">
        <v>0.24448853822653199</v>
      </c>
      <c r="AF277">
        <v>0.13664879778889399</v>
      </c>
      <c r="AG277">
        <v>0.33634998780077602</v>
      </c>
    </row>
    <row r="278" spans="2:33" x14ac:dyDescent="0.25">
      <c r="B278">
        <f t="shared" si="12"/>
        <v>1.7499999999999272</v>
      </c>
      <c r="C278">
        <v>0.13307132461402399</v>
      </c>
      <c r="D278">
        <v>0.30543645211105402</v>
      </c>
      <c r="E278">
        <v>9.0034236224869904E-2</v>
      </c>
      <c r="F278">
        <v>0.30287174378975101</v>
      </c>
      <c r="G278">
        <v>0.312136682518946</v>
      </c>
      <c r="H278">
        <v>0.35114419925767398</v>
      </c>
      <c r="I278">
        <v>8.63371495221733E-3</v>
      </c>
      <c r="J278">
        <v>0.17079246276448901</v>
      </c>
      <c r="K278">
        <v>0.16653476879541801</v>
      </c>
      <c r="M278">
        <f t="shared" si="13"/>
        <v>25.749999999999904</v>
      </c>
      <c r="N278">
        <v>7.0818352964364201E-2</v>
      </c>
      <c r="O278">
        <v>4.2933277158937001E-2</v>
      </c>
      <c r="P278">
        <v>2.9533466216502501E-2</v>
      </c>
      <c r="Q278">
        <v>2.9455835337638799E-2</v>
      </c>
      <c r="R278">
        <v>6.5873395700958001E-2</v>
      </c>
      <c r="S278">
        <v>0.132513656646399</v>
      </c>
      <c r="T278">
        <v>5.9317196153059797E-2</v>
      </c>
      <c r="U278">
        <v>2.77911561594954E-2</v>
      </c>
      <c r="V278">
        <v>4.2538469682413101E-2</v>
      </c>
      <c r="X278">
        <f t="shared" si="14"/>
        <v>25.749999999999904</v>
      </c>
      <c r="Y278">
        <v>0.23450089455356601</v>
      </c>
      <c r="Z278">
        <v>0.121442784118428</v>
      </c>
      <c r="AA278">
        <v>0.141485185603691</v>
      </c>
      <c r="AB278">
        <v>0.24113066601750299</v>
      </c>
      <c r="AC278">
        <v>0.285155177634698</v>
      </c>
      <c r="AD278">
        <v>0.212464467999947</v>
      </c>
      <c r="AE278">
        <v>0.26676101192715101</v>
      </c>
      <c r="AF278">
        <v>0.13880833159402001</v>
      </c>
      <c r="AG278">
        <v>0.33752314011038997</v>
      </c>
    </row>
    <row r="279" spans="2:33" x14ac:dyDescent="0.25">
      <c r="B279">
        <f t="shared" si="12"/>
        <v>1.8333333333332604</v>
      </c>
      <c r="C279">
        <v>0.147928129010787</v>
      </c>
      <c r="D279">
        <v>0.33190106840922201</v>
      </c>
      <c r="E279">
        <v>9.8386575766200204E-2</v>
      </c>
      <c r="F279">
        <v>0.30507244793965099</v>
      </c>
      <c r="G279">
        <v>0.30863603797908601</v>
      </c>
      <c r="H279">
        <v>0.348076010644017</v>
      </c>
      <c r="I279">
        <v>1.5269299177585899E-2</v>
      </c>
      <c r="J279">
        <v>0.172092689552624</v>
      </c>
      <c r="K279">
        <v>0.18849610192962499</v>
      </c>
      <c r="M279">
        <f t="shared" si="13"/>
        <v>25.833333333333236</v>
      </c>
      <c r="N279">
        <v>7.0402483867279597E-2</v>
      </c>
      <c r="O279">
        <v>5.1968068197331303E-2</v>
      </c>
      <c r="P279">
        <v>4.4345281093049901E-2</v>
      </c>
      <c r="Q279">
        <v>4.5925933075864803E-2</v>
      </c>
      <c r="R279">
        <v>7.5778159712620793E-2</v>
      </c>
      <c r="S279">
        <v>0.12616948639617701</v>
      </c>
      <c r="T279">
        <v>7.1820864196902104E-2</v>
      </c>
      <c r="U279">
        <v>3.2036402783349002E-2</v>
      </c>
      <c r="V279">
        <v>3.5704904341660001E-2</v>
      </c>
      <c r="X279">
        <f t="shared" si="14"/>
        <v>25.833333333333236</v>
      </c>
      <c r="Y279">
        <v>0.23846604746583699</v>
      </c>
      <c r="Z279">
        <v>0.127887193930043</v>
      </c>
      <c r="AA279">
        <v>0.14502039927559801</v>
      </c>
      <c r="AB279">
        <v>0.229235274738676</v>
      </c>
      <c r="AC279">
        <v>0.295844820902886</v>
      </c>
      <c r="AD279">
        <v>0.21351953088987399</v>
      </c>
      <c r="AE279">
        <v>0.29073468570708799</v>
      </c>
      <c r="AF279">
        <v>0.142832762137624</v>
      </c>
      <c r="AG279">
        <v>0.33664486459089199</v>
      </c>
    </row>
    <row r="280" spans="2:33" x14ac:dyDescent="0.25">
      <c r="B280">
        <f t="shared" si="12"/>
        <v>1.9166666666665937</v>
      </c>
      <c r="C280">
        <v>0.16357331614861001</v>
      </c>
      <c r="D280">
        <v>0.35966352170778998</v>
      </c>
      <c r="E280">
        <v>0.11018817345264099</v>
      </c>
      <c r="F280">
        <v>0.30984559874314999</v>
      </c>
      <c r="G280">
        <v>0.30636062673270098</v>
      </c>
      <c r="H280">
        <v>0.34267460024230401</v>
      </c>
      <c r="I280">
        <v>2.29302342188492E-2</v>
      </c>
      <c r="J280">
        <v>0.171457608771442</v>
      </c>
      <c r="K280">
        <v>0.20567977809930299</v>
      </c>
      <c r="M280">
        <f t="shared" si="13"/>
        <v>25.916666666666568</v>
      </c>
      <c r="N280">
        <v>6.76314878595244E-2</v>
      </c>
      <c r="O280">
        <v>6.2671280161368401E-2</v>
      </c>
      <c r="P280">
        <v>5.8041380026169702E-2</v>
      </c>
      <c r="Q280">
        <v>6.3686348668161599E-2</v>
      </c>
      <c r="R280">
        <v>8.4848240141293593E-2</v>
      </c>
      <c r="S280">
        <v>0.122949417749441</v>
      </c>
      <c r="T280">
        <v>8.91314652750229E-2</v>
      </c>
      <c r="U280">
        <v>3.7220691122153503E-2</v>
      </c>
      <c r="V280">
        <v>2.95828772473627E-2</v>
      </c>
      <c r="X280">
        <f t="shared" si="14"/>
        <v>25.916666666666568</v>
      </c>
      <c r="Y280">
        <v>0.24246071795912</v>
      </c>
      <c r="Z280">
        <v>0.13582262780677801</v>
      </c>
      <c r="AA280">
        <v>0.14843431253727801</v>
      </c>
      <c r="AB280">
        <v>0.216222197460889</v>
      </c>
      <c r="AC280">
        <v>0.30617294942955797</v>
      </c>
      <c r="AD280">
        <v>0.21373695239700799</v>
      </c>
      <c r="AE280">
        <v>0.315578358305172</v>
      </c>
      <c r="AF280">
        <v>0.14893900742593</v>
      </c>
      <c r="AG280">
        <v>0.33360273394761097</v>
      </c>
    </row>
    <row r="281" spans="2:33" x14ac:dyDescent="0.25">
      <c r="B281">
        <f t="shared" si="12"/>
        <v>1.9999999999999269</v>
      </c>
      <c r="C281">
        <v>0.17920341096435299</v>
      </c>
      <c r="D281">
        <v>0.38698398556788999</v>
      </c>
      <c r="E281">
        <v>0.124823988958954</v>
      </c>
      <c r="F281">
        <v>0.31791896204363601</v>
      </c>
      <c r="G281">
        <v>0.306545322286501</v>
      </c>
      <c r="H281">
        <v>0.33496416074238899</v>
      </c>
      <c r="I281">
        <v>3.11044265129732E-2</v>
      </c>
      <c r="J281">
        <v>0.168873422827162</v>
      </c>
      <c r="K281">
        <v>0.21583600168950801</v>
      </c>
      <c r="M281">
        <f t="shared" si="13"/>
        <v>25.999999999999901</v>
      </c>
      <c r="N281">
        <v>6.2594126024009197E-2</v>
      </c>
      <c r="O281">
        <v>7.35803311543856E-2</v>
      </c>
      <c r="P281">
        <v>6.8462135614528005E-2</v>
      </c>
      <c r="Q281">
        <v>8.1515826873210601E-2</v>
      </c>
      <c r="R281">
        <v>9.0855425749193502E-2</v>
      </c>
      <c r="S281">
        <v>0.12380223660678299</v>
      </c>
      <c r="T281">
        <v>0.110106381483888</v>
      </c>
      <c r="U281">
        <v>4.3284458743329E-2</v>
      </c>
      <c r="V281">
        <v>2.4366496584765002E-2</v>
      </c>
      <c r="X281">
        <f t="shared" si="14"/>
        <v>25.999999999999901</v>
      </c>
      <c r="Y281">
        <v>0.24520010804539399</v>
      </c>
      <c r="Z281">
        <v>0.14388413630341201</v>
      </c>
      <c r="AA281">
        <v>0.150267403615718</v>
      </c>
      <c r="AB281">
        <v>0.20236724566394901</v>
      </c>
      <c r="AC281">
        <v>0.3155089505716</v>
      </c>
      <c r="AD281">
        <v>0.2131737003918</v>
      </c>
      <c r="AE281">
        <v>0.34046082763462099</v>
      </c>
      <c r="AF281">
        <v>0.157343985142401</v>
      </c>
      <c r="AG281">
        <v>0.32828432110360301</v>
      </c>
    </row>
    <row r="282" spans="2:33" x14ac:dyDescent="0.25">
      <c r="B282">
        <f t="shared" si="12"/>
        <v>2.0833333333332602</v>
      </c>
      <c r="C282">
        <v>0.194120613466405</v>
      </c>
      <c r="D282">
        <v>0.41217239832751201</v>
      </c>
      <c r="E282">
        <v>0.14165028388673601</v>
      </c>
      <c r="F282">
        <v>0.32968731301062598</v>
      </c>
      <c r="G282">
        <v>0.31001835504624797</v>
      </c>
      <c r="H282">
        <v>0.32511641889265602</v>
      </c>
      <c r="I282">
        <v>3.9278550899516998E-2</v>
      </c>
      <c r="J282">
        <v>0.164454279245246</v>
      </c>
      <c r="K282">
        <v>0.21747330073525001</v>
      </c>
      <c r="M282">
        <f t="shared" si="13"/>
        <v>26.083333333333233</v>
      </c>
      <c r="N282">
        <v>5.5579534599323702E-2</v>
      </c>
      <c r="O282">
        <v>8.3537083561296396E-2</v>
      </c>
      <c r="P282">
        <v>7.4061023626109806E-2</v>
      </c>
      <c r="Q282">
        <v>9.8452705644316102E-2</v>
      </c>
      <c r="R282">
        <v>9.2240609841787793E-2</v>
      </c>
      <c r="S282">
        <v>0.12937207411898199</v>
      </c>
      <c r="T282">
        <v>0.13346783365230899</v>
      </c>
      <c r="U282">
        <v>5.0212965925478199E-2</v>
      </c>
      <c r="V282">
        <v>2.0375298321895399E-2</v>
      </c>
      <c r="X282">
        <f t="shared" si="14"/>
        <v>26.083333333333233</v>
      </c>
      <c r="Y282">
        <v>0.24565436599050899</v>
      </c>
      <c r="Z282">
        <v>0.15094722079647999</v>
      </c>
      <c r="AA282">
        <v>0.14951270634573099</v>
      </c>
      <c r="AB282">
        <v>0.18795097369135899</v>
      </c>
      <c r="AC282">
        <v>0.323288172853264</v>
      </c>
      <c r="AD282">
        <v>0.21201388597929399</v>
      </c>
      <c r="AE282">
        <v>0.36463125818377001</v>
      </c>
      <c r="AF282">
        <v>0.16811338684310201</v>
      </c>
      <c r="AG282">
        <v>0.32078796911243301</v>
      </c>
    </row>
    <row r="283" spans="2:33" x14ac:dyDescent="0.25">
      <c r="B283">
        <f t="shared" si="12"/>
        <v>2.1666666666665937</v>
      </c>
      <c r="C283">
        <v>0.20804982737688299</v>
      </c>
      <c r="D283">
        <v>0.43373776312047002</v>
      </c>
      <c r="E283">
        <v>0.159908531657945</v>
      </c>
      <c r="F283">
        <v>0.34421346718229401</v>
      </c>
      <c r="G283">
        <v>0.31598138410508297</v>
      </c>
      <c r="H283">
        <v>0.31389324167184401</v>
      </c>
      <c r="I283">
        <v>4.6934351640144097E-2</v>
      </c>
      <c r="J283">
        <v>0.15882610742436601</v>
      </c>
      <c r="K283">
        <v>0.212133492890795</v>
      </c>
      <c r="M283">
        <f t="shared" si="13"/>
        <v>26.166666666666565</v>
      </c>
      <c r="N283">
        <v>4.7678348654049803E-2</v>
      </c>
      <c r="O283">
        <v>9.2601179134946601E-2</v>
      </c>
      <c r="P283">
        <v>7.5743933407099201E-2</v>
      </c>
      <c r="Q283">
        <v>0.114573695771624</v>
      </c>
      <c r="R283">
        <v>9.0121103829080895E-2</v>
      </c>
      <c r="S283">
        <v>0.13908444189926999</v>
      </c>
      <c r="T283">
        <v>0.157397386690663</v>
      </c>
      <c r="U283">
        <v>5.8170760692171398E-2</v>
      </c>
      <c r="V283">
        <v>1.8430532155305698E-2</v>
      </c>
      <c r="X283">
        <f t="shared" si="14"/>
        <v>26.166666666666565</v>
      </c>
      <c r="Y283">
        <v>0.24381342497633601</v>
      </c>
      <c r="Z283">
        <v>0.156849187505536</v>
      </c>
      <c r="AA283">
        <v>0.146973476596547</v>
      </c>
      <c r="AB283">
        <v>0.17327290391907099</v>
      </c>
      <c r="AC283">
        <v>0.32920981115141001</v>
      </c>
      <c r="AD283">
        <v>0.21095019353116401</v>
      </c>
      <c r="AE283">
        <v>0.38766026814212001</v>
      </c>
      <c r="AF283">
        <v>0.180707995253722</v>
      </c>
      <c r="AG283">
        <v>0.31205510432756201</v>
      </c>
    </row>
    <row r="284" spans="2:33" x14ac:dyDescent="0.25">
      <c r="B284">
        <f t="shared" si="12"/>
        <v>2.2499999999999272</v>
      </c>
      <c r="C284">
        <v>0.22082163045413</v>
      </c>
      <c r="D284">
        <v>0.45023884603083703</v>
      </c>
      <c r="E284">
        <v>0.178811506532292</v>
      </c>
      <c r="F284">
        <v>0.360227248712093</v>
      </c>
      <c r="G284">
        <v>0.323229425292339</v>
      </c>
      <c r="H284">
        <v>0.30220403071193003</v>
      </c>
      <c r="I284">
        <v>5.3552340828049001E-2</v>
      </c>
      <c r="J284">
        <v>0.152742782120907</v>
      </c>
      <c r="K284">
        <v>0.20211671898981201</v>
      </c>
      <c r="M284">
        <f t="shared" si="13"/>
        <v>26.249999999999897</v>
      </c>
      <c r="N284">
        <v>4.0181578867512398E-2</v>
      </c>
      <c r="O284">
        <v>0.101136703216248</v>
      </c>
      <c r="P284">
        <v>7.5029856983253304E-2</v>
      </c>
      <c r="Q284">
        <v>0.13021510008061701</v>
      </c>
      <c r="R284">
        <v>8.6283323473925505E-2</v>
      </c>
      <c r="S284">
        <v>0.15206019662793099</v>
      </c>
      <c r="T284">
        <v>0.179941442699558</v>
      </c>
      <c r="U284">
        <v>6.7367213341400306E-2</v>
      </c>
      <c r="V284">
        <v>1.9478875885911E-2</v>
      </c>
      <c r="X284">
        <f t="shared" si="14"/>
        <v>26.249999999999897</v>
      </c>
      <c r="Y284">
        <v>0.239922164333945</v>
      </c>
      <c r="Z284">
        <v>0.161667792960215</v>
      </c>
      <c r="AA284">
        <v>0.143905525850027</v>
      </c>
      <c r="AB284">
        <v>0.15863730254803801</v>
      </c>
      <c r="AC284">
        <v>0.33303902092371701</v>
      </c>
      <c r="AD284">
        <v>0.21080245071826001</v>
      </c>
      <c r="AE284">
        <v>0.40919884059520201</v>
      </c>
      <c r="AF284">
        <v>0.194437366334306</v>
      </c>
      <c r="AG284">
        <v>0.30323792366465002</v>
      </c>
    </row>
    <row r="285" spans="2:33" x14ac:dyDescent="0.25">
      <c r="B285">
        <f t="shared" si="12"/>
        <v>2.3333333333332607</v>
      </c>
      <c r="C285">
        <v>0.232266600971303</v>
      </c>
      <c r="D285">
        <v>0.46023441403182702</v>
      </c>
      <c r="E285">
        <v>0.197571983300833</v>
      </c>
      <c r="F285">
        <v>0.37645848208761301</v>
      </c>
      <c r="G285">
        <v>0.33055749449857702</v>
      </c>
      <c r="H285">
        <v>0.29095818800433798</v>
      </c>
      <c r="I285">
        <v>5.86130304186697E-2</v>
      </c>
      <c r="J285">
        <v>0.14695817827176499</v>
      </c>
      <c r="K285">
        <v>0.18972312029563601</v>
      </c>
      <c r="M285">
        <f t="shared" si="13"/>
        <v>26.333333333333229</v>
      </c>
      <c r="N285">
        <v>3.43802357131541E-2</v>
      </c>
      <c r="O285">
        <v>0.109507741498971</v>
      </c>
      <c r="P285">
        <v>7.3437786650667497E-2</v>
      </c>
      <c r="Q285">
        <v>0.14571322180799001</v>
      </c>
      <c r="R285">
        <v>8.2513684664318604E-2</v>
      </c>
      <c r="S285">
        <v>0.16742019444011899</v>
      </c>
      <c r="T285">
        <v>0.199146403213523</v>
      </c>
      <c r="U285">
        <v>7.8011693787658695E-2</v>
      </c>
      <c r="V285">
        <v>2.4467007070772401E-2</v>
      </c>
      <c r="X285">
        <f t="shared" si="14"/>
        <v>26.333333333333229</v>
      </c>
      <c r="Y285">
        <v>0.23422546345084599</v>
      </c>
      <c r="Z285">
        <v>0.16548079394729201</v>
      </c>
      <c r="AA285">
        <v>0.14156466560667999</v>
      </c>
      <c r="AB285">
        <v>0.14434843530366101</v>
      </c>
      <c r="AC285">
        <v>0.33454095791720401</v>
      </c>
      <c r="AD285">
        <v>0.212390485119925</v>
      </c>
      <c r="AE285">
        <v>0.42889795800281999</v>
      </c>
      <c r="AF285">
        <v>0.20861105556995799</v>
      </c>
      <c r="AG285">
        <v>0.29548862426839601</v>
      </c>
    </row>
    <row r="286" spans="2:33" x14ac:dyDescent="0.25">
      <c r="B286">
        <f t="shared" si="12"/>
        <v>2.4166666666665941</v>
      </c>
      <c r="C286">
        <v>0.24221531720155401</v>
      </c>
      <c r="D286">
        <v>0.46228323409664801</v>
      </c>
      <c r="E286">
        <v>0.21540273675461699</v>
      </c>
      <c r="F286">
        <v>0.391636991303002</v>
      </c>
      <c r="G286">
        <v>0.33676060761436599</v>
      </c>
      <c r="H286">
        <v>0.28106511440154702</v>
      </c>
      <c r="I286">
        <v>6.15969328590633E-2</v>
      </c>
      <c r="J286">
        <v>0.14222617022438</v>
      </c>
      <c r="K286">
        <v>0.17725283674661799</v>
      </c>
      <c r="M286">
        <f t="shared" si="13"/>
        <v>26.416666666666561</v>
      </c>
      <c r="N286">
        <v>3.1565329664410002E-2</v>
      </c>
      <c r="O286">
        <v>0.118078379676888</v>
      </c>
      <c r="P286">
        <v>7.2486714705441005E-2</v>
      </c>
      <c r="Q286">
        <v>0.16140436365736199</v>
      </c>
      <c r="R286">
        <v>8.0598603288261905E-2</v>
      </c>
      <c r="S286">
        <v>0.184285293070648</v>
      </c>
      <c r="T286">
        <v>0.21305867167555101</v>
      </c>
      <c r="U286">
        <v>9.0313573036861106E-2</v>
      </c>
      <c r="V286">
        <v>3.43416038188449E-2</v>
      </c>
      <c r="X286">
        <f t="shared" si="14"/>
        <v>26.416666666666561</v>
      </c>
      <c r="Y286">
        <v>0.22696820171454599</v>
      </c>
      <c r="Z286">
        <v>0.16836594725354601</v>
      </c>
      <c r="AA286">
        <v>0.14120670736701299</v>
      </c>
      <c r="AB286">
        <v>0.130710568354276</v>
      </c>
      <c r="AC286">
        <v>0.33348077787888403</v>
      </c>
      <c r="AD286">
        <v>0.21653412449058901</v>
      </c>
      <c r="AE286">
        <v>0.44640860478118399</v>
      </c>
      <c r="AF286">
        <v>0.222538619890431</v>
      </c>
      <c r="AG286">
        <v>0.28995940250263902</v>
      </c>
    </row>
    <row r="287" spans="2:33" x14ac:dyDescent="0.25">
      <c r="B287">
        <f t="shared" si="12"/>
        <v>2.4999999999999276</v>
      </c>
      <c r="C287">
        <v>0.25049835717014601</v>
      </c>
      <c r="D287">
        <v>0.45494407361806299</v>
      </c>
      <c r="E287">
        <v>0.231516541182024</v>
      </c>
      <c r="F287">
        <v>0.404492601948299</v>
      </c>
      <c r="G287">
        <v>0.34063378045293702</v>
      </c>
      <c r="H287">
        <v>0.27343421192509199</v>
      </c>
      <c r="I287">
        <v>6.1984560043741803E-2</v>
      </c>
      <c r="J287">
        <v>0.1393006329383</v>
      </c>
      <c r="K287">
        <v>0.16700600956495601</v>
      </c>
      <c r="M287">
        <f t="shared" si="13"/>
        <v>26.499999999999893</v>
      </c>
      <c r="N287">
        <v>3.3027871059545903E-2</v>
      </c>
      <c r="O287">
        <v>0.12721270312399799</v>
      </c>
      <c r="P287">
        <v>7.3695633349948303E-2</v>
      </c>
      <c r="Q287">
        <v>0.17762482990820699</v>
      </c>
      <c r="R287">
        <v>8.2324495094893299E-2</v>
      </c>
      <c r="S287">
        <v>0.20177634871987299</v>
      </c>
      <c r="T287">
        <v>0.219724649475459</v>
      </c>
      <c r="U287">
        <v>0.104482221055557</v>
      </c>
      <c r="V287">
        <v>5.0049343835145199E-2</v>
      </c>
      <c r="X287">
        <f t="shared" si="14"/>
        <v>26.499999999999893</v>
      </c>
      <c r="Y287">
        <v>0.21839525881930599</v>
      </c>
      <c r="Z287">
        <v>0.17040100961090199</v>
      </c>
      <c r="AA287">
        <v>0.14408746246662499</v>
      </c>
      <c r="AB287">
        <v>0.118027966502292</v>
      </c>
      <c r="AC287">
        <v>0.32962363673460598</v>
      </c>
      <c r="AD287">
        <v>0.22405319648153599</v>
      </c>
      <c r="AE287">
        <v>0.46138176332257302</v>
      </c>
      <c r="AF287">
        <v>0.23552961478414899</v>
      </c>
      <c r="AG287">
        <v>0.28780245556718997</v>
      </c>
    </row>
    <row r="288" spans="2:33" x14ac:dyDescent="0.25">
      <c r="B288">
        <f t="shared" si="12"/>
        <v>2.5833333333332611</v>
      </c>
      <c r="C288">
        <v>0.256979867179643</v>
      </c>
      <c r="D288">
        <v>0.43738298439274398</v>
      </c>
      <c r="E288">
        <v>0.245276382324006</v>
      </c>
      <c r="F288">
        <v>0.41400907151841698</v>
      </c>
      <c r="G288">
        <v>0.34133917601689601</v>
      </c>
      <c r="H288">
        <v>0.268848324891513</v>
      </c>
      <c r="I288">
        <v>5.9720604656847399E-2</v>
      </c>
      <c r="J288">
        <v>0.138824752029166</v>
      </c>
      <c r="K288">
        <v>0.16093849492895701</v>
      </c>
      <c r="M288">
        <f t="shared" si="13"/>
        <v>26.583333333333226</v>
      </c>
      <c r="N288">
        <v>3.9641695105274301E-2</v>
      </c>
      <c r="O288">
        <v>0.137105413509337</v>
      </c>
      <c r="P288">
        <v>7.8169209453300206E-2</v>
      </c>
      <c r="Q288">
        <v>0.19457260337364901</v>
      </c>
      <c r="R288">
        <v>8.9015752870801296E-2</v>
      </c>
      <c r="S288">
        <v>0.21925504014046099</v>
      </c>
      <c r="T288">
        <v>0.21798344748423201</v>
      </c>
      <c r="U288">
        <v>0.12070856702603799</v>
      </c>
      <c r="V288">
        <v>7.21418641693755E-2</v>
      </c>
      <c r="X288">
        <f t="shared" si="14"/>
        <v>26.583333333333226</v>
      </c>
      <c r="Y288">
        <v>0.208809174665186</v>
      </c>
      <c r="Z288">
        <v>0.17165037278777401</v>
      </c>
      <c r="AA288">
        <v>0.15112839245374199</v>
      </c>
      <c r="AB288">
        <v>0.106553860161007</v>
      </c>
      <c r="AC288">
        <v>0.32296970389930302</v>
      </c>
      <c r="AD288">
        <v>0.23543271152731299</v>
      </c>
      <c r="AE288">
        <v>0.47346081182231198</v>
      </c>
      <c r="AF288">
        <v>0.247012820945226</v>
      </c>
      <c r="AG288">
        <v>0.28979608070415602</v>
      </c>
    </row>
    <row r="289" spans="2:33" x14ac:dyDescent="0.25">
      <c r="B289">
        <f t="shared" si="12"/>
        <v>2.6666666666665946</v>
      </c>
      <c r="C289">
        <v>0.26165826254290198</v>
      </c>
      <c r="D289">
        <v>0.41119515985115102</v>
      </c>
      <c r="E289">
        <v>0.25664608363512798</v>
      </c>
      <c r="F289">
        <v>0.420185892467974</v>
      </c>
      <c r="G289">
        <v>0.339507544114451</v>
      </c>
      <c r="H289">
        <v>0.26758406835559201</v>
      </c>
      <c r="I289">
        <v>5.6606481746293603E-2</v>
      </c>
      <c r="J289">
        <v>0.14099895654962599</v>
      </c>
      <c r="K289">
        <v>0.15962901039545899</v>
      </c>
      <c r="M289">
        <f t="shared" si="13"/>
        <v>26.666666666666558</v>
      </c>
      <c r="N289">
        <v>5.0611935661280701E-2</v>
      </c>
      <c r="O289">
        <v>0.14727367309657299</v>
      </c>
      <c r="P289">
        <v>8.5354807987700607E-2</v>
      </c>
      <c r="Q289">
        <v>0.211892387777354</v>
      </c>
      <c r="R289">
        <v>0.10014867668098899</v>
      </c>
      <c r="S289">
        <v>0.237046334374618</v>
      </c>
      <c r="T289">
        <v>0.20984501165431699</v>
      </c>
      <c r="U289">
        <v>0.13910977566777599</v>
      </c>
      <c r="V289">
        <v>9.9590638866344006E-2</v>
      </c>
      <c r="X289">
        <f t="shared" si="14"/>
        <v>26.666666666666558</v>
      </c>
      <c r="Y289">
        <v>0.19874313437771399</v>
      </c>
      <c r="Z289">
        <v>0.172124967725621</v>
      </c>
      <c r="AA289">
        <v>0.161913558241778</v>
      </c>
      <c r="AB289">
        <v>9.6337336146005495E-2</v>
      </c>
      <c r="AC289">
        <v>0.31445920480109701</v>
      </c>
      <c r="AD289">
        <v>0.249818411117252</v>
      </c>
      <c r="AE289">
        <v>0.48225870891489903</v>
      </c>
      <c r="AF289">
        <v>0.25689391800403999</v>
      </c>
      <c r="AG289">
        <v>0.29522297646140799</v>
      </c>
    </row>
    <row r="290" spans="2:33" x14ac:dyDescent="0.25">
      <c r="B290">
        <f t="shared" si="12"/>
        <v>2.7499999999999281</v>
      </c>
      <c r="C290">
        <v>0.26456552634862102</v>
      </c>
      <c r="D290">
        <v>0.37858307861843499</v>
      </c>
      <c r="E290">
        <v>0.26573967899078299</v>
      </c>
      <c r="F290">
        <v>0.42327649082533497</v>
      </c>
      <c r="G290">
        <v>0.33613678154811399</v>
      </c>
      <c r="H290">
        <v>0.269791499922791</v>
      </c>
      <c r="I290">
        <v>5.4907786958845101E-2</v>
      </c>
      <c r="J290">
        <v>0.14591298619989199</v>
      </c>
      <c r="K290">
        <v>0.16331198865614099</v>
      </c>
      <c r="M290">
        <f t="shared" si="13"/>
        <v>26.74999999999989</v>
      </c>
      <c r="N290">
        <v>6.4726551228642404E-2</v>
      </c>
      <c r="O290">
        <v>0.157065259817076</v>
      </c>
      <c r="P290">
        <v>9.4285468455578406E-2</v>
      </c>
      <c r="Q290">
        <v>0.22909056677780101</v>
      </c>
      <c r="R290">
        <v>0.114737543410072</v>
      </c>
      <c r="S290">
        <v>0.25571601988994103</v>
      </c>
      <c r="T290">
        <v>0.19811199713084901</v>
      </c>
      <c r="U290">
        <v>0.15978456985214501</v>
      </c>
      <c r="V290">
        <v>0.13097210011748001</v>
      </c>
      <c r="X290">
        <f t="shared" si="14"/>
        <v>26.74999999999989</v>
      </c>
      <c r="Y290">
        <v>0.18878798390992299</v>
      </c>
      <c r="Z290">
        <v>0.17182236029529699</v>
      </c>
      <c r="AA290">
        <v>0.175692670669052</v>
      </c>
      <c r="AB290">
        <v>8.7376445490904994E-2</v>
      </c>
      <c r="AC290">
        <v>0.305267378706987</v>
      </c>
      <c r="AD290">
        <v>0.26602121894397202</v>
      </c>
      <c r="AE290">
        <v>0.48738080823892699</v>
      </c>
      <c r="AF290">
        <v>0.26519781007279097</v>
      </c>
      <c r="AG290">
        <v>0.30299194142572999</v>
      </c>
    </row>
    <row r="291" spans="2:33" x14ac:dyDescent="0.25">
      <c r="B291">
        <f t="shared" si="12"/>
        <v>2.8333333333332615</v>
      </c>
      <c r="C291">
        <v>0.26573364167512797</v>
      </c>
      <c r="D291">
        <v>0.341749220600854</v>
      </c>
      <c r="E291">
        <v>0.27267120206894402</v>
      </c>
      <c r="F291">
        <v>0.42353429265487003</v>
      </c>
      <c r="G291">
        <v>0.33222478524948101</v>
      </c>
      <c r="H291">
        <v>0.275620677476281</v>
      </c>
      <c r="I291">
        <v>5.6890115756155497E-2</v>
      </c>
      <c r="J291">
        <v>0.15365658121887099</v>
      </c>
      <c r="K291">
        <v>0.17222186285288499</v>
      </c>
      <c r="M291">
        <f t="shared" si="13"/>
        <v>26.833333333333222</v>
      </c>
      <c r="N291">
        <v>8.0773499751565198E-2</v>
      </c>
      <c r="O291">
        <v>0.16582795133296099</v>
      </c>
      <c r="P291">
        <v>0.103994230031612</v>
      </c>
      <c r="Q291">
        <v>0.24567352414365701</v>
      </c>
      <c r="R291">
        <v>0.13179662934031899</v>
      </c>
      <c r="S291">
        <v>0.27582988703711298</v>
      </c>
      <c r="T291">
        <v>0.185587057771569</v>
      </c>
      <c r="U291">
        <v>0.18283167456650901</v>
      </c>
      <c r="V291">
        <v>0.164862683360432</v>
      </c>
      <c r="X291">
        <f t="shared" si="14"/>
        <v>26.833333333333222</v>
      </c>
      <c r="Y291">
        <v>0.179534569506728</v>
      </c>
      <c r="Z291">
        <v>0.17074011641703599</v>
      </c>
      <c r="AA291">
        <v>0.19171544000745999</v>
      </c>
      <c r="AB291">
        <v>7.9669239466737998E-2</v>
      </c>
      <c r="AC291">
        <v>0.29656946515418098</v>
      </c>
      <c r="AD291">
        <v>0.28285206038020999</v>
      </c>
      <c r="AE291">
        <v>0.48843246389317302</v>
      </c>
      <c r="AF291">
        <v>0.27194940207204799</v>
      </c>
      <c r="AG291">
        <v>0.31201177502287297</v>
      </c>
    </row>
    <row r="292" spans="2:33" x14ac:dyDescent="0.25">
      <c r="B292">
        <f t="shared" si="12"/>
        <v>2.916666666666595</v>
      </c>
      <c r="C292">
        <v>0.26519459168855503</v>
      </c>
      <c r="D292">
        <v>0.30289606189211898</v>
      </c>
      <c r="E292">
        <v>0.27755468720661097</v>
      </c>
      <c r="F292">
        <v>0.42121272399514698</v>
      </c>
      <c r="G292">
        <v>0.32876945173086602</v>
      </c>
      <c r="H292">
        <v>0.28522165874043598</v>
      </c>
      <c r="I292">
        <v>6.4819063870421995E-2</v>
      </c>
      <c r="J292">
        <v>0.164319481400137</v>
      </c>
      <c r="K292">
        <v>0.18659306584869101</v>
      </c>
      <c r="M292">
        <f t="shared" si="13"/>
        <v>26.916666666666554</v>
      </c>
      <c r="N292">
        <v>9.7540740841023696E-2</v>
      </c>
      <c r="O292">
        <v>0.17290952618140101</v>
      </c>
      <c r="P292">
        <v>0.11351413289626899</v>
      </c>
      <c r="Q292">
        <v>0.26114764433398902</v>
      </c>
      <c r="R292">
        <v>0.15034021252779201</v>
      </c>
      <c r="S292">
        <v>0.29795372432266298</v>
      </c>
      <c r="T292">
        <v>0.17507284864808401</v>
      </c>
      <c r="U292">
        <v>0.20834981276012601</v>
      </c>
      <c r="V292">
        <v>0.19983882089461599</v>
      </c>
      <c r="X292">
        <f t="shared" si="14"/>
        <v>26.916666666666554</v>
      </c>
      <c r="Y292">
        <v>0.17157373648416499</v>
      </c>
      <c r="Z292">
        <v>0.16887580188918899</v>
      </c>
      <c r="AA292">
        <v>0.20923157819069199</v>
      </c>
      <c r="AB292">
        <v>7.3213768590369599E-2</v>
      </c>
      <c r="AC292">
        <v>0.28954070279359601</v>
      </c>
      <c r="AD292">
        <v>0.29912185915957201</v>
      </c>
      <c r="AE292">
        <v>0.48501902938637798</v>
      </c>
      <c r="AF292">
        <v>0.27717359806154801</v>
      </c>
      <c r="AG292">
        <v>0.3211912758998490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5AandB</vt:lpstr>
      <vt:lpstr>RedconeWavefroms</vt:lpstr>
      <vt:lpstr>ConelessWaveforms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qbsstmb</dc:creator>
  <cp:lastModifiedBy>mqbsstmb</cp:lastModifiedBy>
  <dcterms:created xsi:type="dcterms:W3CDTF">2014-11-06T16:12:24Z</dcterms:created>
  <dcterms:modified xsi:type="dcterms:W3CDTF">2015-01-20T17:02:09Z</dcterms:modified>
</cp:coreProperties>
</file>